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komal\Desktop\R series cum figs\AKAP12 PKA paper 7-14-24\revision 02-4-25\Re-revision 2-20-25\Data tables re-rev\"/>
    </mc:Choice>
  </mc:AlternateContent>
  <xr:revisionPtr revIDLastSave="0" documentId="13_ncr:1_{A8B956CF-6C5F-4C0B-8DCA-6470AC99A35F}" xr6:coauthVersionLast="47" xr6:coauthVersionMax="47" xr10:uidLastSave="{00000000-0000-0000-0000-000000000000}"/>
  <bookViews>
    <workbookView xWindow="375" yWindow="0" windowWidth="28425" windowHeight="15600" xr2:uid="{00000000-000D-0000-FFFF-FFFF00000000}"/>
  </bookViews>
  <sheets>
    <sheet name="Description" sheetId="44" r:id="rId1"/>
    <sheet name="Fig.1A" sheetId="2" r:id="rId2"/>
    <sheet name="Fig. 1B " sheetId="1" r:id="rId3"/>
    <sheet name="Fig. 1C" sheetId="3" r:id="rId4"/>
    <sheet name="Fig. 2A" sheetId="4" r:id="rId5"/>
    <sheet name="Fig. 2B top" sheetId="6" r:id="rId6"/>
    <sheet name="fig.2b bottom" sheetId="37" r:id="rId7"/>
    <sheet name="Fig. 2C" sheetId="5" r:id="rId8"/>
    <sheet name="Fig. 2D" sheetId="7" r:id="rId9"/>
    <sheet name="Fig. 3B" sheetId="9" r:id="rId10"/>
    <sheet name="Fig. 3C" sheetId="10" r:id="rId11"/>
    <sheet name="Fig. 3E" sheetId="11" r:id="rId12"/>
    <sheet name="fig. 3G" sheetId="12" r:id="rId13"/>
    <sheet name="fig. 3H" sheetId="13" r:id="rId14"/>
    <sheet name="fig.4A" sheetId="14" r:id="rId15"/>
    <sheet name="Fig. 4B" sheetId="15" r:id="rId16"/>
    <sheet name="Fig. 4C" sheetId="16" r:id="rId17"/>
    <sheet name="Fig. 4E" sheetId="17" r:id="rId18"/>
    <sheet name="Fig. 4F" sheetId="18" r:id="rId19"/>
    <sheet name="fig. 5B" sheetId="23" r:id="rId20"/>
    <sheet name="Fig. 5C" sheetId="19" r:id="rId21"/>
    <sheet name="fig. 5E " sheetId="40" r:id="rId22"/>
    <sheet name="fig. 5F" sheetId="34" r:id="rId23"/>
    <sheet name="Fig.5G" sheetId="22" r:id="rId24"/>
    <sheet name="Fig. 5H" sheetId="21" r:id="rId25"/>
    <sheet name="Fig. 5I" sheetId="41" r:id="rId26"/>
    <sheet name="Fig. 6A" sheetId="25" r:id="rId27"/>
    <sheet name="Fig. 6B" sheetId="24" r:id="rId28"/>
    <sheet name="Fig. 6C" sheetId="26" r:id="rId29"/>
    <sheet name="Fig. 6D" sheetId="27" r:id="rId30"/>
    <sheet name="Fig.7A" sheetId="29" r:id="rId31"/>
    <sheet name="Fig.7B" sheetId="30" r:id="rId32"/>
    <sheet name="Fig.7D" sheetId="32" r:id="rId33"/>
    <sheet name="Fig.7F" sheetId="31" r:id="rId34"/>
    <sheet name="Fig.7G" sheetId="33" r:id="rId35"/>
    <sheet name="Supp. fig. 3" sheetId="43" r:id="rId36"/>
    <sheet name="supp fig. 6" sheetId="35" r:id="rId37"/>
    <sheet name="supp fig. 7 and 10 CYP2E1" sheetId="36" r:id="rId38"/>
    <sheet name="supp fig. 8" sheetId="38" r:id="rId39"/>
    <sheet name="Supp. fig. 9" sheetId="39" r:id="rId40"/>
    <sheet name="supp. fig. 11" sheetId="28" r:id="rId4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23" l="1"/>
  <c r="Q5" i="43"/>
  <c r="L5" i="43"/>
  <c r="G5" i="43"/>
  <c r="B5" i="43"/>
  <c r="G12" i="35"/>
  <c r="F4" i="38" l="1"/>
  <c r="F8" i="38"/>
  <c r="U10" i="3"/>
  <c r="U5" i="3"/>
  <c r="U9" i="3"/>
  <c r="I10" i="36"/>
  <c r="I9" i="36"/>
  <c r="H10" i="30" l="1"/>
  <c r="G10" i="30"/>
  <c r="F10" i="30"/>
  <c r="E10" i="30"/>
  <c r="D10" i="30"/>
  <c r="C10" i="30"/>
  <c r="I10" i="30" s="1"/>
  <c r="H9" i="30"/>
  <c r="G9" i="30"/>
  <c r="F9" i="30"/>
  <c r="E9" i="30"/>
  <c r="D9" i="30"/>
  <c r="C9" i="30"/>
  <c r="I7" i="30"/>
  <c r="I4" i="30"/>
  <c r="I20" i="19" l="1"/>
  <c r="I16" i="19"/>
  <c r="D22" i="18"/>
  <c r="D8" i="18"/>
  <c r="I4" i="16" l="1"/>
  <c r="I17" i="14" l="1"/>
  <c r="I13" i="14"/>
  <c r="C5" i="4" l="1"/>
  <c r="C3" i="4"/>
  <c r="U4" i="3" l="1"/>
  <c r="I3" i="1" l="1"/>
  <c r="F11" i="1" l="1"/>
  <c r="F7" i="1"/>
  <c r="C14" i="1"/>
  <c r="C15" i="1"/>
  <c r="D15" i="1"/>
  <c r="E15" i="1"/>
  <c r="B15" i="1"/>
  <c r="B14" i="1"/>
  <c r="D14" i="1" l="1"/>
  <c r="F15" i="1" s="1"/>
  <c r="N3" i="2" l="1"/>
  <c r="H7" i="2"/>
</calcChain>
</file>

<file path=xl/sharedStrings.xml><?xml version="1.0" encoding="utf-8"?>
<sst xmlns="http://schemas.openxmlformats.org/spreadsheetml/2006/main" count="3976" uniqueCount="1239">
  <si>
    <t>exp 1</t>
  </si>
  <si>
    <t>exp 2</t>
  </si>
  <si>
    <t>exp 3</t>
  </si>
  <si>
    <t>exp 4</t>
  </si>
  <si>
    <t>exp 5</t>
  </si>
  <si>
    <t>exp 6</t>
  </si>
  <si>
    <t>exp 7</t>
  </si>
  <si>
    <t>exp 8</t>
  </si>
  <si>
    <t>exp 9</t>
  </si>
  <si>
    <t>exp 10</t>
  </si>
  <si>
    <t>exp 11</t>
  </si>
  <si>
    <t>exp 12</t>
  </si>
  <si>
    <t>CONTROL</t>
  </si>
  <si>
    <t>ETHANOL</t>
  </si>
  <si>
    <t>ttest</t>
  </si>
  <si>
    <r>
      <t xml:space="preserve">Fig.1A top panel, human hepatocyte </t>
    </r>
    <r>
      <rPr>
        <b/>
        <i/>
        <sz val="11"/>
        <color theme="1"/>
        <rFont val="Calibri"/>
        <family val="2"/>
        <scheme val="minor"/>
      </rPr>
      <t xml:space="preserve">AKAP12 </t>
    </r>
    <r>
      <rPr>
        <b/>
        <sz val="11"/>
        <color theme="1"/>
        <rFont val="Calibri"/>
        <family val="2"/>
        <scheme val="minor"/>
      </rPr>
      <t>relative mRNA</t>
    </r>
  </si>
  <si>
    <r>
      <t xml:space="preserve">Fig.1B top panel, mouse liver </t>
    </r>
    <r>
      <rPr>
        <b/>
        <i/>
        <sz val="11"/>
        <color theme="1"/>
        <rFont val="Calibri"/>
        <family val="2"/>
        <scheme val="minor"/>
      </rPr>
      <t>AKAP12</t>
    </r>
    <r>
      <rPr>
        <b/>
        <sz val="11"/>
        <color theme="1"/>
        <rFont val="Calibri"/>
        <family val="2"/>
        <scheme val="minor"/>
      </rPr>
      <t xml:space="preserve"> relative mRNA</t>
    </r>
  </si>
  <si>
    <t>Fig.1A bottom panel, human hepatocytes AKAP12-PKAR2 co-immunoprecipitation</t>
  </si>
  <si>
    <t>Fig.1A bottom panel, human hepatocytes AKAP12 western blot</t>
  </si>
  <si>
    <t>Fig.1A bottom panel, human hepatocytes AKAP12-PKA/AKAP12 ratio</t>
  </si>
  <si>
    <t>Fig.1A bottom panel, mouse liver AKAP12 western blot</t>
  </si>
  <si>
    <t>Fig.1A bottom panel, mouse hepatocytes AKAP12-PKA/AKAP12 ratio</t>
  </si>
  <si>
    <t>NORMAL</t>
  </si>
  <si>
    <t>T0</t>
  </si>
  <si>
    <t>T3</t>
  </si>
  <si>
    <t>T6</t>
  </si>
  <si>
    <t>T20</t>
  </si>
  <si>
    <t>Treatment pair</t>
  </si>
  <si>
    <t>insignificant</t>
  </si>
  <si>
    <t>p&lt;0.05</t>
  </si>
  <si>
    <t>p&lt;0.01</t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AKAP12</t>
    </r>
    <r>
      <rPr>
        <b/>
        <sz val="11"/>
        <color theme="1"/>
        <rFont val="Calibri"/>
        <family val="2"/>
        <scheme val="minor"/>
      </rPr>
      <t xml:space="preserve"> expression</t>
    </r>
  </si>
  <si>
    <t>hsa-mir-103</t>
  </si>
  <si>
    <t>AKAP12</t>
  </si>
  <si>
    <t>Negative</t>
  </si>
  <si>
    <t>Negative+Ethanol</t>
  </si>
  <si>
    <t>mirvana 103</t>
  </si>
  <si>
    <t>mirvana 103+Ethanol</t>
  </si>
  <si>
    <t>hsa-mir-186-5p</t>
  </si>
  <si>
    <t>mirvana 186-5p</t>
  </si>
  <si>
    <t>mirvana 186-5p+Ethanol</t>
  </si>
  <si>
    <t xml:space="preserve"> p&lt;0.05</t>
  </si>
  <si>
    <t>MIR-186-5p</t>
  </si>
  <si>
    <t>EV</t>
  </si>
  <si>
    <t>AKOE</t>
  </si>
  <si>
    <t>EV+PKI</t>
  </si>
  <si>
    <t>p&lt;0.001</t>
  </si>
  <si>
    <t>AKAP12 OE</t>
  </si>
  <si>
    <t>EV+ethanol</t>
  </si>
  <si>
    <t>AKAP12 OE+Ethanol</t>
  </si>
  <si>
    <t>exp3</t>
  </si>
  <si>
    <t>exp4</t>
  </si>
  <si>
    <t>siAKAP12</t>
  </si>
  <si>
    <t>exp2</t>
  </si>
  <si>
    <t>exp5</t>
  </si>
  <si>
    <t>Sample</t>
  </si>
  <si>
    <t>Total reads</t>
  </si>
  <si>
    <t>WT reads</t>
  </si>
  <si>
    <t>Mutant reads</t>
  </si>
  <si>
    <t>WT efficiency</t>
  </si>
  <si>
    <t>% deletion efficiency</t>
  </si>
  <si>
    <t>Base changes outside target region</t>
  </si>
  <si>
    <t>PKA-BD CRISPR</t>
  </si>
  <si>
    <t>Exp 1</t>
  </si>
  <si>
    <t>Exp 2</t>
  </si>
  <si>
    <t>Exp 3</t>
  </si>
  <si>
    <t>Exp 4</t>
  </si>
  <si>
    <t>Amplicon sequencing reads</t>
  </si>
  <si>
    <t>ttest vs. WT</t>
  </si>
  <si>
    <t>WT</t>
  </si>
  <si>
    <t>% changes outside target region (threshold&lt;5%)</t>
  </si>
  <si>
    <t>Actin normalized densitometry (Fold over WT)</t>
  </si>
  <si>
    <t>WB: PKAR1A</t>
  </si>
  <si>
    <t>WB: PKAR2A</t>
  </si>
  <si>
    <t>WB: AKAP12</t>
  </si>
  <si>
    <t>WT1</t>
  </si>
  <si>
    <t>WT2</t>
  </si>
  <si>
    <t>WT3</t>
  </si>
  <si>
    <t>PKA-BD CRISPR1</t>
  </si>
  <si>
    <t>PKA-BD CRISPR2</t>
  </si>
  <si>
    <t>PKA-BD CRISPR3</t>
  </si>
  <si>
    <t>exp1</t>
  </si>
  <si>
    <t>exp6</t>
  </si>
  <si>
    <t>Co-immunoprecipitation and WB</t>
  </si>
  <si>
    <t>IP AKAP12 WB PKAR1A</t>
  </si>
  <si>
    <t>IP AKAP12 WB PKAR2A</t>
  </si>
  <si>
    <t>Triglyceride content (nmol per mg protein (fold over WT)</t>
  </si>
  <si>
    <t>PKA-BD-CRISPR</t>
  </si>
  <si>
    <t>PKA activity (Fold over WT)</t>
  </si>
  <si>
    <t>P-ACC1</t>
  </si>
  <si>
    <t>WT4</t>
  </si>
  <si>
    <t>WT5</t>
  </si>
  <si>
    <t>WT6</t>
  </si>
  <si>
    <t>ACC1</t>
  </si>
  <si>
    <t>GAPDH normalized densitometry (Fold over WT)</t>
  </si>
  <si>
    <t>Exp 5</t>
  </si>
  <si>
    <t>Exp 6</t>
  </si>
  <si>
    <t>WT reads (% of total)</t>
  </si>
  <si>
    <t>Mutant reads (% of total)</t>
  </si>
  <si>
    <t>PKA-BD CRISPR+Ethanol vs. EV+Ethanol</t>
  </si>
  <si>
    <t>AKAP12 OE+Ethanol vs. EV+ethanol</t>
  </si>
  <si>
    <t xml:space="preserve"> Pvalue</t>
  </si>
  <si>
    <t>Inference</t>
  </si>
  <si>
    <t>PKA-BD CRISPR+ethanol</t>
  </si>
  <si>
    <t>EV+pair-fed</t>
  </si>
  <si>
    <t>PKA-BD CRISPR+pair fed</t>
  </si>
  <si>
    <t>AKAP12 OE+pair-fed</t>
  </si>
  <si>
    <t>PKA-BD CRISPR+pair fed vs. EV+pair fed</t>
  </si>
  <si>
    <t>AKAP12 OE+pair fed vs. EV+pair fed</t>
  </si>
  <si>
    <t>EV+ethanol vs. EV+pair fed</t>
  </si>
  <si>
    <t>PKA-BD CRISPR+ethanol vs. EV+pair fed</t>
  </si>
  <si>
    <t>AKAP12 OE+ethanol vs. EV+pair fed</t>
  </si>
  <si>
    <t>AKAP12 OE+Ethanol vs. AKAP12 OE+pair fed</t>
  </si>
  <si>
    <t>PKA-BD CRISPR+Ethanol vs. PKA-BD CRISPR+pair fed</t>
  </si>
  <si>
    <t>Human hepatocytes</t>
  </si>
  <si>
    <t>PKA-BD CRISPR4</t>
  </si>
  <si>
    <t>PKA-BD CRISPR5</t>
  </si>
  <si>
    <t>PKA-BD CRISPR6</t>
  </si>
  <si>
    <r>
      <t xml:space="preserve">AKAP12 </t>
    </r>
    <r>
      <rPr>
        <sz val="11"/>
        <color theme="1"/>
        <rFont val="Calibri"/>
        <family val="2"/>
        <scheme val="minor"/>
      </rPr>
      <t>OE</t>
    </r>
  </si>
  <si>
    <t>GAPDH normalized densitometry (Fold over EV)</t>
  </si>
  <si>
    <t>Relative RNA expression</t>
  </si>
  <si>
    <t>HSA-mir-103</t>
  </si>
  <si>
    <t>ttest vs. EV</t>
  </si>
  <si>
    <t>GAPDH normalized densitometry (Fold over EV+CON)</t>
  </si>
  <si>
    <t>Triglyceride content (nmol per mg protein)</t>
  </si>
  <si>
    <t>PKA Activity (Fold over EV+pair-fed)</t>
  </si>
  <si>
    <t>Fatty acid oxidation activity (A492 units per mg protein)</t>
  </si>
  <si>
    <t>POST- HOC analysis supplementary figure 3A</t>
  </si>
  <si>
    <t>POST- HOC analysis supplementary figure 3C</t>
  </si>
  <si>
    <t>avg</t>
  </si>
  <si>
    <t>P-CREB DNA binding activity (A450 units per mg nuclear protein)</t>
  </si>
  <si>
    <t>POST- HOC analysis supplementary figure 3B</t>
  </si>
  <si>
    <t>PKAR1A</t>
  </si>
  <si>
    <t>Phospho-S77-PKAR1A</t>
  </si>
  <si>
    <t>ELISA (A450 absorbance units per ug protein)</t>
  </si>
  <si>
    <t>Negative+ethanol</t>
  </si>
  <si>
    <r>
      <rPr>
        <sz val="11"/>
        <color theme="1"/>
        <rFont val="Calibri"/>
        <family val="2"/>
        <scheme val="minor"/>
      </rPr>
      <t>si</t>
    </r>
    <r>
      <rPr>
        <i/>
        <sz val="11"/>
        <color theme="1"/>
        <rFont val="Calibri"/>
        <family val="2"/>
        <scheme val="minor"/>
      </rPr>
      <t>STK25</t>
    </r>
  </si>
  <si>
    <t>PLA count per DAPI area (PKA-STK25 PLA)</t>
  </si>
  <si>
    <r>
      <t>AKAP12</t>
    </r>
    <r>
      <rPr>
        <sz val="11"/>
        <color theme="1"/>
        <rFont val="Calibri"/>
        <family val="2"/>
        <scheme val="minor"/>
      </rPr>
      <t xml:space="preserve"> OE</t>
    </r>
  </si>
  <si>
    <r>
      <t>AKAP12</t>
    </r>
    <r>
      <rPr>
        <sz val="11"/>
        <color theme="1"/>
        <rFont val="Calibri"/>
        <family val="2"/>
        <scheme val="minor"/>
      </rPr>
      <t xml:space="preserve"> OE+ethanol</t>
    </r>
  </si>
  <si>
    <r>
      <rPr>
        <sz val="11"/>
        <color theme="1"/>
        <rFont val="Calibri"/>
        <family val="2"/>
        <scheme val="minor"/>
      </rPr>
      <t>si</t>
    </r>
    <r>
      <rPr>
        <i/>
        <sz val="11"/>
        <color theme="1"/>
        <rFont val="Calibri"/>
        <family val="2"/>
        <scheme val="minor"/>
      </rPr>
      <t>STK25+ethanol</t>
    </r>
  </si>
  <si>
    <t>PLA count per DAPI area (AKAP12-PKA PLA)</t>
  </si>
  <si>
    <t>Phospho-S77-PKAR1A/PKAR1A ratio</t>
  </si>
  <si>
    <t>PKA-BD-CRISPR+pair-fed</t>
  </si>
  <si>
    <t>Fig.1B bottom panel, mouse liver AKAP12-PKAR2 co-immunoprecipitation</t>
  </si>
  <si>
    <t>POST- HOC analysis Fig. 6D</t>
  </si>
  <si>
    <t>BODIPY/DAPI area</t>
  </si>
  <si>
    <t>AKAP12 per albumin</t>
  </si>
  <si>
    <t>AKAP12 per desmin</t>
  </si>
  <si>
    <t>exp 1/2</t>
  </si>
  <si>
    <t>exp 3/4</t>
  </si>
  <si>
    <t>exp 5/6</t>
  </si>
  <si>
    <t>Table Analyzed</t>
  </si>
  <si>
    <t>Two-way ANOVA</t>
  </si>
  <si>
    <t>Ordinary</t>
  </si>
  <si>
    <t>    Alpha</t>
  </si>
  <si>
    <t>Source of Variation</t>
  </si>
  <si>
    <t>% of total variation</t>
  </si>
  <si>
    <t>P value</t>
  </si>
  <si>
    <t>P value summary</t>
  </si>
  <si>
    <t>Significant?</t>
  </si>
  <si>
    <t>    Interaction</t>
  </si>
  <si>
    <t>*</t>
  </si>
  <si>
    <t>Yes</t>
  </si>
  <si>
    <t>    Treatment</t>
  </si>
  <si>
    <t>&lt;0.0001</t>
  </si>
  <si>
    <t>****</t>
  </si>
  <si>
    <t>    Diet </t>
  </si>
  <si>
    <t>**</t>
  </si>
  <si>
    <t>ANOVA table</t>
  </si>
  <si>
    <t>SS</t>
  </si>
  <si>
    <t>DF</t>
  </si>
  <si>
    <t>MS</t>
  </si>
  <si>
    <t>F (DFn, DFd)</t>
  </si>
  <si>
    <t>F (2, 30) = 5.115</t>
  </si>
  <si>
    <t>P=0.0123</t>
  </si>
  <si>
    <t>F (2, 30) = 70.95</t>
  </si>
  <si>
    <t>P&lt;0.0001</t>
  </si>
  <si>
    <t>F (1, 30) = 12.12</t>
  </si>
  <si>
    <t>P=0.0016</t>
  </si>
  <si>
    <t>    Residual</t>
  </si>
  <si>
    <t>Difference between column means</t>
  </si>
  <si>
    <t>    Mean of CON</t>
  </si>
  <si>
    <t>    Mean of ETHANOL</t>
  </si>
  <si>
    <t>    Difference between means</t>
  </si>
  <si>
    <t>    SE of difference</t>
  </si>
  <si>
    <t>    95% CI of difference</t>
  </si>
  <si>
    <t>-23.28 to -6.065</t>
  </si>
  <si>
    <t>Data summary</t>
  </si>
  <si>
    <t>    Number of columns (Diet )</t>
  </si>
  <si>
    <t>    Number of rows (Treatment)</t>
  </si>
  <si>
    <t>    Number of values</t>
  </si>
  <si>
    <t>Number of families</t>
  </si>
  <si>
    <t>Number of comparisons per family</t>
  </si>
  <si>
    <t>Alpha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EV:CON vs. EV:ETHANOL</t>
  </si>
  <si>
    <t>-52.10 to -7.684</t>
  </si>
  <si>
    <t>  EV:CON vs. PKA-BD CRISPR:CON</t>
  </si>
  <si>
    <t>-62.97 to -18.55</t>
  </si>
  <si>
    <t>  EV:CON vs. PKA-BD CRISPR:ETHANOL</t>
  </si>
  <si>
    <t>-79.99 to -35.57</t>
  </si>
  <si>
    <t>  EV:CON vs. AKAP12 OE:CON</t>
  </si>
  <si>
    <t>-11.56 to 32.86</t>
  </si>
  <si>
    <t>No</t>
  </si>
  <si>
    <t>ns</t>
  </si>
  <si>
    <t>  EV:CON vs. AKAP12 OE:ETHANOL</t>
  </si>
  <si>
    <t>-8.673 to 35.74</t>
  </si>
  <si>
    <t>  EV:ETHANOL vs. PKA-BD CRISPR:CON</t>
  </si>
  <si>
    <t>-33.08 to 11.34</t>
  </si>
  <si>
    <t>  EV:ETHANOL vs. PKA-BD CRISPR:ETHANOL</t>
  </si>
  <si>
    <t>-50.09 to -5.675</t>
  </si>
  <si>
    <t>  EV:ETHANOL vs. AKAP12 OE:CON</t>
  </si>
  <si>
    <t>18.33 to 62.75</t>
  </si>
  <si>
    <t>  EV:ETHANOL vs. AKAP12 OE:ETHANOL</t>
  </si>
  <si>
    <t>21.22 to 65.64</t>
  </si>
  <si>
    <t>  PKA-BD CRISPR:CON vs. PKA-BD CRISPR:ETHANOL</t>
  </si>
  <si>
    <t>-39.23 to 5.193</t>
  </si>
  <si>
    <t>  PKA-BD CRISPR:CON vs. AKAP12 OE:CON</t>
  </si>
  <si>
    <t>29.20 to 73.62</t>
  </si>
  <si>
    <t>  PKA-BD CRISPR:CON vs. AKAP12 OE:ETHANOL</t>
  </si>
  <si>
    <t>32.09 to 76.50</t>
  </si>
  <si>
    <t>  PKA-BD CRISPR:ETHANOL vs. AKAP12 OE:CON</t>
  </si>
  <si>
    <t>46.22 to 90.63</t>
  </si>
  <si>
    <t>  PKA-BD CRISPR:ETHANOL vs. AKAP12 OE:ETHANOL</t>
  </si>
  <si>
    <t>49.10 to 93.52</t>
  </si>
  <si>
    <t>  AKAP12 OE:CON vs. AKAP12 OE:ETHANOL</t>
  </si>
  <si>
    <t>-19.32 to 25.10</t>
  </si>
  <si>
    <t>Test details</t>
  </si>
  <si>
    <t>Mean 1</t>
  </si>
  <si>
    <t>Mean 2</t>
  </si>
  <si>
    <t>SE of diff.</t>
  </si>
  <si>
    <t>N1</t>
  </si>
  <si>
    <t>N2</t>
  </si>
  <si>
    <t>q</t>
  </si>
  <si>
    <t>MicroRNA expression vs. respective control</t>
  </si>
  <si>
    <t>MIR1251-5p</t>
  </si>
  <si>
    <t>MIR183</t>
  </si>
  <si>
    <t>MIR186-5p</t>
  </si>
  <si>
    <t>MIR103</t>
  </si>
  <si>
    <t>***</t>
  </si>
  <si>
    <t>    MIR</t>
  </si>
  <si>
    <t>F (2, 18) = 5.991</t>
  </si>
  <si>
    <t>P=0.0101</t>
  </si>
  <si>
    <t>F (1, 18) = 19.13</t>
  </si>
  <si>
    <t>P=0.0004</t>
  </si>
  <si>
    <t>F (2, 18) = 18.40</t>
  </si>
  <si>
    <t>Difference between row means</t>
  </si>
  <si>
    <t>    Mean of CONTROL</t>
  </si>
  <si>
    <t>-80.42 to -28.23</t>
  </si>
  <si>
    <t>    Number of columns (MIR)</t>
  </si>
  <si>
    <r>
      <t>  CONTROL:</t>
    </r>
    <r>
      <rPr>
        <i/>
        <sz val="10"/>
        <rFont val="Arial"/>
      </rPr>
      <t>MIR1251-5p</t>
    </r>
    <r>
      <rPr>
        <sz val="10"/>
        <rFont val="Arial"/>
      </rPr>
      <t> vs. CONTROL:</t>
    </r>
    <r>
      <rPr>
        <i/>
        <sz val="10"/>
        <rFont val="Arial"/>
      </rPr>
      <t>MIR186-5p</t>
    </r>
  </si>
  <si>
    <t>-90.48 to 46.26</t>
  </si>
  <si>
    <r>
      <t>  CONTROL:</t>
    </r>
    <r>
      <rPr>
        <i/>
        <sz val="10"/>
        <rFont val="Arial"/>
      </rPr>
      <t>MIR1251-5p</t>
    </r>
    <r>
      <rPr>
        <sz val="10"/>
        <rFont val="Arial"/>
      </rPr>
      <t> vs. CONTROL:</t>
    </r>
    <r>
      <rPr>
        <i/>
        <sz val="10"/>
        <rFont val="Arial"/>
      </rPr>
      <t>MIR103</t>
    </r>
  </si>
  <si>
    <t>-107.9 to 28.84</t>
  </si>
  <si>
    <r>
      <t>  CONTROL:</t>
    </r>
    <r>
      <rPr>
        <i/>
        <sz val="10"/>
        <rFont val="Arial"/>
      </rPr>
      <t>MIR1251-5p</t>
    </r>
    <r>
      <rPr>
        <sz val="10"/>
        <rFont val="Arial"/>
      </rPr>
      <t> vs. ETHANOL:</t>
    </r>
    <r>
      <rPr>
        <i/>
        <sz val="10"/>
        <rFont val="Arial"/>
      </rPr>
      <t>MIR1251-5p</t>
    </r>
  </si>
  <si>
    <t>-68.58 to 68.17</t>
  </si>
  <si>
    <t>&gt;0.9999</t>
  </si>
  <si>
    <r>
      <t>  CONTROL:</t>
    </r>
    <r>
      <rPr>
        <i/>
        <sz val="10"/>
        <rFont val="Arial"/>
      </rPr>
      <t>MIR1251-5p</t>
    </r>
    <r>
      <rPr>
        <sz val="10"/>
        <rFont val="Arial"/>
      </rPr>
      <t> vs. ETHANOL:</t>
    </r>
    <r>
      <rPr>
        <i/>
        <sz val="10"/>
        <rFont val="Arial"/>
      </rPr>
      <t>MIR186-5p</t>
    </r>
  </si>
  <si>
    <t>-147.9 to -11.11</t>
  </si>
  <si>
    <r>
      <t>  CONTROL:</t>
    </r>
    <r>
      <rPr>
        <i/>
        <sz val="10"/>
        <rFont val="Arial"/>
      </rPr>
      <t>MIR1251-5p</t>
    </r>
    <r>
      <rPr>
        <sz val="10"/>
        <rFont val="Arial"/>
      </rPr>
      <t> vs. ETHANOL:</t>
    </r>
    <r>
      <rPr>
        <i/>
        <sz val="10"/>
        <rFont val="Arial"/>
      </rPr>
      <t>MIR103</t>
    </r>
  </si>
  <si>
    <t>-213.3 to -76.56</t>
  </si>
  <si>
    <r>
      <t>  CONTROL:</t>
    </r>
    <r>
      <rPr>
        <i/>
        <sz val="10"/>
        <rFont val="Arial"/>
      </rPr>
      <t>MIR186-5p</t>
    </r>
    <r>
      <rPr>
        <sz val="10"/>
        <rFont val="Arial"/>
      </rPr>
      <t> vs. CONTROL:</t>
    </r>
    <r>
      <rPr>
        <i/>
        <sz val="10"/>
        <rFont val="Arial"/>
      </rPr>
      <t>MIR103</t>
    </r>
  </si>
  <si>
    <t>-85.80 to 50.95</t>
  </si>
  <si>
    <r>
      <t>  CONTROL:</t>
    </r>
    <r>
      <rPr>
        <i/>
        <sz val="10"/>
        <rFont val="Arial"/>
      </rPr>
      <t>MIR186-5p</t>
    </r>
    <r>
      <rPr>
        <sz val="10"/>
        <rFont val="Arial"/>
      </rPr>
      <t> vs. ETHANOL:</t>
    </r>
    <r>
      <rPr>
        <i/>
        <sz val="10"/>
        <rFont val="Arial"/>
      </rPr>
      <t>MIR1251-5p</t>
    </r>
  </si>
  <si>
    <t>-46.47 to 90.27</t>
  </si>
  <si>
    <r>
      <t>  CONTROL:</t>
    </r>
    <r>
      <rPr>
        <i/>
        <sz val="10"/>
        <rFont val="Arial"/>
      </rPr>
      <t>MIR186-5p</t>
    </r>
    <r>
      <rPr>
        <sz val="10"/>
        <rFont val="Arial"/>
      </rPr>
      <t> vs. ETHANOL:</t>
    </r>
    <r>
      <rPr>
        <i/>
        <sz val="10"/>
        <rFont val="Arial"/>
      </rPr>
      <t>MIR186-5p</t>
    </r>
  </si>
  <si>
    <t>-125.7 to 11.00</t>
  </si>
  <si>
    <r>
      <t>  CONTROL:</t>
    </r>
    <r>
      <rPr>
        <i/>
        <sz val="10"/>
        <rFont val="Arial"/>
      </rPr>
      <t>MIR186-5p</t>
    </r>
    <r>
      <rPr>
        <sz val="10"/>
        <rFont val="Arial"/>
      </rPr>
      <t> vs. ETHANOL:</t>
    </r>
    <r>
      <rPr>
        <i/>
        <sz val="10"/>
        <rFont val="Arial"/>
      </rPr>
      <t>MIR103</t>
    </r>
  </si>
  <si>
    <t>-191.2 to -54.45</t>
  </si>
  <si>
    <r>
      <t>  CONTROL:</t>
    </r>
    <r>
      <rPr>
        <i/>
        <sz val="10"/>
        <rFont val="Arial"/>
      </rPr>
      <t>MIR103</t>
    </r>
    <r>
      <rPr>
        <sz val="10"/>
        <rFont val="Arial"/>
      </rPr>
      <t> vs. ETHANOL:</t>
    </r>
    <r>
      <rPr>
        <i/>
        <sz val="10"/>
        <rFont val="Arial"/>
      </rPr>
      <t>MIR1251-5p</t>
    </r>
  </si>
  <si>
    <t>-29.05 to 107.7</t>
  </si>
  <si>
    <r>
      <t>  CONTROL:</t>
    </r>
    <r>
      <rPr>
        <i/>
        <sz val="10"/>
        <rFont val="Arial"/>
      </rPr>
      <t>MIR103</t>
    </r>
    <r>
      <rPr>
        <sz val="10"/>
        <rFont val="Arial"/>
      </rPr>
      <t> vs. ETHANOL:</t>
    </r>
    <r>
      <rPr>
        <i/>
        <sz val="10"/>
        <rFont val="Arial"/>
      </rPr>
      <t>MIR186-5p</t>
    </r>
  </si>
  <si>
    <t>-108.3 to 28.43</t>
  </si>
  <si>
    <r>
      <t>  CONTROL:</t>
    </r>
    <r>
      <rPr>
        <i/>
        <sz val="10"/>
        <rFont val="Arial"/>
      </rPr>
      <t>MIR103</t>
    </r>
    <r>
      <rPr>
        <sz val="10"/>
        <rFont val="Arial"/>
      </rPr>
      <t> vs. ETHANOL:</t>
    </r>
    <r>
      <rPr>
        <i/>
        <sz val="10"/>
        <rFont val="Arial"/>
      </rPr>
      <t>MIR103</t>
    </r>
  </si>
  <si>
    <t>-173.8 to -37.02</t>
  </si>
  <si>
    <r>
      <t>  ETHANOL:</t>
    </r>
    <r>
      <rPr>
        <i/>
        <sz val="10"/>
        <rFont val="Arial"/>
      </rPr>
      <t>MIR1251-5p</t>
    </r>
    <r>
      <rPr>
        <sz val="10"/>
        <rFont val="Arial"/>
      </rPr>
      <t> vs. ETHANOL:</t>
    </r>
    <r>
      <rPr>
        <i/>
        <sz val="10"/>
        <rFont val="Arial"/>
      </rPr>
      <t>MIR186-5p</t>
    </r>
  </si>
  <si>
    <t>-147.6 to -10.90</t>
  </si>
  <si>
    <r>
      <t>  ETHANOL:</t>
    </r>
    <r>
      <rPr>
        <i/>
        <sz val="10"/>
        <rFont val="Arial"/>
      </rPr>
      <t>MIR1251-5p</t>
    </r>
    <r>
      <rPr>
        <sz val="10"/>
        <rFont val="Arial"/>
      </rPr>
      <t> vs. ETHANOL:</t>
    </r>
    <r>
      <rPr>
        <i/>
        <sz val="10"/>
        <rFont val="Arial"/>
      </rPr>
      <t>MIR103</t>
    </r>
  </si>
  <si>
    <t>-213.1 to -76.35</t>
  </si>
  <si>
    <r>
      <t>  ETHANOL:</t>
    </r>
    <r>
      <rPr>
        <i/>
        <sz val="10"/>
        <rFont val="Arial"/>
      </rPr>
      <t>MIR186-5p</t>
    </r>
    <r>
      <rPr>
        <sz val="10"/>
        <rFont val="Arial"/>
      </rPr>
      <t> vs. ETHANOL:</t>
    </r>
    <r>
      <rPr>
        <i/>
        <sz val="10"/>
        <rFont val="Arial"/>
      </rPr>
      <t>MIR103</t>
    </r>
  </si>
  <si>
    <t>-133.8 to 2.923</t>
  </si>
  <si>
    <t>    Row Factor</t>
  </si>
  <si>
    <t>    Column Factor</t>
  </si>
  <si>
    <t>F (1, 12) = 0.2189</t>
  </si>
  <si>
    <t>P=0.6482</t>
  </si>
  <si>
    <t>F (1, 12) = 0.4061</t>
  </si>
  <si>
    <t>P=0.5359</t>
  </si>
  <si>
    <t>F (1, 12) = 7.531</t>
  </si>
  <si>
    <t>P=0.0178</t>
  </si>
  <si>
    <r>
      <t>    Mean of </t>
    </r>
    <r>
      <rPr>
        <i/>
        <sz val="10"/>
        <rFont val="Arial"/>
      </rPr>
      <t>MIR1251-5p</t>
    </r>
  </si>
  <si>
    <r>
      <t>    Mean of </t>
    </r>
    <r>
      <rPr>
        <i/>
        <sz val="10"/>
        <rFont val="Arial"/>
      </rPr>
      <t>MIR183</t>
    </r>
  </si>
  <si>
    <t>-0.9206 to -0.1057</t>
  </si>
  <si>
    <r>
      <t>    Mean of </t>
    </r>
    <r>
      <rPr>
        <b/>
        <sz val="10"/>
        <rFont val="Arial"/>
      </rPr>
      <t>CONTROL</t>
    </r>
  </si>
  <si>
    <r>
      <t>    Mean of </t>
    </r>
    <r>
      <rPr>
        <b/>
        <sz val="10"/>
        <rFont val="Arial"/>
      </rPr>
      <t>ETHANOL</t>
    </r>
  </si>
  <si>
    <t>-0.5266 to 0.2883</t>
  </si>
  <si>
    <t>Interaction CI</t>
  </si>
  <si>
    <t>    Mean diff, A1 - B1</t>
  </si>
  <si>
    <t>    Mean diff, A2 - B2</t>
  </si>
  <si>
    <t>    (A1 -B1) - (A2 - B2)</t>
  </si>
  <si>
    <t>-0.9898 to 0.6399</t>
  </si>
  <si>
    <t>    (B1 - A1) - (B2 - A2)</t>
  </si>
  <si>
    <t>-0.6399 to 0.9898</t>
  </si>
  <si>
    <t>    Number of columns (Column Factor)</t>
  </si>
  <si>
    <t>    Number of rows (Row Factor)</t>
  </si>
  <si>
    <t> Fig 2B con et miRNA 186-5p and mir-103</t>
  </si>
  <si>
    <t> Fig 2B con et miRNA mir-183</t>
  </si>
  <si>
    <r>
      <t>  </t>
    </r>
    <r>
      <rPr>
        <b/>
        <sz val="10"/>
        <rFont val="Arial"/>
      </rPr>
      <t>CONTROL</t>
    </r>
    <r>
      <rPr>
        <sz val="10"/>
        <rFont val="Arial"/>
      </rPr>
      <t>:</t>
    </r>
    <r>
      <rPr>
        <i/>
        <sz val="10"/>
        <rFont val="Arial"/>
      </rPr>
      <t>MIR1251-5p</t>
    </r>
    <r>
      <rPr>
        <sz val="10"/>
        <rFont val="Arial"/>
      </rPr>
      <t> vs. </t>
    </r>
    <r>
      <rPr>
        <b/>
        <sz val="10"/>
        <rFont val="Arial"/>
      </rPr>
      <t>CONTROL</t>
    </r>
    <r>
      <rPr>
        <sz val="10"/>
        <rFont val="Arial"/>
      </rPr>
      <t>:</t>
    </r>
    <r>
      <rPr>
        <i/>
        <sz val="10"/>
        <rFont val="Arial"/>
      </rPr>
      <t>MIR183</t>
    </r>
  </si>
  <si>
    <t>-1.386 to 0.1845</t>
  </si>
  <si>
    <r>
      <t>  </t>
    </r>
    <r>
      <rPr>
        <b/>
        <sz val="10"/>
        <rFont val="Arial"/>
      </rPr>
      <t>CONTROL</t>
    </r>
    <r>
      <rPr>
        <sz val="10"/>
        <rFont val="Arial"/>
      </rPr>
      <t>:</t>
    </r>
    <r>
      <rPr>
        <i/>
        <sz val="10"/>
        <rFont val="Arial"/>
      </rPr>
      <t>MIR1251-5p</t>
    </r>
    <r>
      <rPr>
        <sz val="10"/>
        <rFont val="Arial"/>
      </rPr>
      <t> vs. </t>
    </r>
    <r>
      <rPr>
        <b/>
        <sz val="10"/>
        <rFont val="Arial"/>
      </rPr>
      <t>ETHANOL</t>
    </r>
    <r>
      <rPr>
        <sz val="10"/>
        <rFont val="Arial"/>
      </rPr>
      <t>:</t>
    </r>
    <r>
      <rPr>
        <i/>
        <sz val="10"/>
        <rFont val="Arial"/>
      </rPr>
      <t>MIR1251-5p</t>
    </r>
  </si>
  <si>
    <t>-0.9918 to 0.5785</t>
  </si>
  <si>
    <r>
      <t>  </t>
    </r>
    <r>
      <rPr>
        <b/>
        <sz val="10"/>
        <rFont val="Arial"/>
      </rPr>
      <t>CONTROL</t>
    </r>
    <r>
      <rPr>
        <sz val="10"/>
        <rFont val="Arial"/>
      </rPr>
      <t>:</t>
    </r>
    <r>
      <rPr>
        <i/>
        <sz val="10"/>
        <rFont val="Arial"/>
      </rPr>
      <t>MIR1251-5p</t>
    </r>
    <r>
      <rPr>
        <sz val="10"/>
        <rFont val="Arial"/>
      </rPr>
      <t> vs. </t>
    </r>
    <r>
      <rPr>
        <b/>
        <sz val="10"/>
        <rFont val="Arial"/>
      </rPr>
      <t>ETHANOL</t>
    </r>
    <r>
      <rPr>
        <sz val="10"/>
        <rFont val="Arial"/>
      </rPr>
      <t>:</t>
    </r>
    <r>
      <rPr>
        <i/>
        <sz val="10"/>
        <rFont val="Arial"/>
      </rPr>
      <t>MIR183</t>
    </r>
  </si>
  <si>
    <t>-1.417 to 0.1528</t>
  </si>
  <si>
    <r>
      <t>  </t>
    </r>
    <r>
      <rPr>
        <b/>
        <sz val="10"/>
        <rFont val="Arial"/>
      </rPr>
      <t>CONTROL</t>
    </r>
    <r>
      <rPr>
        <sz val="10"/>
        <rFont val="Arial"/>
      </rPr>
      <t>:</t>
    </r>
    <r>
      <rPr>
        <i/>
        <sz val="10"/>
        <rFont val="Arial"/>
      </rPr>
      <t>MIR183</t>
    </r>
    <r>
      <rPr>
        <sz val="10"/>
        <rFont val="Arial"/>
      </rPr>
      <t> vs. </t>
    </r>
    <r>
      <rPr>
        <b/>
        <sz val="10"/>
        <rFont val="Arial"/>
      </rPr>
      <t>ETHANOL</t>
    </r>
    <r>
      <rPr>
        <sz val="10"/>
        <rFont val="Arial"/>
      </rPr>
      <t>:</t>
    </r>
    <r>
      <rPr>
        <i/>
        <sz val="10"/>
        <rFont val="Arial"/>
      </rPr>
      <t>MIR1251-5p</t>
    </r>
  </si>
  <si>
    <t>-0.3911 to 1.179</t>
  </si>
  <si>
    <r>
      <t>  </t>
    </r>
    <r>
      <rPr>
        <b/>
        <sz val="10"/>
        <rFont val="Arial"/>
      </rPr>
      <t>CONTROL</t>
    </r>
    <r>
      <rPr>
        <sz val="10"/>
        <rFont val="Arial"/>
      </rPr>
      <t>:</t>
    </r>
    <r>
      <rPr>
        <i/>
        <sz val="10"/>
        <rFont val="Arial"/>
      </rPr>
      <t>MIR183</t>
    </r>
    <r>
      <rPr>
        <sz val="10"/>
        <rFont val="Arial"/>
      </rPr>
      <t> vs. </t>
    </r>
    <r>
      <rPr>
        <b/>
        <sz val="10"/>
        <rFont val="Arial"/>
      </rPr>
      <t>ETHANOL</t>
    </r>
    <r>
      <rPr>
        <sz val="10"/>
        <rFont val="Arial"/>
      </rPr>
      <t>:</t>
    </r>
    <r>
      <rPr>
        <i/>
        <sz val="10"/>
        <rFont val="Arial"/>
      </rPr>
      <t>MIR183</t>
    </r>
  </si>
  <si>
    <t>-0.8168 to 0.7534</t>
  </si>
  <si>
    <r>
      <t>  </t>
    </r>
    <r>
      <rPr>
        <b/>
        <sz val="10"/>
        <rFont val="Arial"/>
      </rPr>
      <t>ETHANOL</t>
    </r>
    <r>
      <rPr>
        <sz val="10"/>
        <rFont val="Arial"/>
      </rPr>
      <t>:</t>
    </r>
    <r>
      <rPr>
        <i/>
        <sz val="10"/>
        <rFont val="Arial"/>
      </rPr>
      <t>MIR1251-5p</t>
    </r>
    <r>
      <rPr>
        <sz val="10"/>
        <rFont val="Arial"/>
      </rPr>
      <t> vs. </t>
    </r>
    <r>
      <rPr>
        <b/>
        <sz val="10"/>
        <rFont val="Arial"/>
      </rPr>
      <t>ETHANOL</t>
    </r>
    <r>
      <rPr>
        <sz val="10"/>
        <rFont val="Arial"/>
      </rPr>
      <t>:</t>
    </r>
    <r>
      <rPr>
        <i/>
        <sz val="10"/>
        <rFont val="Arial"/>
      </rPr>
      <t>MIR183</t>
    </r>
  </si>
  <si>
    <t>-1.211 to 0.3594</t>
  </si>
  <si>
    <t>hsa-mir-1251-5p</t>
  </si>
  <si>
    <t>has-mir183</t>
  </si>
  <si>
    <t>F (3, 24) = 9.502</t>
  </si>
  <si>
    <t>P=0.0003</t>
  </si>
  <si>
    <t>F (3, 24) = 9.901</t>
  </si>
  <si>
    <t>P=0.0002</t>
  </si>
  <si>
    <t>F (1, 24) = 36.18</t>
  </si>
  <si>
    <r>
      <t>    Mean of </t>
    </r>
    <r>
      <rPr>
        <b/>
        <sz val="10"/>
        <rFont val="Arial"/>
        <family val="2"/>
      </rPr>
      <t>CONTROL</t>
    </r>
  </si>
  <si>
    <r>
      <t>    Mean of </t>
    </r>
    <r>
      <rPr>
        <b/>
        <sz val="10"/>
        <rFont val="Arial"/>
        <family val="2"/>
      </rPr>
      <t>ETHANOL</t>
    </r>
  </si>
  <si>
    <t>-2.068 to -1.011</t>
  </si>
  <si>
    <t>Fig.2B top</t>
  </si>
  <si>
    <r>
      <t>  </t>
    </r>
    <r>
      <rPr>
        <i/>
        <sz val="10"/>
        <rFont val="Arial"/>
        <family val="2"/>
      </rPr>
      <t>MIR1251-5p</t>
    </r>
    <r>
      <rPr>
        <sz val="10"/>
        <rFont val="Arial"/>
        <family val="2"/>
      </rPr>
      <t>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MIR1251-5p</t>
    </r>
    <r>
      <rPr>
        <sz val="10"/>
        <rFont val="Arial"/>
        <family val="2"/>
      </rPr>
      <t>:</t>
    </r>
    <r>
      <rPr>
        <b/>
        <sz val="10"/>
        <rFont val="Arial"/>
        <family val="2"/>
      </rPr>
      <t>ETHANOL</t>
    </r>
  </si>
  <si>
    <t>-2.189 to 1.201</t>
  </si>
  <si>
    <r>
      <t>  </t>
    </r>
    <r>
      <rPr>
        <i/>
        <sz val="10"/>
        <rFont val="Arial"/>
        <family val="2"/>
      </rPr>
      <t>MIR183</t>
    </r>
    <r>
      <rPr>
        <sz val="10"/>
        <rFont val="Arial"/>
        <family val="2"/>
      </rPr>
      <t>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MIR183</t>
    </r>
    <r>
      <rPr>
        <sz val="10"/>
        <rFont val="Arial"/>
        <family val="2"/>
      </rPr>
      <t>:</t>
    </r>
    <r>
      <rPr>
        <b/>
        <sz val="10"/>
        <rFont val="Arial"/>
        <family val="2"/>
      </rPr>
      <t>ETHANOL</t>
    </r>
  </si>
  <si>
    <t>-1.794 to 1.597</t>
  </si>
  <si>
    <r>
      <t>  </t>
    </r>
    <r>
      <rPr>
        <i/>
        <sz val="10"/>
        <rFont val="Arial"/>
        <family val="2"/>
      </rPr>
      <t>MIR186-5p</t>
    </r>
    <r>
      <rPr>
        <sz val="10"/>
        <rFont val="Arial"/>
        <family val="2"/>
      </rPr>
      <t>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MIR186-5p</t>
    </r>
    <r>
      <rPr>
        <sz val="10"/>
        <rFont val="Arial"/>
        <family val="2"/>
      </rPr>
      <t>:</t>
    </r>
    <r>
      <rPr>
        <b/>
        <sz val="10"/>
        <rFont val="Arial"/>
        <family val="2"/>
      </rPr>
      <t>ETHANOL</t>
    </r>
  </si>
  <si>
    <t>-3.701 to -0.3103</t>
  </si>
  <si>
    <r>
      <t>  </t>
    </r>
    <r>
      <rPr>
        <i/>
        <sz val="10"/>
        <rFont val="Arial"/>
        <family val="2"/>
      </rPr>
      <t>MIR103</t>
    </r>
    <r>
      <rPr>
        <sz val="10"/>
        <rFont val="Arial"/>
        <family val="2"/>
      </rPr>
      <t>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MIR103</t>
    </r>
    <r>
      <rPr>
        <sz val="10"/>
        <rFont val="Arial"/>
        <family val="2"/>
      </rPr>
      <t>:</t>
    </r>
    <r>
      <rPr>
        <b/>
        <sz val="10"/>
        <rFont val="Arial"/>
        <family val="2"/>
      </rPr>
      <t>ETHANOL</t>
    </r>
  </si>
  <si>
    <t>-5.255 to -1.865</t>
  </si>
  <si>
    <t>Predicted (LS) mean diff.</t>
  </si>
  <si>
    <t>  ALT</t>
  </si>
  <si>
    <t>  AST</t>
  </si>
  <si>
    <t>SS (Type III)</t>
  </si>
  <si>
    <t>    Predicted (LS) mean of ALT</t>
  </si>
  <si>
    <t>    Predicted (LS) mean of AST</t>
  </si>
  <si>
    <t>    Difference between predicted means</t>
  </si>
  <si>
    <t>CON</t>
  </si>
  <si>
    <t>PKA DEL</t>
  </si>
  <si>
    <t>ETOH</t>
  </si>
  <si>
    <t>PKA DEL+ET</t>
  </si>
  <si>
    <t>AKAP12+ET</t>
  </si>
  <si>
    <t>Number of comparisons per row family</t>
  </si>
  <si>
    <t>Number of comparisons per column family</t>
  </si>
  <si>
    <t>  EV</t>
  </si>
  <si>
    <r>
      <t>    </t>
    </r>
    <r>
      <rPr>
        <b/>
        <sz val="10"/>
        <rFont val="Arial"/>
        <family val="2"/>
      </rPr>
      <t>PAIR-FED</t>
    </r>
    <r>
      <rPr>
        <sz val="10"/>
        <rFont val="Arial"/>
        <family val="2"/>
      </rPr>
      <t> vs. </t>
    </r>
    <r>
      <rPr>
        <b/>
        <sz val="10"/>
        <rFont val="Arial"/>
        <family val="2"/>
      </rPr>
      <t>ETHANOL-FED</t>
    </r>
  </si>
  <si>
    <t>-3.870 to -2.006</t>
  </si>
  <si>
    <t>  PKA DEL</t>
  </si>
  <si>
    <t>-3.059 to -1.195</t>
  </si>
  <si>
    <t>  AKAP12</t>
  </si>
  <si>
    <t>-0.9119 to 0.9522</t>
  </si>
  <si>
    <r>
      <t>  </t>
    </r>
    <r>
      <rPr>
        <b/>
        <sz val="10"/>
        <rFont val="Arial"/>
        <family val="2"/>
      </rPr>
      <t>PAIR-FED</t>
    </r>
  </si>
  <si>
    <t>    EV vs. PKA DEL</t>
  </si>
  <si>
    <t>-3.366 to -1.116</t>
  </si>
  <si>
    <t>    EV vs. AKAP12</t>
  </si>
  <si>
    <t>-1.127 to 1.124</t>
  </si>
  <si>
    <t>    PKA DEL vs. AKAP12</t>
  </si>
  <si>
    <t>1.114 to 3.365</t>
  </si>
  <si>
    <r>
      <t>  </t>
    </r>
    <r>
      <rPr>
        <b/>
        <sz val="10"/>
        <rFont val="Arial"/>
        <family val="2"/>
      </rPr>
      <t>ETHANOL-FED</t>
    </r>
  </si>
  <si>
    <t>-2.555 to -0.3047</t>
  </si>
  <si>
    <t>1.831 to 4.081</t>
  </si>
  <si>
    <t>3.261 to 5.511</t>
  </si>
  <si>
    <t>F (2, 30) = 11.21</t>
  </si>
  <si>
    <t>F (2, 30) = 52.90</t>
  </si>
  <si>
    <t>F (1, 30) = 40.72</t>
  </si>
  <si>
    <r>
      <t>    Mean of </t>
    </r>
    <r>
      <rPr>
        <b/>
        <sz val="10"/>
        <rFont val="Arial"/>
        <family val="2"/>
      </rPr>
      <t>PAIR-FED</t>
    </r>
  </si>
  <si>
    <r>
      <t>    Mean of </t>
    </r>
    <r>
      <rPr>
        <b/>
        <sz val="10"/>
        <rFont val="Arial"/>
        <family val="2"/>
      </rPr>
      <t>ETHANOL-FED</t>
    </r>
  </si>
  <si>
    <t>-2.219 to -1.143</t>
  </si>
  <si>
    <t>PLIN2/hematoxylin</t>
  </si>
  <si>
    <t>PNP activity (nmol per mg protein/min)</t>
  </si>
  <si>
    <t>PKA DEL</t>
  </si>
  <si>
    <t>ET</t>
  </si>
  <si>
    <t>ET+PKADEL</t>
  </si>
  <si>
    <t>ET+AKOE</t>
  </si>
  <si>
    <t>F (2, 30) = 1.049</t>
  </si>
  <si>
    <t>P=0.3629</t>
  </si>
  <si>
    <t>F (2, 30) = 1.945</t>
  </si>
  <si>
    <t>P=0.1606</t>
  </si>
  <si>
    <t>F (1, 30) = 28.49</t>
  </si>
  <si>
    <t>    Mean of PAIR-FED</t>
  </si>
  <si>
    <t>-0.7065 to -0.3155</t>
  </si>
  <si>
    <t>-1.210 to -0.2017</t>
  </si>
  <si>
    <t>  CON:PAIR-FED vs. PKA DEL:PAIR-FED</t>
  </si>
  <si>
    <t>-0.4989 to 0.5097</t>
  </si>
  <si>
    <t>-0.9294 to 0.07918</t>
  </si>
  <si>
    <t>  CON:PAIR-FED vs. AKAP12:PAIR-FED</t>
  </si>
  <si>
    <t>-0.7448 to 0.2638</t>
  </si>
  <si>
    <t>-1.141 to -0.1326</t>
  </si>
  <si>
    <t>0.2071 to 1.216</t>
  </si>
  <si>
    <t>-0.2234 to 0.7852</t>
  </si>
  <si>
    <t>-0.03876 to 0.9698</t>
  </si>
  <si>
    <t>-0.4351 to 0.5734</t>
  </si>
  <si>
    <t>-0.9348 to 0.07379</t>
  </si>
  <si>
    <t>  PKA DEL:PAIR-FED vs. AKAP12:PAIR-FED</t>
  </si>
  <si>
    <t>-0.7502 to 0.2584</t>
  </si>
  <si>
    <t>-1.147 to -0.1380</t>
  </si>
  <si>
    <t>-0.3197 to 0.6889</t>
  </si>
  <si>
    <t>-0.7161 to 0.2925</t>
  </si>
  <si>
    <t>-0.9007 to 0.1079</t>
  </si>
  <si>
    <t>yes</t>
  </si>
  <si>
    <t>  CON:PAIR-FED vs. CON:ETHANOL-FED</t>
  </si>
  <si>
    <t>  CON:PAIR-FED vs. PKA DEL:ETHANOL-FED</t>
  </si>
  <si>
    <t>  CON:PAIR-FED vs. AKAP12:ETHANOL-FED</t>
  </si>
  <si>
    <t>  CON:ETHANOL-FED vs. PKA DEL:PAIR-FED</t>
  </si>
  <si>
    <t>  CON:ETHANOL-FED vs. PKA DEL:ETHANOL-FED</t>
  </si>
  <si>
    <t>  CON:ETHANOL-FED vs. AKAP12:PAIR-FED</t>
  </si>
  <si>
    <t>  CON:ETHANOL-FED vs. AKAP12:ETHANOL-FED</t>
  </si>
  <si>
    <t>  PKA DEL:PAIR-FED vs. PKA DEL:ETHANOL-FED</t>
  </si>
  <si>
    <t>  PKA DEL:PAIR-FED vs. AKAP12:ETHANOL-FED</t>
  </si>
  <si>
    <t>  PKA DEL:ETHANOL-FED vs. AKAP12:PAIR-FED</t>
  </si>
  <si>
    <t>  PKA DEL:ETHANOL-FED vs. AKAP12:ETHANOL-FED</t>
  </si>
  <si>
    <t>  AKAP12:PAIR-FED vs. AKAP12:ETHANOL-FED</t>
  </si>
  <si>
    <t>GAPDH normalized densitometry (Fold over EV+pair fed)</t>
  </si>
  <si>
    <t>AKAP12 OE+ethanol</t>
  </si>
  <si>
    <r>
      <t>    Mean of </t>
    </r>
    <r>
      <rPr>
        <b/>
        <sz val="10"/>
        <rFont val="Arial"/>
      </rPr>
      <t>ETHANOL-FED</t>
    </r>
  </si>
  <si>
    <t>-1.356 to -0.8151</t>
  </si>
  <si>
    <t>    Mean of EV</t>
  </si>
  <si>
    <t>    Mean of PKA DEL</t>
  </si>
  <si>
    <t>-0.2521 to 0.2889</t>
  </si>
  <si>
    <t>-0.1043 to 0.9778</t>
  </si>
  <si>
    <t>-0.9778 to 0.1043</t>
  </si>
  <si>
    <t>F (1, 20) = 2.835</t>
  </si>
  <si>
    <t>P=0.1078</t>
  </si>
  <si>
    <t>F (1, 20) = 0.02010</t>
  </si>
  <si>
    <t>P=0.8887</t>
  </si>
  <si>
    <t>F (1, 20) = 70.08</t>
  </si>
  <si>
    <t>-1.381 to -0.3539</t>
  </si>
  <si>
    <t>  EV:PAIR-FED vs. PKA DEL:PAIR-FED</t>
  </si>
  <si>
    <t>-0.2766 to 0.7501</t>
  </si>
  <si>
    <t>-1.581 to -0.5539</t>
  </si>
  <si>
    <t>0.5907 to 1.617</t>
  </si>
  <si>
    <t>-0.7133 to 0.3134</t>
  </si>
  <si>
    <t>-1.817 to -0.7906</t>
  </si>
  <si>
    <t>  EV:PAIR-FED vs. EV:ETHANOL-FED</t>
  </si>
  <si>
    <t>  EV:PAIR-FED vs. PKA DEL:ETHANOL-FED</t>
  </si>
  <si>
    <t>  EV:ETHANOL-FED vs. PKA DEL:PAIR-FED</t>
  </si>
  <si>
    <t>  EV:ETHANOL-FED vs. PKA DEL:ETHANOL-FED</t>
  </si>
  <si>
    <t>F (1, 20) = 2.168</t>
  </si>
  <si>
    <t>P=0.1565</t>
  </si>
  <si>
    <t>F (1, 20) = 5.756</t>
  </si>
  <si>
    <t>P=0.0263</t>
  </si>
  <si>
    <t>F (1, 20) = 33.88</t>
  </si>
  <si>
    <t>-2.114 to -0.9987</t>
  </si>
  <si>
    <t>    Mean of AKAP12 OE</t>
  </si>
  <si>
    <t>-1.199 to -0.08372</t>
  </si>
  <si>
    <t>-0.3281 to 1.903</t>
  </si>
  <si>
    <t>-1.903 to 0.3281</t>
  </si>
  <si>
    <r>
      <t>  EV:PAIR-FED vs. EV:</t>
    </r>
    <r>
      <rPr>
        <b/>
        <sz val="10"/>
        <rFont val="Arial"/>
        <family val="2"/>
      </rPr>
      <t>ETHANOL-FED</t>
    </r>
  </si>
  <si>
    <t>-2.221 to -0.1043</t>
  </si>
  <si>
    <t>  EV:PAIR-FED vs. AKAP12 OE:PAIR-FED</t>
  </si>
  <si>
    <t>-1.306 to 0.8106</t>
  </si>
  <si>
    <r>
      <t>  EV:PAIR-FED vs. AKAP12 OE:</t>
    </r>
    <r>
      <rPr>
        <b/>
        <sz val="10"/>
        <rFont val="Arial"/>
        <family val="2"/>
      </rPr>
      <t>ETHANOL-FED</t>
    </r>
  </si>
  <si>
    <t>-3.256 to -1.140</t>
  </si>
  <si>
    <r>
      <t>  EV:</t>
    </r>
    <r>
      <rPr>
        <b/>
        <sz val="10"/>
        <rFont val="Arial"/>
        <family val="2"/>
      </rPr>
      <t>ETHANOL-FED</t>
    </r>
    <r>
      <rPr>
        <sz val="10"/>
        <rFont val="Arial"/>
        <family val="2"/>
      </rPr>
      <t> vs. AKAP12 OE:PAIR-FED</t>
    </r>
  </si>
  <si>
    <t>-0.1435 to 1.973</t>
  </si>
  <si>
    <r>
      <t>  EV:</t>
    </r>
    <r>
      <rPr>
        <b/>
        <sz val="10"/>
        <rFont val="Arial"/>
        <family val="2"/>
      </rPr>
      <t>ETHANOL-FED</t>
    </r>
    <r>
      <rPr>
        <sz val="10"/>
        <rFont val="Arial"/>
        <family val="2"/>
      </rPr>
      <t> vs. AKAP12 OE:</t>
    </r>
    <r>
      <rPr>
        <b/>
        <sz val="10"/>
        <rFont val="Arial"/>
        <family val="2"/>
      </rPr>
      <t>ETHANOL-FED</t>
    </r>
  </si>
  <si>
    <t>-2.094 to 0.02321</t>
  </si>
  <si>
    <r>
      <t>  AKAP12 OE:PAIR-FED vs. AKAP12 OE:</t>
    </r>
    <r>
      <rPr>
        <b/>
        <sz val="10"/>
        <rFont val="Arial"/>
        <family val="2"/>
      </rPr>
      <t>ETHANOL-FED</t>
    </r>
  </si>
  <si>
    <t>-3.009 to -0.8917</t>
  </si>
  <si>
    <t>F (3, 16) = 5.053</t>
  </si>
  <si>
    <t>P=0.0119</t>
  </si>
  <si>
    <t>F (1, 16) = 15.01</t>
  </si>
  <si>
    <t>P=0.0013</t>
  </si>
  <si>
    <t>F (3, 16) = 12.20</t>
  </si>
  <si>
    <t>    Mean of control</t>
  </si>
  <si>
    <t>    Mean of ethanol</t>
  </si>
  <si>
    <t>0.09504 to 0.3248</t>
  </si>
  <si>
    <t>  control:T0 vs. control:T3</t>
  </si>
  <si>
    <t>-0.4712 to 0.2793</t>
  </si>
  <si>
    <t>  control:T0 vs. control:T6</t>
  </si>
  <si>
    <t>-0.2317 to 0.5188</t>
  </si>
  <si>
    <t>  control:T0 vs. control:T20</t>
  </si>
  <si>
    <t>-0.2207 to 0.5298</t>
  </si>
  <si>
    <t>  control:T0 vs. ethanol:T0</t>
  </si>
  <si>
    <t>-0.5183 to 0.2322</t>
  </si>
  <si>
    <t>  control:T0 vs. ethanol:T3</t>
  </si>
  <si>
    <t>-0.1227 to 0.6277</t>
  </si>
  <si>
    <t>  control:T0 vs. ethanol:T6</t>
  </si>
  <si>
    <t>0.01025 to 0.7607</t>
  </si>
  <si>
    <t>  control:T0 vs. ethanol:T20</t>
  </si>
  <si>
    <t>0.1717 to 0.9221</t>
  </si>
  <si>
    <t>  control:T3 vs. control:T6</t>
  </si>
  <si>
    <t>-0.1357 to 0.6147</t>
  </si>
  <si>
    <t>  control:T3 vs. control:T20</t>
  </si>
  <si>
    <t>-0.1247 to 0.6258</t>
  </si>
  <si>
    <t>  control:T3 vs. ethanol:T0</t>
  </si>
  <si>
    <t>-0.4223 to 0.3281</t>
  </si>
  <si>
    <t>  control:T3 vs. ethanol:T3</t>
  </si>
  <si>
    <t>-0.02677 to 0.7237</t>
  </si>
  <si>
    <t>  control:T3 vs. ethanol:T6</t>
  </si>
  <si>
    <t>0.1062 to 0.8567</t>
  </si>
  <si>
    <t>  control:T3 vs. ethanol:T20</t>
  </si>
  <si>
    <t>0.2676 to 1.018</t>
  </si>
  <si>
    <t>  control:T6 vs. control:T20</t>
  </si>
  <si>
    <t>-0.3642 to 0.3862</t>
  </si>
  <si>
    <t>  control:T6 vs. ethanol:T0</t>
  </si>
  <si>
    <t>-0.6618 to 0.08862</t>
  </si>
  <si>
    <t>  control:T6 vs. ethanol:T3</t>
  </si>
  <si>
    <t>-0.2663 to 0.4842</t>
  </si>
  <si>
    <t>  control:T6 vs. ethanol:T6</t>
  </si>
  <si>
    <t>-0.1333 to 0.6171</t>
  </si>
  <si>
    <t>  control:T6 vs. ethanol:T20</t>
  </si>
  <si>
    <t>0.02811 to 0.7786</t>
  </si>
  <si>
    <t>  control:T20 vs. ethanol:T0</t>
  </si>
  <si>
    <t>-0.6728 to 0.07761</t>
  </si>
  <si>
    <t>  control:T20 vs. ethanol:T3</t>
  </si>
  <si>
    <t>-0.2773 to 0.4732</t>
  </si>
  <si>
    <t>  control:T20 vs. ethanol:T6</t>
  </si>
  <si>
    <t>-0.1443 to 0.6061</t>
  </si>
  <si>
    <t>  control:T20 vs. ethanol:T20</t>
  </si>
  <si>
    <t>0.01709 to 0.7675</t>
  </si>
  <si>
    <t>  ethanol:T0 vs. ethanol:T3</t>
  </si>
  <si>
    <t>0.02032 to 0.7708</t>
  </si>
  <si>
    <t>  ethanol:T0 vs. ethanol:T6</t>
  </si>
  <si>
    <t>0.1533 to 0.9038</t>
  </si>
  <si>
    <t>  ethanol:T0 vs. ethanol:T20</t>
  </si>
  <si>
    <t>0.3147 to 1.065</t>
  </si>
  <si>
    <t>  ethanol:T3 vs. ethanol:T6</t>
  </si>
  <si>
    <t>-0.2422 to 0.5082</t>
  </si>
  <si>
    <t>  ethanol:T3 vs. ethanol:T20</t>
  </si>
  <si>
    <t>-0.08083 to 0.6696</t>
  </si>
  <si>
    <t>  ethanol:T6 vs. ethanol:T20</t>
  </si>
  <si>
    <t>-0.2138 to 0.5366</t>
  </si>
  <si>
    <t>Fig. 2A</t>
  </si>
  <si>
    <t>F (3, 16) = 40.05</t>
  </si>
  <si>
    <t>F (3, 16) = 11.19</t>
  </si>
  <si>
    <t>F (1, 16) = 3.192</t>
  </si>
  <si>
    <t>P=0.0929</t>
  </si>
  <si>
    <r>
      <t>    Mean of </t>
    </r>
    <r>
      <rPr>
        <i/>
        <sz val="10"/>
        <rFont val="Arial"/>
        <family val="2"/>
      </rPr>
      <t>hsa-mir-103</t>
    </r>
  </si>
  <si>
    <r>
      <t>    Mean of </t>
    </r>
    <r>
      <rPr>
        <i/>
        <sz val="10"/>
        <rFont val="Arial"/>
        <family val="2"/>
      </rPr>
      <t>AKAP12</t>
    </r>
  </si>
  <si>
    <t>-0.3858 to 0.03290</t>
  </si>
  <si>
    <r>
      <t>  </t>
    </r>
    <r>
      <rPr>
        <i/>
        <sz val="10"/>
        <rFont val="Arial"/>
        <family val="2"/>
      </rPr>
      <t>hsa-mir-103</t>
    </r>
  </si>
  <si>
    <t>    Negative vs. Negative+Ethanol</t>
  </si>
  <si>
    <t>-1.488 to -0.3582</t>
  </si>
  <si>
    <t>    Negative vs. mirvana 103</t>
  </si>
  <si>
    <t>0.5116 to 1.642</t>
  </si>
  <si>
    <t>    Negative vs. mirvana 103+Ethanol</t>
  </si>
  <si>
    <t>0.4682 to 1.598</t>
  </si>
  <si>
    <t>    Negative+Ethanol vs. mirvana 103</t>
  </si>
  <si>
    <t>1.435 to 2.565</t>
  </si>
  <si>
    <t>    Negative+Ethanol vs. mirvana 103+Ethanol</t>
  </si>
  <si>
    <t>1.392 to 2.522</t>
  </si>
  <si>
    <t>    mirvana 103 vs. mirvana 103+Ethanol</t>
  </si>
  <si>
    <t>-0.6084 to 0.5218</t>
  </si>
  <si>
    <r>
      <t>  </t>
    </r>
    <r>
      <rPr>
        <i/>
        <sz val="10"/>
        <rFont val="Arial"/>
        <family val="2"/>
      </rPr>
      <t>AKAP12</t>
    </r>
  </si>
  <si>
    <t>-0.1987 to 0.9315</t>
  </si>
  <si>
    <t>-0.8844 to 0.2458</t>
  </si>
  <si>
    <t>-0.7663 to 0.3639</t>
  </si>
  <si>
    <t>-1.251 to -0.1207</t>
  </si>
  <si>
    <t>-1.133 to -0.002550</t>
  </si>
  <si>
    <t>-0.4470 to 0.6832</t>
  </si>
  <si>
    <t xml:space="preserve">Fig. 2C </t>
  </si>
  <si>
    <t>F (3, 16) = 85.18</t>
  </si>
  <si>
    <t>F (3, 16) = 28.46</t>
  </si>
  <si>
    <t>F (1, 16) = 29.51</t>
  </si>
  <si>
    <r>
      <t>    Mean of </t>
    </r>
    <r>
      <rPr>
        <i/>
        <sz val="10"/>
        <rFont val="Arial"/>
        <family val="2"/>
      </rPr>
      <t>hsa-mir-186-5p</t>
    </r>
  </si>
  <si>
    <t>-0.3118 to -0.1367</t>
  </si>
  <si>
    <t>Fig. 2D</t>
  </si>
  <si>
    <r>
      <t>  </t>
    </r>
    <r>
      <rPr>
        <i/>
        <sz val="10"/>
        <rFont val="Arial"/>
        <family val="2"/>
      </rPr>
      <t>hsa-mir-186-5p</t>
    </r>
  </si>
  <si>
    <t>-0.5910 to -0.1186</t>
  </si>
  <si>
    <t>    Negative vs. mirvana 186-5p</t>
  </si>
  <si>
    <t>0.5354 to 1.008</t>
  </si>
  <si>
    <t>    Negative vs. mirvana 186-5p+Ethanol</t>
  </si>
  <si>
    <t>0.5560 to 1.028</t>
  </si>
  <si>
    <t>    Negative+Ethanol vs. mirvana 186-5p</t>
  </si>
  <si>
    <t>0.8902 to 1.363</t>
  </si>
  <si>
    <t>    Negative+Ethanol vs. mirvana 186-5p+Ethanol</t>
  </si>
  <si>
    <t>0.9108 to 1.383</t>
  </si>
  <si>
    <t>    mirvana 186-5p vs. mirvana 186-5p+Ethanol</t>
  </si>
  <si>
    <t>-0.2157 to 0.2568</t>
  </si>
  <si>
    <t>0.1302 to 0.6026</t>
  </si>
  <si>
    <t>-0.4568 to 0.01569</t>
  </si>
  <si>
    <t>-0.1255 to 0.3469</t>
  </si>
  <si>
    <t>-0.8232 to -0.3507</t>
  </si>
  <si>
    <t>-0.4919 to -0.01947</t>
  </si>
  <si>
    <t>0.09501 to 0.5675</t>
  </si>
  <si>
    <t>Three-way ANOVA</t>
  </si>
  <si>
    <t>    Row factor</t>
  </si>
  <si>
    <t>    (AB vs CD)</t>
  </si>
  <si>
    <t>    (AC vs BD)</t>
  </si>
  <si>
    <t>    Row factor x (AB vs CD)</t>
  </si>
  <si>
    <t>    Row factor x (AC vs BD)</t>
  </si>
  <si>
    <t>    (AB vs CD) x (AC vs BD)</t>
  </si>
  <si>
    <t>    Row factor x (AB vs CD) x (AC vs BD)</t>
  </si>
  <si>
    <t>F (1, 24) = 45.76</t>
  </si>
  <si>
    <t>F (1, 24) = 66.68</t>
  </si>
  <si>
    <t>F (1, 24) = 31.27</t>
  </si>
  <si>
    <t>F (1, 24) = 7.374</t>
  </si>
  <si>
    <t>P=0.0121</t>
  </si>
  <si>
    <t>F (1, 24) = 0.09196</t>
  </si>
  <si>
    <t>P=0.7643</t>
  </si>
  <si>
    <t>F (1, 24) = 10.82</t>
  </si>
  <si>
    <t>P=0.0031</t>
  </si>
  <si>
    <t>F (1, 24) = 2.411</t>
  </si>
  <si>
    <t>P=0.1336</t>
  </si>
  <si>
    <t>Fig. 3B</t>
  </si>
  <si>
    <t>  CONTROL:EV vs. CONTROL:AKAP12 OE</t>
  </si>
  <si>
    <t>-0.6934 to -0.1643</t>
  </si>
  <si>
    <t>  CONTROL:EV vs. CONTROL:EV+PKI</t>
  </si>
  <si>
    <t>-0.02334 to 0.5058</t>
  </si>
  <si>
    <t>  CONTROL:EV vs. CONTROL:AKAP12OE+PKI</t>
  </si>
  <si>
    <t>-0.06543 to 0.4637</t>
  </si>
  <si>
    <t>  CONTROL:EV vs. ETHANOL:EV</t>
  </si>
  <si>
    <t>0.03994 to 0.5691</t>
  </si>
  <si>
    <t>  CONTROL:EV vs. ETHANOL:AKAP12 OE</t>
  </si>
  <si>
    <t>-0.2407 to 0.2885</t>
  </si>
  <si>
    <t>  CONTROL:EV vs. ETHANOL:EV+PKI</t>
  </si>
  <si>
    <t>0.1883 to 0.7174</t>
  </si>
  <si>
    <t>  CONTROL:EV vs. ETHANOL:AKAP12OE+PKI</t>
  </si>
  <si>
    <t>0.04638 to 0.5755</t>
  </si>
  <si>
    <t>  CONTROL:AKAP12 OE vs. CONTROL:EV+PKI</t>
  </si>
  <si>
    <t>0.4055 to 0.9347</t>
  </si>
  <si>
    <t>  CONTROL:AKAP12 OE vs. CONTROL:AKAP12OE+PKI</t>
  </si>
  <si>
    <t>0.3634 to 0.8926</t>
  </si>
  <si>
    <t>  CONTROL:AKAP12 OE vs. ETHANOL:EV</t>
  </si>
  <si>
    <t>0.4688 to 0.9979</t>
  </si>
  <si>
    <t>  CONTROL:AKAP12 OE vs. ETHANOL:AKAP12 OE</t>
  </si>
  <si>
    <t>0.1882 to 0.7174</t>
  </si>
  <si>
    <t>  CONTROL:AKAP12 OE vs. ETHANOL:EV+PKI</t>
  </si>
  <si>
    <t>0.6171 to 1.146</t>
  </si>
  <si>
    <t>  CONTROL:AKAP12 OE vs. ETHANOL:AKAP12OE+PKI</t>
  </si>
  <si>
    <t>0.4752 to 1.004</t>
  </si>
  <si>
    <t>  CONTROL:EV+PKI vs. CONTROL:AKAP12OE+PKI</t>
  </si>
  <si>
    <t>-0.3067 to 0.2225</t>
  </si>
  <si>
    <t>  CONTROL:EV+PKI vs. ETHANOL:EV</t>
  </si>
  <si>
    <t>-0.2013 to 0.3279</t>
  </si>
  <si>
    <t>  CONTROL:EV+PKI vs. ETHANOL:AKAP12 OE</t>
  </si>
  <si>
    <t>-0.4819 to 0.04726</t>
  </si>
  <si>
    <t>  CONTROL:EV+PKI vs. ETHANOL:EV+PKI</t>
  </si>
  <si>
    <t>-0.05295 to 0.4762</t>
  </si>
  <si>
    <t>  CONTROL:EV+PKI vs. ETHANOL:AKAP12OE+PKI</t>
  </si>
  <si>
    <t>-0.1948 to 0.3343</t>
  </si>
  <si>
    <t>  CONTROL:AKAP12OE+PKI vs. ETHANOL:EV</t>
  </si>
  <si>
    <t>-0.1592 to 0.3699</t>
  </si>
  <si>
    <t>  CONTROL:AKAP12OE+PKI vs. ETHANOL:AKAP12 OE</t>
  </si>
  <si>
    <t>-0.4398 to 0.08935</t>
  </si>
  <si>
    <t>  CONTROL:AKAP12OE+PKI vs. ETHANOL:EV+PKI</t>
  </si>
  <si>
    <t>-0.01086 to 0.5183</t>
  </si>
  <si>
    <t>  CONTROL:AKAP12OE+PKI vs. ETHANOL:AKAP12OE+PKI</t>
  </si>
  <si>
    <t>-0.1528 to 0.3764</t>
  </si>
  <si>
    <t>  ETHANOL:EV vs. ETHANOL:AKAP12 OE</t>
  </si>
  <si>
    <t>-0.5452 to -0.01602</t>
  </si>
  <si>
    <t>  ETHANOL:EV vs. ETHANOL:EV+PKI</t>
  </si>
  <si>
    <t>-0.1162 to 0.4129</t>
  </si>
  <si>
    <t>  ETHANOL:EV vs. ETHANOL:AKAP12OE+PKI</t>
  </si>
  <si>
    <t>-0.2581 to 0.2710</t>
  </si>
  <si>
    <t>  ETHANOL:AKAP12 OE vs. ETHANOL:EV+PKI</t>
  </si>
  <si>
    <t>0.1644 to 0.6935</t>
  </si>
  <si>
    <t>  ETHANOL:AKAP12 OE vs. ETHANOL:AKAP12OE+PKI</t>
  </si>
  <si>
    <t>0.02246 to 0.5516</t>
  </si>
  <si>
    <t>  ETHANOL:EV+PKI vs. ETHANOL:AKAP12OE+PKI</t>
  </si>
  <si>
    <t>-0.4065 to 0.1227</t>
  </si>
  <si>
    <t>AKAP12OE+PKI</t>
  </si>
  <si>
    <t>Fig.3B PKA activity</t>
  </si>
  <si>
    <t>-0.3024 to 0.7014</t>
  </si>
  <si>
    <t>-0.9360 to 0.06771</t>
  </si>
  <si>
    <t>  CONTROL:EV vs. CONTROL:AKAP12 OE+PKI</t>
  </si>
  <si>
    <t>-0.9266 to 0.07715</t>
  </si>
  <si>
    <t>-1.226 to -0.2224</t>
  </si>
  <si>
    <t>-0.3541 to 0.6497</t>
  </si>
  <si>
    <t>-1.449 to -0.4452</t>
  </si>
  <si>
    <t>  CONTROL:EV vs. ETHANOL:AKAP12 OE+PKI</t>
  </si>
  <si>
    <t>-1.282 to -0.2787</t>
  </si>
  <si>
    <t>-1.136 to -0.1318</t>
  </si>
  <si>
    <t>  CONTROL:AKAP12 OE vs. CONTROL:AKAP12 OE+PKI</t>
  </si>
  <si>
    <t>-1.126 to -0.1223</t>
  </si>
  <si>
    <t>-1.426 to -0.4219</t>
  </si>
  <si>
    <t>-0.5536 to 0.4502</t>
  </si>
  <si>
    <t>-1.648 to -0.6446</t>
  </si>
  <si>
    <t>  CONTROL:AKAP12 OE vs. ETHANOL:AKAP12 OE+PKI</t>
  </si>
  <si>
    <t>-1.482 to -0.4782</t>
  </si>
  <si>
    <t>  CONTROL:EV+PKI vs. CONTROL:AKAP12 OE+PKI</t>
  </si>
  <si>
    <t>-0.4924 to 0.5113</t>
  </si>
  <si>
    <t>-0.7920 to 0.2118</t>
  </si>
  <si>
    <t>0.08008 to 1.084</t>
  </si>
  <si>
    <t>-1.015 to -0.01100</t>
  </si>
  <si>
    <t>  CONTROL:EV+PKI vs. ETHANOL:AKAP12 OE+PKI</t>
  </si>
  <si>
    <t>-0.8483 to 0.1555</t>
  </si>
  <si>
    <t>  CONTROL:AKAP12 OE+PKI vs. ETHANOL:EV</t>
  </si>
  <si>
    <t>-0.8014 to 0.2023</t>
  </si>
  <si>
    <t>  CONTROL:AKAP12 OE+PKI vs. ETHANOL:AKAP12 OE</t>
  </si>
  <si>
    <t>0.07064 to 1.074</t>
  </si>
  <si>
    <t>  CONTROL:AKAP12 OE+PKI vs. ETHANOL:EV+PKI</t>
  </si>
  <si>
    <t>-1.024 to -0.02043</t>
  </si>
  <si>
    <t>  CONTROL:AKAP12 OE+PKI vs. ETHANOL:AKAP12 OE+PKI</t>
  </si>
  <si>
    <t>-0.8577 to 0.1460</t>
  </si>
  <si>
    <t>0.3702 to 1.374</t>
  </si>
  <si>
    <t>-0.7246 to 0.2791</t>
  </si>
  <si>
    <t>  ETHANOL:EV vs. ETHANOL:AKAP12 OE+PKI</t>
  </si>
  <si>
    <t>-0.5582 to 0.4456</t>
  </si>
  <si>
    <t>-1.597 to -0.5929</t>
  </si>
  <si>
    <t>  ETHANOL:AKAP12 OE vs. ETHANOL:AKAP12 OE+PKI</t>
  </si>
  <si>
    <t>-1.430 to -0.4265</t>
  </si>
  <si>
    <t>  ETHANOL:EV+PKI vs. ETHANOL:AKAP12 OE+PKI</t>
  </si>
  <si>
    <t>-0.3354 to 0.6683</t>
  </si>
  <si>
    <t>F (1, 32) = 28.17</t>
  </si>
  <si>
    <t>F (1, 32) = 50.84</t>
  </si>
  <si>
    <t>F (1, 32) = 16.21</t>
  </si>
  <si>
    <t>F (1, 32) = 0.08957</t>
  </si>
  <si>
    <t>P=0.7667</t>
  </si>
  <si>
    <t>F (1, 32) = 7.168</t>
  </si>
  <si>
    <t>P=0.0116</t>
  </si>
  <si>
    <t>F (1, 32) = 8.354</t>
  </si>
  <si>
    <t>P=0.0069</t>
  </si>
  <si>
    <t>F (1, 32) = 2.768</t>
  </si>
  <si>
    <t>P=0.1059</t>
  </si>
  <si>
    <t>Fig. 3C</t>
  </si>
  <si>
    <t>AKAP12 OE+PKI</t>
  </si>
  <si>
    <t>Fig.3C Triglyceride content</t>
  </si>
  <si>
    <t>F (1, 12) = 0.02877</t>
  </si>
  <si>
    <t>F (1, 12) = 14.48</t>
  </si>
  <si>
    <t>P=0.0025</t>
  </si>
  <si>
    <t>F (1, 12) = 23.03</t>
  </si>
  <si>
    <t>0.03673 to 0.09782</t>
  </si>
  <si>
    <t>    Mean of AKOE</t>
  </si>
  <si>
    <t>-0.08388 to -0.02280</t>
  </si>
  <si>
    <t>-0.06584 to 0.05633</t>
  </si>
  <si>
    <t>-0.05633 to 0.06584</t>
  </si>
  <si>
    <t>Fig. 3E</t>
  </si>
  <si>
    <t>  EV:CONTROL vs. EV:ETHANOL</t>
  </si>
  <si>
    <t>0.006041 to 0.1238</t>
  </si>
  <si>
    <t>  EV:CONTROL vs. AKOE:CONTROL</t>
  </si>
  <si>
    <t>-0.1146 to 0.003138</t>
  </si>
  <si>
    <t>  EV:CONTROL vs. AKOE:ETHANOL</t>
  </si>
  <si>
    <t>-0.04492 to 0.07279</t>
  </si>
  <si>
    <t>  EV:ETHANOL vs. AKOE:CONTROL</t>
  </si>
  <si>
    <t>-0.1795 to -0.06176</t>
  </si>
  <si>
    <t>  EV:ETHANOL vs. AKOE:ETHANOL</t>
  </si>
  <si>
    <t>-0.1098 to 0.007893</t>
  </si>
  <si>
    <t>  AKOE:CONTROL vs. AKOE:ETHANOL</t>
  </si>
  <si>
    <t>0.01080 to 0.1285</t>
  </si>
  <si>
    <t>P=0.894</t>
  </si>
  <si>
    <t>F (1, 8) = 5.944</t>
  </si>
  <si>
    <t>P=0.0407</t>
  </si>
  <si>
    <t>F (1, 8) = 135.2</t>
  </si>
  <si>
    <t>F (1, 8) = 25.08</t>
  </si>
  <si>
    <t>P=0.0010</t>
  </si>
  <si>
    <t>0.09886 to 0.2676</t>
  </si>
  <si>
    <t>    Mean of Neg</t>
  </si>
  <si>
    <t>    Mean of siAKAP12</t>
  </si>
  <si>
    <t>0.3410 to 0.5097</t>
  </si>
  <si>
    <t>0.009656 to 0.3471</t>
  </si>
  <si>
    <t>-0.3471 to -0.009656</t>
  </si>
  <si>
    <t>Fig. 3G</t>
  </si>
  <si>
    <r>
      <t>  Neg:</t>
    </r>
    <r>
      <rPr>
        <b/>
        <sz val="10"/>
        <rFont val="Arial"/>
      </rPr>
      <t>CONTROL</t>
    </r>
    <r>
      <rPr>
        <sz val="10"/>
        <rFont val="Arial"/>
      </rPr>
      <t> vs. Neg:ETHANOL</t>
    </r>
  </si>
  <si>
    <t>0.1067 to 0.4381</t>
  </si>
  <si>
    <r>
      <t>  Neg:</t>
    </r>
    <r>
      <rPr>
        <b/>
        <sz val="10"/>
        <rFont val="Arial"/>
      </rPr>
      <t>CONTROL</t>
    </r>
    <r>
      <rPr>
        <sz val="10"/>
        <rFont val="Arial"/>
      </rPr>
      <t> vs. siAKAP12:</t>
    </r>
    <r>
      <rPr>
        <b/>
        <sz val="10"/>
        <rFont val="Arial"/>
      </rPr>
      <t>CONTROL</t>
    </r>
  </si>
  <si>
    <t>0.3489 to 0.6802</t>
  </si>
  <si>
    <r>
      <t>  Neg:</t>
    </r>
    <r>
      <rPr>
        <b/>
        <sz val="10"/>
        <rFont val="Arial"/>
      </rPr>
      <t>CONTROL</t>
    </r>
    <r>
      <rPr>
        <sz val="10"/>
        <rFont val="Arial"/>
      </rPr>
      <t> vs. siAKAP12:ETHANOL</t>
    </r>
  </si>
  <si>
    <t>0.4429 to 0.7743</t>
  </si>
  <si>
    <r>
      <t>  Neg:ETHANOL vs. siAKAP12:</t>
    </r>
    <r>
      <rPr>
        <b/>
        <sz val="10"/>
        <rFont val="Arial"/>
      </rPr>
      <t>CONTROL</t>
    </r>
  </si>
  <si>
    <t>0.07643 to 0.4078</t>
  </si>
  <si>
    <t>  Neg:ETHANOL vs. siAKAP12:ETHANOL</t>
  </si>
  <si>
    <t>0.1705 to 0.5018</t>
  </si>
  <si>
    <r>
      <t>  siAKAP12:</t>
    </r>
    <r>
      <rPr>
        <b/>
        <sz val="10"/>
        <rFont val="Arial"/>
      </rPr>
      <t>CONTROL</t>
    </r>
    <r>
      <rPr>
        <sz val="10"/>
        <rFont val="Arial"/>
      </rPr>
      <t> vs. siAKAP12:ETHANOL</t>
    </r>
  </si>
  <si>
    <t>-0.07166 to 0.2597</t>
  </si>
  <si>
    <t>Neg</t>
  </si>
  <si>
    <t>Fig. 3G PKA activity</t>
  </si>
  <si>
    <t>    Mean of Negative</t>
  </si>
  <si>
    <r>
      <t>  Negative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> vs. Negative:ETHANOL</t>
    </r>
  </si>
  <si>
    <t>-8.203 to 2.988</t>
  </si>
  <si>
    <r>
      <t>  Negative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> vs. siAKAP12:</t>
    </r>
    <r>
      <rPr>
        <b/>
        <sz val="10"/>
        <rFont val="Arial"/>
        <family val="2"/>
      </rPr>
      <t>CONTROL</t>
    </r>
  </si>
  <si>
    <t>-9.233 to 1.958</t>
  </si>
  <si>
    <r>
      <t>  Negative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> vs. siAKAP12:ETHANOL</t>
    </r>
  </si>
  <si>
    <t>-14.94 to -3.752</t>
  </si>
  <si>
    <r>
      <t>  Negative:ETHANOL vs. siAKAP12:</t>
    </r>
    <r>
      <rPr>
        <b/>
        <sz val="10"/>
        <rFont val="Arial"/>
        <family val="2"/>
      </rPr>
      <t>CONTROL</t>
    </r>
  </si>
  <si>
    <t>-6.626 to 4.565</t>
  </si>
  <si>
    <t>  Negative:ETHANOL vs. siAKAP12:ETHANOL</t>
  </si>
  <si>
    <t>-12.33 to -1.144</t>
  </si>
  <si>
    <r>
      <t>  siAKAP12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> vs. siAKAP12:ETHANOL</t>
    </r>
  </si>
  <si>
    <t>-11.30 to -0.1138</t>
  </si>
  <si>
    <t>F (1, 12) = 1.354</t>
  </si>
  <si>
    <t>P=0.2672</t>
  </si>
  <si>
    <t>F (1, 12) = 15.16</t>
  </si>
  <si>
    <t>P=0.0021</t>
  </si>
  <si>
    <t>F (1, 12) = 9.737</t>
  </si>
  <si>
    <t>P=0.0088</t>
  </si>
  <si>
    <t>-7.062 to -1.255</t>
  </si>
  <si>
    <t>-8.092 to -2.285</t>
  </si>
  <si>
    <t>-2.706 to 8.909</t>
  </si>
  <si>
    <t>-8.909 to 2.706</t>
  </si>
  <si>
    <t> fig 3H</t>
  </si>
  <si>
    <t>Fig. 3H Triglyceride content</t>
  </si>
  <si>
    <t>    Mean of ETHANOL-FED</t>
  </si>
  <si>
    <t>  EV:PAIR-FED vs. AKAP12:PAIR-FED</t>
  </si>
  <si>
    <t>  EV:PAIR-FED vs. AKAP12:ETHANOL-FED</t>
  </si>
  <si>
    <t>  EV:ETHANOL-FED vs. AKAP12:PAIR-FED</t>
  </si>
  <si>
    <t>  EV:ETHANOL-FED vs. AKAP12:ETHANOL-FED</t>
  </si>
  <si>
    <t>Fig. 5G</t>
  </si>
  <si>
    <t>PAIR-FED</t>
  </si>
  <si>
    <t>ETHANOL-FED</t>
  </si>
  <si>
    <t>Fig. 6A</t>
  </si>
  <si>
    <t>  EV:PAIR-FED vs. PKA BD CRISPR:PAIR-FED</t>
  </si>
  <si>
    <r>
      <t>  EV:PAIR-FED vs. PKA BD CRISPR:</t>
    </r>
    <r>
      <rPr>
        <b/>
        <sz val="10"/>
        <rFont val="Arial"/>
        <family val="2"/>
      </rPr>
      <t>ETHANOL-FED</t>
    </r>
  </si>
  <si>
    <r>
      <t>  EV:</t>
    </r>
    <r>
      <rPr>
        <b/>
        <sz val="10"/>
        <rFont val="Arial"/>
        <family val="2"/>
      </rPr>
      <t>ETHANOL-FED</t>
    </r>
    <r>
      <rPr>
        <sz val="10"/>
        <rFont val="Arial"/>
        <family val="2"/>
      </rPr>
      <t> vs. PKA BD CRISPR:PAIR-FED</t>
    </r>
  </si>
  <si>
    <r>
      <t>  EV:</t>
    </r>
    <r>
      <rPr>
        <b/>
        <sz val="10"/>
        <rFont val="Arial"/>
        <family val="2"/>
      </rPr>
      <t>ETHANOL-FED</t>
    </r>
    <r>
      <rPr>
        <sz val="10"/>
        <rFont val="Arial"/>
        <family val="2"/>
      </rPr>
      <t> vs. PKA BD CRISPR:</t>
    </r>
    <r>
      <rPr>
        <b/>
        <sz val="10"/>
        <rFont val="Arial"/>
        <family val="2"/>
      </rPr>
      <t>ETHANOL-FED</t>
    </r>
  </si>
  <si>
    <r>
      <t>  PKA BD CRISPR:PAIR-FED vs. PKA BD CRISPR:</t>
    </r>
    <r>
      <rPr>
        <b/>
        <sz val="10"/>
        <rFont val="Arial"/>
        <family val="2"/>
      </rPr>
      <t>ETHANOL-FED</t>
    </r>
  </si>
  <si>
    <t>F (1, 20) = 1.780</t>
  </si>
  <si>
    <t>P=0.1972</t>
  </si>
  <si>
    <t>F (1, 20) = 13.48</t>
  </si>
  <si>
    <t>P=0.0015</t>
  </si>
  <si>
    <t>F (1, 20) = 26.97</t>
  </si>
  <si>
    <t>0.1368 to 0.3204</t>
  </si>
  <si>
    <t>    Mean of PKA BD CRISPR</t>
  </si>
  <si>
    <t>0.06977 to 0.2534</t>
  </si>
  <si>
    <t>-0.06619 to 0.3011</t>
  </si>
  <si>
    <t>-0.3011 to 0.06619</t>
  </si>
  <si>
    <t>0.1131 to 0.4615</t>
  </si>
  <si>
    <t>0.04608 to 0.3945</t>
  </si>
  <si>
    <t>0.2159 to 0.5644</t>
  </si>
  <si>
    <t>-0.2412 to 0.1072</t>
  </si>
  <si>
    <t>-0.07136 to 0.2771</t>
  </si>
  <si>
    <t>-0.004371 to 0.3441</t>
  </si>
  <si>
    <t>F (1, 12) = 0.6515</t>
  </si>
  <si>
    <t>P=0.4353</t>
  </si>
  <si>
    <t>F (1, 12) = 4.882</t>
  </si>
  <si>
    <t>P=0.0473</t>
  </si>
  <si>
    <t>F (1, 12) = 15.60</t>
  </si>
  <si>
    <t>P=0.0019</t>
  </si>
  <si>
    <r>
      <t>    Mean of </t>
    </r>
    <r>
      <rPr>
        <b/>
        <sz val="10"/>
        <rFont val="Arial"/>
      </rPr>
      <t>PAIR-FED</t>
    </r>
  </si>
  <si>
    <t>0.1186 to 0.4105</t>
  </si>
  <si>
    <t>0.002061 to 0.2939</t>
  </si>
  <si>
    <t>-0.1838 to 0.4000</t>
  </si>
  <si>
    <t>-0.4000 to 0.1838</t>
  </si>
  <si>
    <r>
      <t>  CON:</t>
    </r>
    <r>
      <rPr>
        <b/>
        <sz val="10"/>
        <rFont val="Arial"/>
      </rPr>
      <t>PAIR-FED</t>
    </r>
    <r>
      <rPr>
        <sz val="10"/>
        <rFont val="Arial"/>
      </rPr>
      <t> vs. CON:</t>
    </r>
    <r>
      <rPr>
        <b/>
        <sz val="10"/>
        <rFont val="Arial"/>
      </rPr>
      <t>ETHANOL-FED</t>
    </r>
  </si>
  <si>
    <t>0.03741 to 0.5999</t>
  </si>
  <si>
    <r>
      <t>  CON:</t>
    </r>
    <r>
      <rPr>
        <b/>
        <sz val="10"/>
        <rFont val="Arial"/>
      </rPr>
      <t>PAIR-FED</t>
    </r>
    <r>
      <rPr>
        <sz val="10"/>
        <rFont val="Arial"/>
      </rPr>
      <t> vs. PKA DEL:</t>
    </r>
    <r>
      <rPr>
        <b/>
        <sz val="10"/>
        <rFont val="Arial"/>
      </rPr>
      <t>PAIR-FED</t>
    </r>
  </si>
  <si>
    <t>-0.07917 to 0.4833</t>
  </si>
  <si>
    <r>
      <t>  CON:</t>
    </r>
    <r>
      <rPr>
        <b/>
        <sz val="10"/>
        <rFont val="Arial"/>
      </rPr>
      <t>PAIR-FED</t>
    </r>
    <r>
      <rPr>
        <sz val="10"/>
        <rFont val="Arial"/>
      </rPr>
      <t> vs. PKA DEL:</t>
    </r>
    <r>
      <rPr>
        <b/>
        <sz val="10"/>
        <rFont val="Arial"/>
      </rPr>
      <t>ETHANOL-FED</t>
    </r>
  </si>
  <si>
    <t>0.1314 to 0.6938</t>
  </si>
  <si>
    <r>
      <t>  CON:</t>
    </r>
    <r>
      <rPr>
        <b/>
        <sz val="10"/>
        <rFont val="Arial"/>
      </rPr>
      <t>ETHANOL-FED</t>
    </r>
    <r>
      <rPr>
        <sz val="10"/>
        <rFont val="Arial"/>
      </rPr>
      <t> vs. PKA DEL:</t>
    </r>
    <r>
      <rPr>
        <b/>
        <sz val="10"/>
        <rFont val="Arial"/>
      </rPr>
      <t>PAIR-FED</t>
    </r>
  </si>
  <si>
    <t>-0.3978 to 0.1647</t>
  </si>
  <si>
    <r>
      <t>  CON:</t>
    </r>
    <r>
      <rPr>
        <b/>
        <sz val="10"/>
        <rFont val="Arial"/>
      </rPr>
      <t>ETHANOL-FED</t>
    </r>
    <r>
      <rPr>
        <sz val="10"/>
        <rFont val="Arial"/>
      </rPr>
      <t> vs. PKA DEL:</t>
    </r>
    <r>
      <rPr>
        <b/>
        <sz val="10"/>
        <rFont val="Arial"/>
      </rPr>
      <t>ETHANOL-FED</t>
    </r>
  </si>
  <si>
    <t>-0.1873 to 0.3752</t>
  </si>
  <si>
    <r>
      <t>  PKA DEL:</t>
    </r>
    <r>
      <rPr>
        <b/>
        <sz val="10"/>
        <rFont val="Arial"/>
      </rPr>
      <t>PAIR-FED</t>
    </r>
    <r>
      <rPr>
        <sz val="10"/>
        <rFont val="Arial"/>
      </rPr>
      <t> vs. PKA DEL:</t>
    </r>
    <r>
      <rPr>
        <b/>
        <sz val="10"/>
        <rFont val="Arial"/>
      </rPr>
      <t>ETHANOL-FED</t>
    </r>
  </si>
  <si>
    <t>-0.07071 to 0.4918</t>
  </si>
  <si>
    <t>F (1, 20) = 5.246</t>
  </si>
  <si>
    <t>P=0.0330</t>
  </si>
  <si>
    <t>F (1, 20) = 3.998</t>
  </si>
  <si>
    <t>P=0.0593</t>
  </si>
  <si>
    <t>F (1, 20) = 7.589</t>
  </si>
  <si>
    <t>P=0.0122</t>
  </si>
  <si>
    <t>0.09838 to 0.7120</t>
  </si>
  <si>
    <t>-0.01272 to 0.6009</t>
  </si>
  <si>
    <t>0.06015 to 1.287</t>
  </si>
  <si>
    <t>-1.287 to -0.06015</t>
  </si>
  <si>
    <t>0.1599 to 1.324</t>
  </si>
  <si>
    <t>0.04878 to 1.213</t>
  </si>
  <si>
    <t>0.1171 to 1.281</t>
  </si>
  <si>
    <t>-0.6933 to 0.4711</t>
  </si>
  <si>
    <t>-0.6250 to 0.5394</t>
  </si>
  <si>
    <t>-0.5139 to 0.6505</t>
  </si>
  <si>
    <t>F (1, 19) = 2.627</t>
  </si>
  <si>
    <t>P=0.1215</t>
  </si>
  <si>
    <t>F (1, 19) = 14.60</t>
  </si>
  <si>
    <t>P=0.0012</t>
  </si>
  <si>
    <t>F (1, 19) = 8.566</t>
  </si>
  <si>
    <t>P=0.0087</t>
  </si>
  <si>
    <r>
      <t>    Predicted (LS) mean of </t>
    </r>
    <r>
      <rPr>
        <b/>
        <sz val="10"/>
        <rFont val="Arial"/>
      </rPr>
      <t>PAIR-FED</t>
    </r>
  </si>
  <si>
    <r>
      <t>    Predicted (LS) mean of </t>
    </r>
    <r>
      <rPr>
        <b/>
        <sz val="10"/>
        <rFont val="Arial"/>
      </rPr>
      <t>ETHANOL-FED</t>
    </r>
  </si>
  <si>
    <t>0.09057 to 0.5452</t>
  </si>
  <si>
    <t>    Predicted (LS) mean of CON</t>
  </si>
  <si>
    <t>    Predicted (LS) mean of PKA DEL</t>
  </si>
  <si>
    <t>0.1878 to 0.6424</t>
  </si>
  <si>
    <t>-0.1026 to 0.8068</t>
  </si>
  <si>
    <t>-0.8068 to 0.1026</t>
  </si>
  <si>
    <t>0.05187 to 0.9360</t>
  </si>
  <si>
    <t>0.1696 to 1.013</t>
  </si>
  <si>
    <t>0.3115 to 1.154</t>
  </si>
  <si>
    <t>-0.3449 to 0.5393</t>
  </si>
  <si>
    <t>-0.2030 to 0.6811</t>
  </si>
  <si>
    <t>-0.2797 to 0.5634</t>
  </si>
  <si>
    <t>F (1, 8) = 3.541</t>
  </si>
  <si>
    <t>P=0.0966</t>
  </si>
  <si>
    <t>F (1, 8) = 11.32</t>
  </si>
  <si>
    <t>P=0.0099</t>
  </si>
  <si>
    <t>F (1, 8) = 7.722</t>
  </si>
  <si>
    <t>P=0.0240</t>
  </si>
  <si>
    <t>0.07906 to 0.8503</t>
  </si>
  <si>
    <t>    Mean of sistk25</t>
  </si>
  <si>
    <t>-0.9483 to -0.1771</t>
  </si>
  <si>
    <t>-0.1419 to 1.401</t>
  </si>
  <si>
    <t>-1.401 to 0.1419</t>
  </si>
  <si>
    <t>Compare cell means regardless of rows and columns</t>
  </si>
  <si>
    <t>0.02203 to 1.537</t>
  </si>
  <si>
    <r>
      <t>  Neg:</t>
    </r>
    <r>
      <rPr>
        <b/>
        <sz val="10"/>
        <rFont val="Arial"/>
      </rPr>
      <t>CONTROL</t>
    </r>
    <r>
      <rPr>
        <sz val="10"/>
        <rFont val="Arial"/>
      </rPr>
      <t> vs. sistk25:</t>
    </r>
    <r>
      <rPr>
        <b/>
        <sz val="10"/>
        <rFont val="Arial"/>
      </rPr>
      <t>CONTROL</t>
    </r>
  </si>
  <si>
    <t>-1.005 to 0.5093</t>
  </si>
  <si>
    <r>
      <t>  Neg:</t>
    </r>
    <r>
      <rPr>
        <b/>
        <sz val="10"/>
        <rFont val="Arial"/>
      </rPr>
      <t>CONTROL</t>
    </r>
    <r>
      <rPr>
        <sz val="10"/>
        <rFont val="Arial"/>
      </rPr>
      <t> vs. sistk25:ETHANOL</t>
    </r>
  </si>
  <si>
    <t>-0.8553 to 0.6593</t>
  </si>
  <si>
    <r>
      <t>  Neg:ETHANOL vs. sistk25:</t>
    </r>
    <r>
      <rPr>
        <b/>
        <sz val="10"/>
        <rFont val="Arial"/>
      </rPr>
      <t>CONTROL</t>
    </r>
  </si>
  <si>
    <t>-1.785 to -0.2700</t>
  </si>
  <si>
    <t>  Neg:ETHANOL vs. sistk25:ETHANOL</t>
  </si>
  <si>
    <t>-1.635 to -0.1200</t>
  </si>
  <si>
    <r>
      <t>  sistk25:</t>
    </r>
    <r>
      <rPr>
        <b/>
        <sz val="10"/>
        <rFont val="Arial"/>
      </rPr>
      <t>CONTROL</t>
    </r>
    <r>
      <rPr>
        <sz val="10"/>
        <rFont val="Arial"/>
      </rPr>
      <t> vs. sistk25:ETHANOL</t>
    </r>
  </si>
  <si>
    <t>-0.6073 to 0.9073</t>
  </si>
  <si>
    <t>F (1, 8) = 13.01</t>
  </si>
  <si>
    <t>F (1, 8) = 16.08</t>
  </si>
  <si>
    <t>P=0.0039</t>
  </si>
  <si>
    <t>F (1, 8) = 12.29</t>
  </si>
  <si>
    <t>P=0.0080</t>
  </si>
  <si>
    <t>-0.7465 to -0.1542</t>
  </si>
  <si>
    <t>0.2188 to 0.8112</t>
  </si>
  <si>
    <t>-1.519 to -0.3343</t>
  </si>
  <si>
    <t>0.3343 to 1.519</t>
  </si>
  <si>
    <t>-1.495 to -0.3320</t>
  </si>
  <si>
    <t>-0.5300 to 0.6333</t>
  </si>
  <si>
    <t>-0.5170 to 0.6463</t>
  </si>
  <si>
    <t>0.3837 to 1.547</t>
  </si>
  <si>
    <t>0.3967 to 1.560</t>
  </si>
  <si>
    <t>-0.5687 to 0.5947</t>
  </si>
  <si>
    <t>F (6, 36) = 7.964</t>
  </si>
  <si>
    <t>F (3, 36) = 65.75</t>
  </si>
  <si>
    <t>F (2, 36) = 232.2</t>
  </si>
  <si>
    <t>  EV:P-S77 PKAR1A vs. EV:PKAR1A</t>
  </si>
  <si>
    <t>-0.7177 to -0.4115</t>
  </si>
  <si>
    <t>  EV:P-S77 PKAR1A vs. EV:P-S77 PKAR1A/PKAR1A ratio</t>
  </si>
  <si>
    <t>-0.1923 to 0.1139</t>
  </si>
  <si>
    <t>  EV:P-S77 PKAR1A vs. EV+Et:P-S77 PKAR1A</t>
  </si>
  <si>
    <t>-0.5207 to -0.2145</t>
  </si>
  <si>
    <t>  EV:P-S77 PKAR1A vs. EV+Et:PKAR1A</t>
  </si>
  <si>
    <t>-0.7435 to -0.4373</t>
  </si>
  <si>
    <t>  EV:P-S77 PKAR1A vs. EV+Et:P-S77 PKAR1A/PKAR1A ratio</t>
  </si>
  <si>
    <t>-0.5836 to -0.2773</t>
  </si>
  <si>
    <t>  EV:P-S77 PKAR1A vs. AKOE1:P-S77 PKAR1A</t>
  </si>
  <si>
    <t>-0.1858 to 0.1205</t>
  </si>
  <si>
    <t>  EV:P-S77 PKAR1A vs. AKOE1:PKAR1A</t>
  </si>
  <si>
    <t>-0.6627 to -0.3564</t>
  </si>
  <si>
    <t>  EV:P-S77 PKAR1A vs. AKOE1:P-S77 PKAR1A/PKAR1A ratio</t>
  </si>
  <si>
    <t>-0.2537 to 0.05260</t>
  </si>
  <si>
    <t>  EV:P-S77 PKAR1A vs. AKOE+ET1:P-S77 PKAR1A</t>
  </si>
  <si>
    <t>-0.09222 to 0.2140</t>
  </si>
  <si>
    <t>  EV:P-S77 PKAR1A vs. AKOE+ET1:PKAR1A</t>
  </si>
  <si>
    <t>-0.5787 to -0.2724</t>
  </si>
  <si>
    <t>  EV:P-S77 PKAR1A vs. AKOE+ET1:P-S77 PKAR1A/PKAR1A ratio</t>
  </si>
  <si>
    <t>-0.1792 to 0.1271</t>
  </si>
  <si>
    <t>  EV:PKAR1A vs. EV:P-S77 PKAR1A/PKAR1A ratio</t>
  </si>
  <si>
    <t>0.3723 to 0.6785</t>
  </si>
  <si>
    <t>  EV:PKAR1A vs. EV+Et:P-S77 PKAR1A</t>
  </si>
  <si>
    <t>0.04384 to 0.3501</t>
  </si>
  <si>
    <t>  EV:PKAR1A vs. EV+Et:PKAR1A</t>
  </si>
  <si>
    <t>-0.1790 to 0.1273</t>
  </si>
  <si>
    <t>  EV:PKAR1A vs. EV+Et:P-S77 PKAR1A/PKAR1A ratio</t>
  </si>
  <si>
    <t>-0.01898 to 0.2873</t>
  </si>
  <si>
    <t>  EV:PKAR1A vs. AKOE1:P-S77 PKAR1A</t>
  </si>
  <si>
    <t>0.3788 to 0.6851</t>
  </si>
  <si>
    <t>  EV:PKAR1A vs. AKOE1:PKAR1A</t>
  </si>
  <si>
    <t>-0.09811 to 0.2081</t>
  </si>
  <si>
    <t>  EV:PKAR1A vs. AKOE1:P-S77 PKAR1A/PKAR1A ratio</t>
  </si>
  <si>
    <t>0.3109 to 0.6172</t>
  </si>
  <si>
    <t>  EV:PKAR1A vs. AKOE+ET1:P-S77 PKAR1A</t>
  </si>
  <si>
    <t>0.4724 to 0.7786</t>
  </si>
  <si>
    <t>  EV:PKAR1A vs. AKOE+ET1:PKAR1A</t>
  </si>
  <si>
    <t>-0.01412 to 0.2921</t>
  </si>
  <si>
    <t>  EV:PKAR1A vs. AKOE+ET1:P-S77 PKAR1A/PKAR1A ratio</t>
  </si>
  <si>
    <t>0.3854 to 0.6916</t>
  </si>
  <si>
    <t>  EV:P-S77 PKAR1A/PKAR1A ratio vs. EV+Et:P-S77 PKAR1A</t>
  </si>
  <si>
    <t>-0.4815 to -0.1753</t>
  </si>
  <si>
    <t>  EV:P-S77 PKAR1A/PKAR1A ratio vs. EV+Et:PKAR1A</t>
  </si>
  <si>
    <t>-0.7043 to -0.3981</t>
  </si>
  <si>
    <t>  EV:P-S77 PKAR1A/PKAR1A ratio vs. EV+Et:P-S77 PKAR1A/PKAR1A ratio</t>
  </si>
  <si>
    <t>-0.5444 to -0.2381</t>
  </si>
  <si>
    <t>  EV:P-S77 PKAR1A/PKAR1A ratio vs. AKOE1:P-S77 PKAR1A</t>
  </si>
  <si>
    <t>-0.1466 to 0.1597</t>
  </si>
  <si>
    <t>  EV:P-S77 PKAR1A/PKAR1A ratio vs. AKOE1:PKAR1A</t>
  </si>
  <si>
    <t>-0.6235 to -0.3172</t>
  </si>
  <si>
    <t>  EV:P-S77 PKAR1A/PKAR1A ratio vs. AKOE1:P-S77 PKAR1A/PKAR1A ratio</t>
  </si>
  <si>
    <t>-0.2145 to 0.09179</t>
  </si>
  <si>
    <t>  EV:P-S77 PKAR1A/PKAR1A ratio vs. AKOE+ET1:P-S77 PKAR1A</t>
  </si>
  <si>
    <t>-0.05302 to 0.2532</t>
  </si>
  <si>
    <t>  EV:P-S77 PKAR1A/PKAR1A ratio vs. AKOE+ET1:PKAR1A</t>
  </si>
  <si>
    <t>-0.5395 to -0.2333</t>
  </si>
  <si>
    <t>  EV:P-S77 PKAR1A/PKAR1A ratio vs. AKOE+ET1:P-S77 PKAR1A/PKAR1A ratio</t>
  </si>
  <si>
    <t>-0.1400 to 0.1662</t>
  </si>
  <si>
    <t>  EV+Et:P-S77 PKAR1A vs. EV+Et:PKAR1A</t>
  </si>
  <si>
    <t>-0.3759 to -0.06967</t>
  </si>
  <si>
    <t>  EV+Et:P-S77 PKAR1A vs. EV+Et:P-S77 PKAR1A/PKAR1A ratio</t>
  </si>
  <si>
    <t>-0.2159 to 0.09031</t>
  </si>
  <si>
    <t>  EV+Et:P-S77 PKAR1A vs. AKOE1:P-S77 PKAR1A</t>
  </si>
  <si>
    <t>0.1819 to 0.4881</t>
  </si>
  <si>
    <t>  EV+Et:P-S77 PKAR1A vs. AKOE1:PKAR1A</t>
  </si>
  <si>
    <t>-0.2951 to 0.01118</t>
  </si>
  <si>
    <t>  EV+Et:P-S77 PKAR1A vs. AKOE1:P-S77 PKAR1A/PKAR1A ratio</t>
  </si>
  <si>
    <t>0.1140 to 0.4202</t>
  </si>
  <si>
    <t>  EV+Et:P-S77 PKAR1A vs. AKOE+ET1:P-S77 PKAR1A</t>
  </si>
  <si>
    <t>0.2754 to 0.5816</t>
  </si>
  <si>
    <t>  EV+Et:P-S77 PKAR1A vs. AKOE+ET1:PKAR1A</t>
  </si>
  <si>
    <t>-0.2111 to 0.09517</t>
  </si>
  <si>
    <t>  EV+Et:P-S77 PKAR1A vs. AKOE+ET1:P-S77 PKAR1A/PKAR1A ratio</t>
  </si>
  <si>
    <t>0.1884 to 0.4947</t>
  </si>
  <si>
    <t>  EV+Et:PKAR1A vs. EV+Et:P-S77 PKAR1A/PKAR1A ratio</t>
  </si>
  <si>
    <t>0.006862 to 0.3131</t>
  </si>
  <si>
    <t>  EV+Et:PKAR1A vs. AKOE1:P-S77 PKAR1A</t>
  </si>
  <si>
    <t>0.4047 to 0.7109</t>
  </si>
  <si>
    <t>  EV+Et:PKAR1A vs. AKOE1:PKAR1A</t>
  </si>
  <si>
    <t>-0.07227 to 0.2340</t>
  </si>
  <si>
    <t>  EV+Et:PKAR1A vs. AKOE1:P-S77 PKAR1A/PKAR1A ratio</t>
  </si>
  <si>
    <t>0.3368 to 0.6430</t>
  </si>
  <si>
    <t>  EV+Et:PKAR1A vs. AKOE+ET1:P-S77 PKAR1A</t>
  </si>
  <si>
    <t>0.4982 to 0.8044</t>
  </si>
  <si>
    <t>  EV+Et:PKAR1A vs. AKOE+ET1:PKAR1A</t>
  </si>
  <si>
    <t>0.01172 to 0.3180</t>
  </si>
  <si>
    <t>  EV+Et:PKAR1A vs. AKOE+ET1:P-S77 PKAR1A/PKAR1A ratio</t>
  </si>
  <si>
    <t>0.4112 to 0.7175</t>
  </si>
  <si>
    <t>  EV+Et:P-S77 PKAR1A/PKAR1A ratio vs. AKOE1:P-S77 PKAR1A</t>
  </si>
  <si>
    <t>0.2447 to 0.5509</t>
  </si>
  <si>
    <t>  EV+Et:P-S77 PKAR1A/PKAR1A ratio vs. AKOE1:PKAR1A</t>
  </si>
  <si>
    <t>-0.2323 to 0.07399</t>
  </si>
  <si>
    <t>  EV+Et:P-S77 PKAR1A/PKAR1A ratio vs. AKOE1:P-S77 PKAR1A/PKAR1A ratio</t>
  </si>
  <si>
    <t>0.1768 to 0.4830</t>
  </si>
  <si>
    <t>  EV+Et:P-S77 PKAR1A/PKAR1A ratio vs. AKOE+ET1:P-S77 PKAR1A</t>
  </si>
  <si>
    <t>0.3382 to 0.6445</t>
  </si>
  <si>
    <t>  EV+Et:P-S77 PKAR1A/PKAR1A ratio vs. AKOE+ET1:PKAR1A</t>
  </si>
  <si>
    <t>-0.1483 to 0.1580</t>
  </si>
  <si>
    <t>  EV+Et:P-S77 PKAR1A/PKAR1A ratio vs. AKOE+ET1:P-S77 PKAR1A/PKAR1A ratio</t>
  </si>
  <si>
    <t>0.2512 to 0.5575</t>
  </si>
  <si>
    <t>  AKOE1:P-S77 PKAR1A vs. AKOE1:PKAR1A</t>
  </si>
  <si>
    <t>-0.6300 to -0.3238</t>
  </si>
  <si>
    <t>  AKOE1:P-S77 PKAR1A vs. AKOE1:P-S77 PKAR1A/PKAR1A ratio</t>
  </si>
  <si>
    <t>-0.2210 to 0.08523</t>
  </si>
  <si>
    <t>  AKOE1:P-S77 PKAR1A vs. AKOE+ET1:P-S77 PKAR1A</t>
  </si>
  <si>
    <t>-0.05958 to 0.2467</t>
  </si>
  <si>
    <t>  AKOE1:P-S77 PKAR1A vs. AKOE+ET1:PKAR1A</t>
  </si>
  <si>
    <t>-0.5461 to -0.2398</t>
  </si>
  <si>
    <t>  AKOE1:P-S77 PKAR1A vs. AKOE+ET1:P-S77 PKAR1A/PKAR1A ratio</t>
  </si>
  <si>
    <t>  AKOE1:PKAR1A vs. AKOE1:P-S77 PKAR1A/PKAR1A ratio</t>
  </si>
  <si>
    <t>0.2559 to 0.5622</t>
  </si>
  <si>
    <t>  AKOE1:PKAR1A vs. AKOE+ET1:P-S77 PKAR1A</t>
  </si>
  <si>
    <t>0.4173 to 0.7236</t>
  </si>
  <si>
    <t>  AKOE1:PKAR1A vs. AKOE+ET1:PKAR1A</t>
  </si>
  <si>
    <t>-0.06913 to 0.2371</t>
  </si>
  <si>
    <t>  AKOE1:PKAR1A vs. AKOE+ET1:P-S77 PKAR1A/PKAR1A ratio</t>
  </si>
  <si>
    <t>0.3304 to 0.6366</t>
  </si>
  <si>
    <t>  AKOE1:P-S77 PKAR1A/PKAR1A ratio vs. AKOE+ET1:P-S77 PKAR1A</t>
  </si>
  <si>
    <t>0.008311 to 0.3146</t>
  </si>
  <si>
    <t>  AKOE1:P-S77 PKAR1A/PKAR1A ratio vs. AKOE+ET1:PKAR1A</t>
  </si>
  <si>
    <t>-0.4782 to -0.1719</t>
  </si>
  <si>
    <t>  AKOE1:P-S77 PKAR1A/PKAR1A ratio vs. AKOE+ET1:P-S77 PKAR1A/PKAR1A ratio</t>
  </si>
  <si>
    <t>-0.07867 to 0.2276</t>
  </si>
  <si>
    <t>  AKOE+ET1:P-S77 PKAR1A vs. AKOE+ET1:PKAR1A</t>
  </si>
  <si>
    <t>-0.6396 to -0.3334</t>
  </si>
  <si>
    <t>  AKOE+ET1:P-S77 PKAR1A vs. AKOE+ET1:P-S77 PKAR1A/PKAR1A ratio</t>
  </si>
  <si>
    <t>-0.2401 to 0.06614</t>
  </si>
  <si>
    <t>  AKOE+ET1:PKAR1A vs. AKOE+ET1:P-S77 PKAR1A/PKAR1A ratio</t>
  </si>
  <si>
    <t>0.2464 to 0.5526</t>
  </si>
  <si>
    <t>F (1, 20) = 0.4450</t>
  </si>
  <si>
    <t>P=0.5123</t>
  </si>
  <si>
    <t>F (1, 20) = 19.52</t>
  </si>
  <si>
    <t>F (1, 20) = 21.72</t>
  </si>
  <si>
    <t>0.1388 to 0.3638</t>
  </si>
  <si>
    <t>-0.3507 to -0.1258</t>
  </si>
  <si>
    <t>-0.1530 to 0.2969</t>
  </si>
  <si>
    <t>-0.2969 to 0.1530</t>
  </si>
  <si>
    <t>0.07385 to 0.5007</t>
  </si>
  <si>
    <r>
      <t>  CON:</t>
    </r>
    <r>
      <rPr>
        <b/>
        <sz val="10"/>
        <rFont val="Arial"/>
      </rPr>
      <t>PAIR-FED</t>
    </r>
    <r>
      <rPr>
        <sz val="10"/>
        <rFont val="Arial"/>
      </rPr>
      <t> vs. AKAP12 OE:</t>
    </r>
    <r>
      <rPr>
        <b/>
        <sz val="10"/>
        <rFont val="Arial"/>
      </rPr>
      <t>PAIR-FED</t>
    </r>
  </si>
  <si>
    <t>-0.4157 to 0.01117</t>
  </si>
  <si>
    <r>
      <t>  CON:</t>
    </r>
    <r>
      <rPr>
        <b/>
        <sz val="10"/>
        <rFont val="Arial"/>
      </rPr>
      <t>PAIR-FED</t>
    </r>
    <r>
      <rPr>
        <sz val="10"/>
        <rFont val="Arial"/>
      </rPr>
      <t> vs. AKAP12 OE:</t>
    </r>
    <r>
      <rPr>
        <b/>
        <sz val="10"/>
        <rFont val="Arial"/>
      </rPr>
      <t>ETHANOL-FED</t>
    </r>
  </si>
  <si>
    <t>-0.2004 to 0.2265</t>
  </si>
  <si>
    <r>
      <t>  CON:</t>
    </r>
    <r>
      <rPr>
        <b/>
        <sz val="10"/>
        <rFont val="Arial"/>
      </rPr>
      <t>ETHANOL-FED</t>
    </r>
    <r>
      <rPr>
        <sz val="10"/>
        <rFont val="Arial"/>
      </rPr>
      <t> vs. AKAP12 OE:</t>
    </r>
    <r>
      <rPr>
        <b/>
        <sz val="10"/>
        <rFont val="Arial"/>
      </rPr>
      <t>PAIR-FED</t>
    </r>
  </si>
  <si>
    <t>-0.7030 to -0.2761</t>
  </si>
  <si>
    <r>
      <t>  CON:</t>
    </r>
    <r>
      <rPr>
        <b/>
        <sz val="10"/>
        <rFont val="Arial"/>
      </rPr>
      <t>ETHANOL-FED</t>
    </r>
    <r>
      <rPr>
        <sz val="10"/>
        <rFont val="Arial"/>
      </rPr>
      <t> vs. AKAP12 OE:</t>
    </r>
    <r>
      <rPr>
        <b/>
        <sz val="10"/>
        <rFont val="Arial"/>
      </rPr>
      <t>ETHANOL-FED</t>
    </r>
  </si>
  <si>
    <t>-0.4876 to -0.06077</t>
  </si>
  <si>
    <r>
      <t>  AKAP12 OE:</t>
    </r>
    <r>
      <rPr>
        <b/>
        <sz val="10"/>
        <rFont val="Arial"/>
      </rPr>
      <t>PAIR-FED</t>
    </r>
    <r>
      <rPr>
        <sz val="10"/>
        <rFont val="Arial"/>
      </rPr>
      <t> vs. AKAP12 OE:</t>
    </r>
    <r>
      <rPr>
        <b/>
        <sz val="10"/>
        <rFont val="Arial"/>
      </rPr>
      <t>ETHANOL-FED</t>
    </r>
  </si>
  <si>
    <t>0.001905 to 0.4288</t>
  </si>
  <si>
    <t>F (1, 12) = 2.932</t>
  </si>
  <si>
    <t>P=0.1126</t>
  </si>
  <si>
    <t>F (1, 12) = 14.81</t>
  </si>
  <si>
    <t>P=0.0023</t>
  </si>
  <si>
    <t>F (1, 12) = 0.4449</t>
  </si>
  <si>
    <t>P=0.5174</t>
  </si>
  <si>
    <t>-0.7010 to 0.3724</t>
  </si>
  <si>
    <t>-1.485 to -0.4111</t>
  </si>
  <si>
    <t>-0.2299 to 1.917</t>
  </si>
  <si>
    <t>-1.917 to 0.2299</t>
  </si>
  <si>
    <r>
      <t>  EV:</t>
    </r>
    <r>
      <rPr>
        <b/>
        <sz val="10"/>
        <rFont val="Arial"/>
      </rPr>
      <t>PAIR-FED</t>
    </r>
    <r>
      <rPr>
        <sz val="10"/>
        <rFont val="Arial"/>
      </rPr>
      <t> vs. EV:</t>
    </r>
    <r>
      <rPr>
        <b/>
        <sz val="10"/>
        <rFont val="Arial"/>
      </rPr>
      <t>ETHANOL-FED</t>
    </r>
  </si>
  <si>
    <t>-0.7768 to 1.292</t>
  </si>
  <si>
    <r>
      <t>  EV:</t>
    </r>
    <r>
      <rPr>
        <b/>
        <sz val="10"/>
        <rFont val="Arial"/>
      </rPr>
      <t>PAIR-FED</t>
    </r>
    <r>
      <rPr>
        <sz val="10"/>
        <rFont val="Arial"/>
      </rPr>
      <t> vs. AKAP12 OE:</t>
    </r>
    <r>
      <rPr>
        <b/>
        <sz val="10"/>
        <rFont val="Arial"/>
      </rPr>
      <t>PAIR-FED</t>
    </r>
  </si>
  <si>
    <t>-1.560 to 0.5082</t>
  </si>
  <si>
    <r>
      <t>  EV:</t>
    </r>
    <r>
      <rPr>
        <b/>
        <sz val="10"/>
        <rFont val="Arial"/>
      </rPr>
      <t>PAIR-FED</t>
    </r>
    <r>
      <rPr>
        <sz val="10"/>
        <rFont val="Arial"/>
      </rPr>
      <t> vs. AKAP12 OE:</t>
    </r>
    <r>
      <rPr>
        <b/>
        <sz val="10"/>
        <rFont val="Arial"/>
      </rPr>
      <t>ETHANOL-FED</t>
    </r>
  </si>
  <si>
    <t>-2.146 to -0.07786</t>
  </si>
  <si>
    <r>
      <t>  EV:</t>
    </r>
    <r>
      <rPr>
        <b/>
        <sz val="10"/>
        <rFont val="Arial"/>
      </rPr>
      <t>ETHANOL-FED</t>
    </r>
    <r>
      <rPr>
        <sz val="10"/>
        <rFont val="Arial"/>
      </rPr>
      <t> vs. AKAP12 OE:</t>
    </r>
    <r>
      <rPr>
        <b/>
        <sz val="10"/>
        <rFont val="Arial"/>
      </rPr>
      <t>PAIR-FED</t>
    </r>
  </si>
  <si>
    <t>-1.818 to 0.2508</t>
  </si>
  <si>
    <r>
      <t>  EV:</t>
    </r>
    <r>
      <rPr>
        <b/>
        <sz val="10"/>
        <rFont val="Arial"/>
      </rPr>
      <t>ETHANOL-FED</t>
    </r>
    <r>
      <rPr>
        <sz val="10"/>
        <rFont val="Arial"/>
      </rPr>
      <t> vs. AKAP12 OE:</t>
    </r>
    <r>
      <rPr>
        <b/>
        <sz val="10"/>
        <rFont val="Arial"/>
      </rPr>
      <t>ETHANOL-FED</t>
    </r>
  </si>
  <si>
    <t>-2.404 to -0.3353</t>
  </si>
  <si>
    <t>-1.620 to 0.4482</t>
  </si>
  <si>
    <t>F (1, 19) = 12.61</t>
  </si>
  <si>
    <t>F (1, 19) = 5.929</t>
  </si>
  <si>
    <t>P=0.0249</t>
  </si>
  <si>
    <t>F (1, 19) = 0.2166</t>
  </si>
  <si>
    <t>P=0.6469</t>
  </si>
  <si>
    <t>-0.4096 to 0.2606</t>
  </si>
  <si>
    <t>    Predicted (LS) mean of EV</t>
  </si>
  <si>
    <t>    Predicted (LS) mean of AKAP12 OE</t>
  </si>
  <si>
    <t>-0.7250 to -0.05476</t>
  </si>
  <si>
    <t>0.4667 to 1.807</t>
  </si>
  <si>
    <t>-1.807 to -0.4667</t>
  </si>
  <si>
    <t>-0.1577 to 1.146</t>
  </si>
  <si>
    <t>-0.4428 to 0.7999</t>
  </si>
  <si>
    <t>-1.086 to 0.1570</t>
  </si>
  <si>
    <t>-0.9670 to 0.3363</t>
  </si>
  <si>
    <t>-1.610 to -0.3067</t>
  </si>
  <si>
    <t>-1.264 to -0.02163</t>
  </si>
  <si>
    <t>Fig. 6B</t>
  </si>
  <si>
    <t>Fig. 6C</t>
  </si>
  <si>
    <t>Fig. 6D</t>
  </si>
  <si>
    <t>Supp fig 2B</t>
  </si>
  <si>
    <t>Supp fig. 2C</t>
  </si>
  <si>
    <r>
      <t>  EV:</t>
    </r>
    <r>
      <rPr>
        <b/>
        <sz val="10"/>
        <rFont val="Arial"/>
      </rPr>
      <t>CONTROL</t>
    </r>
    <r>
      <rPr>
        <sz val="10"/>
        <rFont val="Arial"/>
      </rPr>
      <t> vs. EV:ETHANOL</t>
    </r>
  </si>
  <si>
    <r>
      <t>  EV:</t>
    </r>
    <r>
      <rPr>
        <b/>
        <sz val="10"/>
        <rFont val="Arial"/>
      </rPr>
      <t>CONTROL</t>
    </r>
    <r>
      <rPr>
        <sz val="10"/>
        <rFont val="Arial"/>
      </rPr>
      <t> vs. AKOE:</t>
    </r>
    <r>
      <rPr>
        <b/>
        <sz val="10"/>
        <rFont val="Arial"/>
      </rPr>
      <t>CONTROL</t>
    </r>
  </si>
  <si>
    <r>
      <t>  EV:</t>
    </r>
    <r>
      <rPr>
        <b/>
        <sz val="10"/>
        <rFont val="Arial"/>
      </rPr>
      <t>CONTROL</t>
    </r>
    <r>
      <rPr>
        <sz val="10"/>
        <rFont val="Arial"/>
      </rPr>
      <t> vs. AKOE:ETHANOL</t>
    </r>
  </si>
  <si>
    <r>
      <t>  EV:ETHANOL vs. AKOE:</t>
    </r>
    <r>
      <rPr>
        <b/>
        <sz val="10"/>
        <rFont val="Arial"/>
      </rPr>
      <t>CONTROL</t>
    </r>
  </si>
  <si>
    <r>
      <t>  AKOE:</t>
    </r>
    <r>
      <rPr>
        <b/>
        <sz val="10"/>
        <rFont val="Arial"/>
      </rPr>
      <t>CONTROL</t>
    </r>
    <r>
      <rPr>
        <sz val="10"/>
        <rFont val="Arial"/>
      </rPr>
      <t> vs. AKOE:ETHANOL</t>
    </r>
  </si>
  <si>
    <t xml:space="preserve">AKAP12-PKAR1/R2 merged PLA per DAPI area </t>
  </si>
  <si>
    <t>STEATOSIS W/ ALCOHOL USE</t>
  </si>
  <si>
    <t>STEATOSIS W/O ALCOHOL USE</t>
  </si>
  <si>
    <t>AKAP12 expression per DAPI area</t>
  </si>
  <si>
    <t>SaCas9-Albumin</t>
  </si>
  <si>
    <t>SaCas9-Desmin</t>
  </si>
  <si>
    <t>    Mean of SaCAS9</t>
  </si>
  <si>
    <t>    Mean of BODIPY</t>
  </si>
  <si>
    <t>EV+ETHANOL</t>
  </si>
  <si>
    <t>PKA-BD CRISPR+ETHANOL</t>
  </si>
  <si>
    <t>-8.275 to -5.064</t>
  </si>
  <si>
    <t>  EV:SaCAS9 vs. PKABD CR:SaCAS9</t>
  </si>
  <si>
    <t>  EV:SaCAS9 vs. PKABD CR+ET:SaCAS9</t>
  </si>
  <si>
    <t>-7.708 to -4.498</t>
  </si>
  <si>
    <t>  EV:BODIPY vs. EV+ETHANOL:BODIPY</t>
  </si>
  <si>
    <t>-8.294 to -5.084</t>
  </si>
  <si>
    <t>  EV:BODIPY vs. PKABD CR:BODIPY</t>
  </si>
  <si>
    <t>-4.170 to -0.9595</t>
  </si>
  <si>
    <t>  EV:BODIPY vs. PKABD CR+ET:BODIPY</t>
  </si>
  <si>
    <t>-11.25 to -8.039</t>
  </si>
  <si>
    <t>-8.167 to -4.956</t>
  </si>
  <si>
    <t>  EV+ETHANOL:SaCAS9 vs. PKABD CR:SaCAS9</t>
  </si>
  <si>
    <t>  EV+ETHANOL:SaCAS9 vs. PKABD CR+ET:SaCAS9</t>
  </si>
  <si>
    <t>-7.601 to -4.390</t>
  </si>
  <si>
    <t>  EV+ETHANOL:BODIPY vs. PKABD CR:BODIPY</t>
  </si>
  <si>
    <t>2.519 to 5.730</t>
  </si>
  <si>
    <t>-1.039 to 2.172</t>
  </si>
  <si>
    <t>  EV+ETHANOL:BODIPY vs. PKABD CR+ET:BODIPY</t>
  </si>
  <si>
    <t>-4.560 to -1.350</t>
  </si>
  <si>
    <t>  PKABD CR:SaCAS9 vs. PKABD CR+ET:SaCAS9</t>
  </si>
  <si>
    <t>  PKABD CR:BODIPY vs. PKABD CR+ET:BODIPY</t>
  </si>
  <si>
    <t>-8.685 to -5.474</t>
  </si>
  <si>
    <t>-3.412 to -2.458</t>
  </si>
  <si>
    <t>Fig. 3E Fatty acid oxidation</t>
  </si>
  <si>
    <t>Fig. 5E PLIN2</t>
  </si>
  <si>
    <t>Fig. 5F BODIPY</t>
  </si>
  <si>
    <t>Fig. 5H</t>
  </si>
  <si>
    <t>ALT</t>
  </si>
  <si>
    <t>AST</t>
  </si>
  <si>
    <t>F (3, 80) = 1.517</t>
  </si>
  <si>
    <t>P=0.2163</t>
  </si>
  <si>
    <t>F (3, 80) = 65.46</t>
  </si>
  <si>
    <t>F (1, 80) = 70.97</t>
  </si>
  <si>
    <t>-106.0 to -65.50</t>
  </si>
  <si>
    <t>    EV+pair-fed vs. AKAP12 OE+pair-fed</t>
  </si>
  <si>
    <t>-55.51 to 46.37</t>
  </si>
  <si>
    <t>    EV+pair-fed vs. EV+ethanol</t>
  </si>
  <si>
    <t>-206.6 to -99.78</t>
  </si>
  <si>
    <t>    EV+pair-fed vs. AKAP12 OE+Ethanol</t>
  </si>
  <si>
    <t>-111.8 to -4.955</t>
  </si>
  <si>
    <t>    AKAP12 OE+pair-fed vs. EV+ethanol</t>
  </si>
  <si>
    <t>-202.1 to -95.21</t>
  </si>
  <si>
    <t>    AKAP12 OE+pair-fed vs. AKAP12 OE+Ethanol</t>
  </si>
  <si>
    <t>-107.2 to -0.3862</t>
  </si>
  <si>
    <t>    EV+ethanol vs. AKAP12 OE+Ethanol</t>
  </si>
  <si>
    <t>39.03 to 150.6</t>
  </si>
  <si>
    <t>-57.00 to 44.87</t>
  </si>
  <si>
    <t>-259.9 to -153.1</t>
  </si>
  <si>
    <t>-116.1 to -9.216</t>
  </si>
  <si>
    <t>-253.8 to -147.0</t>
  </si>
  <si>
    <t>-110.0 to -3.149</t>
  </si>
  <si>
    <t>88.04 to 199.6</t>
  </si>
  <si>
    <t>Fig.5H ALT/AST-AKAP12 overexpression</t>
  </si>
  <si>
    <t>PKABD CR</t>
  </si>
  <si>
    <t>PKABD+ethanol</t>
  </si>
  <si>
    <t>Fig. 5I ALT/AST PKA BD CR</t>
  </si>
  <si>
    <t>F (3, 60) = 2.039</t>
  </si>
  <si>
    <t>P=0.1180</t>
  </si>
  <si>
    <t>F (3, 60) = 75.29</t>
  </si>
  <si>
    <t>F (1, 60) = 35.05</t>
  </si>
  <si>
    <t>-106.8 to -52.84</t>
  </si>
  <si>
    <t>Fig. 5I</t>
  </si>
  <si>
    <t>    EV+pair-fed vs. PKABD CR</t>
  </si>
  <si>
    <t>-73.13 to 67.04</t>
  </si>
  <si>
    <t>-213.2 to -93.18</t>
  </si>
  <si>
    <t>    EV+pair-fed vs. PKABD+ethanol</t>
  </si>
  <si>
    <t>-256.6 to -116.4</t>
  </si>
  <si>
    <t>    PKABD CR vs. EV+ethanol</t>
  </si>
  <si>
    <t>-222.5 to -77.77</t>
  </si>
  <si>
    <t>    PKABD CR vs. PKABD+ethanol</t>
  </si>
  <si>
    <t>-264.4 to -102.6</t>
  </si>
  <si>
    <t>    EV+ethanol vs. PKABD+ethanol</t>
  </si>
  <si>
    <t>-105.7 to 39.05</t>
  </si>
  <si>
    <t>-29.68 to 110.5</t>
  </si>
  <si>
    <t>-259.5 to -139.5</t>
  </si>
  <si>
    <t>-289.0 to -148.9</t>
  </si>
  <si>
    <t>-312.3 to -167.5</t>
  </si>
  <si>
    <t>-340.3 to -178.4</t>
  </si>
  <si>
    <t>-91.85 to 52.92</t>
  </si>
  <si>
    <t>P-CREB DNA binding activity (A450 units per mg protein)</t>
  </si>
  <si>
    <t>Fig.7D</t>
  </si>
  <si>
    <t>Fig. 7F</t>
  </si>
  <si>
    <t>Fig. 7G</t>
  </si>
  <si>
    <t>Supplementary fig. 8-SaCas9 count per albumin or desmin area</t>
  </si>
  <si>
    <t>Supplementary fig. 6 AKAP12 count per cell marker area</t>
  </si>
  <si>
    <t>AKAP12 per CD32B</t>
  </si>
  <si>
    <t>SaCas9</t>
  </si>
  <si>
    <t>BODIPY</t>
  </si>
  <si>
    <t>Supplementary figures 7 and 10 CYP2E1 activity</t>
  </si>
  <si>
    <t>Supplementary Fig. 7 and 10</t>
  </si>
  <si>
    <t>Supp fig. 10 CYP2E1 WB PKA-BD CRISPR</t>
  </si>
  <si>
    <t>Supplementary fig. 7 CYP2E1 WB AKAP12 OE</t>
  </si>
  <si>
    <t xml:space="preserve"> Supplementary fig. 10 CYP2E1 WB</t>
  </si>
  <si>
    <t xml:space="preserve"> Supplementary Fig. 7 CYP2E1 WB </t>
  </si>
  <si>
    <t>Supplementary fig. 9 SaCas9 and BODIPY co-localization per DAPI area</t>
  </si>
  <si>
    <t>supplementary fig. 9</t>
  </si>
  <si>
    <t>STEATOSIS</t>
  </si>
  <si>
    <t>MASH</t>
  </si>
  <si>
    <t>FIBROSIS</t>
  </si>
  <si>
    <t>HCC</t>
  </si>
  <si>
    <t>DISEASE</t>
  </si>
  <si>
    <t>ttest vs. con</t>
  </si>
  <si>
    <t>Supplementary fig. 3B GAPDH normalized densitometry STAM model</t>
  </si>
  <si>
    <t>Supp fig. 11</t>
  </si>
  <si>
    <t>Quantitative raw data for graphs and anova/post-hoc statistical analysis for all fig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2"/>
      <color rgb="FF000000"/>
      <name val="Verdana"/>
      <family val="2"/>
    </font>
    <font>
      <b/>
      <sz val="10"/>
      <name val="Arial"/>
      <family val="2"/>
    </font>
    <font>
      <i/>
      <sz val="10"/>
      <name val="Arial"/>
    </font>
    <font>
      <b/>
      <sz val="10"/>
      <name val="Arial"/>
    </font>
    <font>
      <i/>
      <sz val="10"/>
      <name val="Arial"/>
      <family val="2"/>
    </font>
    <font>
      <sz val="10"/>
      <color rgb="FFFF0000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8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wrapText="1"/>
    </xf>
    <xf numFmtId="0" fontId="0" fillId="0" borderId="0" xfId="0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2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Border="1" applyAlignment="1">
      <alignment horizontal="center" wrapText="1"/>
    </xf>
    <xf numFmtId="2" fontId="0" fillId="0" borderId="0" xfId="0" applyNumberFormat="1" applyBorder="1" applyAlignment="1">
      <alignment horizontal="center" wrapText="1"/>
    </xf>
    <xf numFmtId="2" fontId="0" fillId="0" borderId="0" xfId="0" applyNumberFormat="1" applyFill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 wrapText="1"/>
    </xf>
    <xf numFmtId="0" fontId="6" fillId="0" borderId="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7" fillId="0" borderId="0" xfId="0" applyFont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6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8" fillId="0" borderId="0" xfId="0" applyFont="1"/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2" xfId="0" applyFont="1" applyBorder="1" applyAlignment="1">
      <alignment horizontal="left"/>
    </xf>
    <xf numFmtId="0" fontId="8" fillId="0" borderId="3" xfId="0" applyFont="1" applyBorder="1"/>
    <xf numFmtId="0" fontId="8" fillId="0" borderId="4" xfId="0" applyFont="1" applyBorder="1"/>
    <xf numFmtId="0" fontId="8" fillId="0" borderId="5" xfId="0" applyFont="1" applyBorder="1" applyAlignment="1">
      <alignment horizontal="left"/>
    </xf>
    <xf numFmtId="0" fontId="8" fillId="0" borderId="0" xfId="0" applyFont="1" applyBorder="1"/>
    <xf numFmtId="0" fontId="8" fillId="0" borderId="6" xfId="0" applyFont="1" applyBorder="1"/>
    <xf numFmtId="0" fontId="8" fillId="0" borderId="9" xfId="0" applyFont="1" applyBorder="1" applyAlignment="1">
      <alignment horizontal="left"/>
    </xf>
    <xf numFmtId="0" fontId="8" fillId="0" borderId="7" xfId="0" applyFont="1" applyBorder="1"/>
    <xf numFmtId="0" fontId="8" fillId="0" borderId="8" xfId="0" applyFont="1" applyBorder="1"/>
    <xf numFmtId="0" fontId="0" fillId="0" borderId="2" xfId="0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164" fontId="7" fillId="0" borderId="0" xfId="0" applyNumberFormat="1" applyFont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164" fontId="7" fillId="0" borderId="7" xfId="0" applyNumberFormat="1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0" fontId="7" fillId="0" borderId="0" xfId="0" applyFont="1" applyBorder="1"/>
    <xf numFmtId="0" fontId="7" fillId="0" borderId="2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3" borderId="3" xfId="0" applyFont="1" applyFill="1" applyBorder="1" applyAlignment="1">
      <alignment horizontal="center"/>
    </xf>
    <xf numFmtId="0" fontId="10" fillId="3" borderId="5" xfId="0" applyFont="1" applyFill="1" applyBorder="1" applyAlignment="1">
      <alignment horizontal="center"/>
    </xf>
    <xf numFmtId="0" fontId="8" fillId="3" borderId="5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7" fillId="0" borderId="2" xfId="0" applyFont="1" applyBorder="1" applyAlignment="1">
      <alignment horizontal="left"/>
    </xf>
    <xf numFmtId="0" fontId="7" fillId="0" borderId="3" xfId="0" applyFont="1" applyBorder="1"/>
    <xf numFmtId="0" fontId="7" fillId="0" borderId="4" xfId="0" applyFont="1" applyBorder="1"/>
    <xf numFmtId="0" fontId="7" fillId="0" borderId="5" xfId="0" applyFont="1" applyBorder="1" applyAlignment="1">
      <alignment horizontal="left"/>
    </xf>
    <xf numFmtId="0" fontId="7" fillId="0" borderId="6" xfId="0" applyFont="1" applyBorder="1"/>
    <xf numFmtId="0" fontId="7" fillId="0" borderId="9" xfId="0" applyFont="1" applyBorder="1" applyAlignment="1">
      <alignment horizontal="left"/>
    </xf>
    <xf numFmtId="0" fontId="7" fillId="0" borderId="7" xfId="0" applyFont="1" applyBorder="1"/>
    <xf numFmtId="0" fontId="7" fillId="0" borderId="8" xfId="0" applyFont="1" applyBorder="1"/>
    <xf numFmtId="0" fontId="7" fillId="3" borderId="3" xfId="0" applyFont="1" applyFill="1" applyBorder="1"/>
    <xf numFmtId="0" fontId="7" fillId="3" borderId="3" xfId="0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left"/>
    </xf>
    <xf numFmtId="0" fontId="0" fillId="0" borderId="0" xfId="0" applyFont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5" fillId="0" borderId="0" xfId="0" applyFont="1"/>
    <xf numFmtId="0" fontId="14" fillId="0" borderId="0" xfId="0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0" xfId="0" applyAlignment="1"/>
    <xf numFmtId="0" fontId="0" fillId="0" borderId="0" xfId="0" applyFill="1" applyBorder="1"/>
    <xf numFmtId="0" fontId="5" fillId="0" borderId="0" xfId="0" applyFont="1" applyFill="1" applyBorder="1" applyAlignment="1">
      <alignment horizontal="center"/>
    </xf>
    <xf numFmtId="0" fontId="1" fillId="0" borderId="0" xfId="0" applyFont="1" applyAlignment="1">
      <alignment wrapText="1"/>
    </xf>
    <xf numFmtId="0" fontId="7" fillId="0" borderId="0" xfId="0" applyFont="1" applyAlignment="1"/>
    <xf numFmtId="0" fontId="15" fillId="0" borderId="0" xfId="0" applyFont="1" applyAlignment="1">
      <alignment horizontal="justify" vertical="center"/>
    </xf>
    <xf numFmtId="0" fontId="8" fillId="0" borderId="3" xfId="0" applyFont="1" applyBorder="1" applyAlignment="1">
      <alignment horizontal="left"/>
    </xf>
    <xf numFmtId="0" fontId="8" fillId="3" borderId="3" xfId="0" applyFont="1" applyFill="1" applyBorder="1"/>
    <xf numFmtId="0" fontId="8" fillId="3" borderId="5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center" vertical="center" wrapText="1"/>
    </xf>
    <xf numFmtId="0" fontId="8" fillId="3" borderId="0" xfId="0" applyFont="1" applyFill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7" fillId="3" borderId="4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5ABF0-5B60-4FC4-AFAF-85216B1FCBDC}">
  <dimension ref="C4"/>
  <sheetViews>
    <sheetView tabSelected="1" workbookViewId="0">
      <selection activeCell="K14" sqref="K14"/>
    </sheetView>
  </sheetViews>
  <sheetFormatPr defaultRowHeight="15" x14ac:dyDescent="0.25"/>
  <sheetData>
    <row r="4" spans="3:3" x14ac:dyDescent="0.25">
      <c r="C4" s="126" t="s">
        <v>123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3B3B0-BCEC-4636-A4CA-00B372F21B82}">
  <dimension ref="A1:T38"/>
  <sheetViews>
    <sheetView workbookViewId="0">
      <selection activeCell="B23" sqref="B23"/>
    </sheetView>
  </sheetViews>
  <sheetFormatPr defaultColWidth="9.140625" defaultRowHeight="15" x14ac:dyDescent="0.25"/>
  <cols>
    <col min="1" max="1" width="21.7109375" style="1" customWidth="1"/>
    <col min="2" max="2" width="28.42578125" style="1" customWidth="1"/>
    <col min="3" max="5" width="9.140625" style="1"/>
    <col min="6" max="6" width="14.85546875" style="1" customWidth="1"/>
    <col min="7" max="7" width="9.140625" style="1"/>
    <col min="8" max="8" width="48.7109375" style="1" customWidth="1"/>
    <col min="9" max="9" width="18.28515625" style="1" customWidth="1"/>
    <col min="10" max="10" width="19.28515625" style="1" customWidth="1"/>
    <col min="11" max="11" width="9.140625" style="1"/>
    <col min="12" max="12" width="21.5703125" style="1" customWidth="1"/>
    <col min="13" max="14" width="9.140625" style="1"/>
    <col min="15" max="15" width="33.42578125" style="1" customWidth="1"/>
    <col min="16" max="16384" width="9.140625" style="1"/>
  </cols>
  <sheetData>
    <row r="1" spans="1:20" s="124" customFormat="1" x14ac:dyDescent="0.25">
      <c r="A1" s="19" t="s">
        <v>666</v>
      </c>
      <c r="B1" s="17" t="s">
        <v>43</v>
      </c>
      <c r="C1" s="17" t="s">
        <v>43</v>
      </c>
      <c r="D1" s="17" t="s">
        <v>43</v>
      </c>
      <c r="E1" s="17" t="s">
        <v>43</v>
      </c>
      <c r="F1" s="17" t="s">
        <v>47</v>
      </c>
      <c r="G1" s="17" t="s">
        <v>47</v>
      </c>
      <c r="H1" s="17" t="s">
        <v>47</v>
      </c>
      <c r="I1" s="17" t="s">
        <v>47</v>
      </c>
      <c r="J1" s="17" t="s">
        <v>45</v>
      </c>
      <c r="K1" s="17" t="s">
        <v>45</v>
      </c>
      <c r="L1" s="17" t="s">
        <v>45</v>
      </c>
      <c r="M1" s="17" t="s">
        <v>45</v>
      </c>
      <c r="N1" s="17" t="s">
        <v>665</v>
      </c>
      <c r="O1" s="17" t="s">
        <v>665</v>
      </c>
      <c r="P1" s="17" t="s">
        <v>665</v>
      </c>
      <c r="Q1" s="17" t="s">
        <v>665</v>
      </c>
      <c r="R1" s="49"/>
      <c r="S1" s="49"/>
      <c r="T1" s="49"/>
    </row>
    <row r="2" spans="1:20" s="124" customFormat="1" x14ac:dyDescent="0.25">
      <c r="A2" s="17" t="s">
        <v>12</v>
      </c>
      <c r="B2" s="125">
        <v>1.036618</v>
      </c>
      <c r="C2" s="125">
        <v>0.96338199999999996</v>
      </c>
      <c r="D2" s="125">
        <v>1.023501</v>
      </c>
      <c r="E2" s="125">
        <v>0.97649900000000001</v>
      </c>
      <c r="F2" s="125">
        <v>1.701603</v>
      </c>
      <c r="G2" s="17">
        <v>1.597567</v>
      </c>
      <c r="H2" s="17">
        <v>1.2545280000000001</v>
      </c>
      <c r="I2" s="17">
        <v>1.1617390000000001</v>
      </c>
      <c r="J2" s="17">
        <v>0.76568099999999994</v>
      </c>
      <c r="K2" s="125">
        <v>0.76450399999999996</v>
      </c>
      <c r="L2" s="17">
        <v>0.74803799999999998</v>
      </c>
      <c r="M2" s="17">
        <v>0.75685899999999995</v>
      </c>
      <c r="N2" s="17">
        <v>0.76596200000000003</v>
      </c>
      <c r="O2" s="17">
        <v>0.74637799999999999</v>
      </c>
      <c r="P2" s="17">
        <v>0.70612200000000003</v>
      </c>
      <c r="Q2" s="17">
        <v>0.98495900000000003</v>
      </c>
      <c r="R2" s="49"/>
      <c r="S2" s="49"/>
      <c r="T2" s="49"/>
    </row>
    <row r="3" spans="1:20" s="124" customFormat="1" x14ac:dyDescent="0.25">
      <c r="A3" s="17" t="s">
        <v>13</v>
      </c>
      <c r="B3" s="125">
        <v>0.74112</v>
      </c>
      <c r="C3" s="21">
        <v>0.64779100000000001</v>
      </c>
      <c r="D3" s="21">
        <v>0.64623699999999995</v>
      </c>
      <c r="E3" s="125">
        <v>0.74678800000000001</v>
      </c>
      <c r="F3" s="125">
        <v>1.1224540000000001</v>
      </c>
      <c r="G3" s="17">
        <v>1.0001260000000001</v>
      </c>
      <c r="H3" s="17">
        <v>0.88944900000000005</v>
      </c>
      <c r="I3" s="17">
        <v>0.89228700000000005</v>
      </c>
      <c r="J3" s="17">
        <v>0.52841499999999997</v>
      </c>
      <c r="K3" s="17">
        <v>0.51436499999999996</v>
      </c>
      <c r="L3" s="17">
        <v>0.58773399999999998</v>
      </c>
      <c r="M3" s="17">
        <v>0.55807499999999999</v>
      </c>
      <c r="N3" s="17">
        <v>0.681114</v>
      </c>
      <c r="O3" s="17">
        <v>0.71495799999999998</v>
      </c>
      <c r="P3" s="17">
        <v>0.66207700000000003</v>
      </c>
      <c r="Q3" s="17">
        <v>0.69803599999999999</v>
      </c>
      <c r="R3" s="49"/>
      <c r="S3" s="49"/>
      <c r="T3" s="49"/>
    </row>
    <row r="4" spans="1:20" ht="15.75" thickBot="1" x14ac:dyDescent="0.3"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</row>
    <row r="5" spans="1:20" x14ac:dyDescent="0.25">
      <c r="B5" s="60" t="s">
        <v>152</v>
      </c>
      <c r="C5" s="121" t="s">
        <v>608</v>
      </c>
      <c r="D5" s="61"/>
      <c r="E5" s="61"/>
      <c r="F5" s="61"/>
      <c r="G5" s="61"/>
      <c r="H5" s="60" t="s">
        <v>192</v>
      </c>
      <c r="I5" s="61">
        <v>1</v>
      </c>
      <c r="J5" s="61"/>
      <c r="K5" s="61"/>
      <c r="L5" s="62"/>
      <c r="M5" s="31"/>
      <c r="N5" s="23"/>
      <c r="O5" s="23"/>
      <c r="P5" s="23"/>
      <c r="Q5" s="23"/>
      <c r="R5" s="23"/>
      <c r="S5" s="23"/>
      <c r="T5" s="23"/>
    </row>
    <row r="6" spans="1:20" x14ac:dyDescent="0.25">
      <c r="B6" s="33"/>
      <c r="C6" s="34"/>
      <c r="D6" s="34"/>
      <c r="E6" s="34"/>
      <c r="F6" s="34"/>
      <c r="G6" s="34"/>
      <c r="H6" s="33" t="s">
        <v>193</v>
      </c>
      <c r="I6" s="34">
        <v>28</v>
      </c>
      <c r="J6" s="34"/>
      <c r="K6" s="34"/>
      <c r="L6" s="35"/>
      <c r="M6" s="31"/>
      <c r="N6" s="23"/>
      <c r="O6" s="23"/>
      <c r="P6" s="23"/>
      <c r="Q6" s="23"/>
      <c r="R6" s="23"/>
      <c r="S6" s="23"/>
      <c r="T6" s="23"/>
    </row>
    <row r="7" spans="1:20" x14ac:dyDescent="0.25">
      <c r="B7" s="106" t="s">
        <v>589</v>
      </c>
      <c r="C7" s="34" t="s">
        <v>154</v>
      </c>
      <c r="D7" s="34"/>
      <c r="E7" s="34"/>
      <c r="F7" s="34"/>
      <c r="G7" s="34"/>
      <c r="H7" s="33" t="s">
        <v>194</v>
      </c>
      <c r="I7" s="34">
        <v>0.05</v>
      </c>
      <c r="J7" s="34"/>
      <c r="K7" s="34"/>
      <c r="L7" s="35"/>
      <c r="M7" s="31"/>
      <c r="N7" s="23"/>
      <c r="O7" s="23"/>
      <c r="P7" s="23"/>
      <c r="Q7" s="23"/>
      <c r="R7" s="23"/>
      <c r="S7" s="23"/>
      <c r="T7" s="23"/>
    </row>
    <row r="8" spans="1:20" x14ac:dyDescent="0.25">
      <c r="B8" s="33" t="s">
        <v>155</v>
      </c>
      <c r="C8" s="34">
        <v>0.05</v>
      </c>
      <c r="D8" s="34"/>
      <c r="E8" s="34"/>
      <c r="F8" s="34"/>
      <c r="G8" s="34"/>
      <c r="H8" s="33"/>
      <c r="I8" s="34"/>
      <c r="J8" s="34"/>
      <c r="K8" s="34"/>
      <c r="L8" s="35"/>
      <c r="M8" s="31"/>
      <c r="N8" s="23"/>
      <c r="O8" s="23"/>
      <c r="P8" s="23"/>
      <c r="Q8" s="23"/>
      <c r="R8" s="23"/>
      <c r="S8" s="23"/>
      <c r="T8" s="23"/>
    </row>
    <row r="9" spans="1:20" x14ac:dyDescent="0.25">
      <c r="B9" s="33"/>
      <c r="C9" s="34"/>
      <c r="D9" s="34"/>
      <c r="E9" s="34"/>
      <c r="F9" s="34"/>
      <c r="G9" s="34"/>
      <c r="H9" s="106" t="s">
        <v>195</v>
      </c>
      <c r="I9" s="34" t="s">
        <v>196</v>
      </c>
      <c r="J9" s="34" t="s">
        <v>197</v>
      </c>
      <c r="K9" s="34" t="s">
        <v>198</v>
      </c>
      <c r="L9" s="35" t="s">
        <v>200</v>
      </c>
      <c r="N9" s="23"/>
      <c r="O9" s="23"/>
      <c r="P9" s="23"/>
      <c r="Q9" s="23"/>
      <c r="R9" s="23"/>
      <c r="S9" s="23"/>
      <c r="T9" s="23"/>
    </row>
    <row r="10" spans="1:20" x14ac:dyDescent="0.25">
      <c r="B10" s="33" t="s">
        <v>156</v>
      </c>
      <c r="C10" s="34" t="s">
        <v>157</v>
      </c>
      <c r="D10" s="34" t="s">
        <v>158</v>
      </c>
      <c r="E10" s="34" t="s">
        <v>160</v>
      </c>
      <c r="G10" s="34"/>
      <c r="H10" s="33"/>
      <c r="I10" s="34"/>
      <c r="J10" s="34"/>
      <c r="K10" s="34"/>
      <c r="L10" s="35"/>
      <c r="N10" s="23"/>
      <c r="O10" s="23"/>
      <c r="P10" s="23"/>
      <c r="Q10" s="23"/>
      <c r="R10" s="23"/>
      <c r="S10" s="23"/>
      <c r="T10" s="23"/>
    </row>
    <row r="11" spans="1:20" x14ac:dyDescent="0.25">
      <c r="B11" s="33" t="s">
        <v>590</v>
      </c>
      <c r="C11" s="34">
        <v>24.29</v>
      </c>
      <c r="D11" s="34" t="s">
        <v>165</v>
      </c>
      <c r="E11" s="34" t="s">
        <v>163</v>
      </c>
      <c r="G11" s="34"/>
      <c r="H11" s="33" t="s">
        <v>609</v>
      </c>
      <c r="I11" s="34">
        <v>-0.4289</v>
      </c>
      <c r="J11" s="34" t="s">
        <v>610</v>
      </c>
      <c r="K11" s="34" t="s">
        <v>163</v>
      </c>
      <c r="L11" s="35">
        <v>4.0000000000000002E-4</v>
      </c>
      <c r="M11" s="127"/>
      <c r="N11" s="127"/>
      <c r="O11" s="23"/>
      <c r="P11" s="23"/>
      <c r="Q11" s="23"/>
      <c r="R11" s="23"/>
      <c r="S11" s="23"/>
      <c r="T11" s="23"/>
    </row>
    <row r="12" spans="1:20" x14ac:dyDescent="0.25">
      <c r="B12" s="33" t="s">
        <v>591</v>
      </c>
      <c r="C12" s="34">
        <v>35.39</v>
      </c>
      <c r="D12" s="34" t="s">
        <v>165</v>
      </c>
      <c r="E12" s="34" t="s">
        <v>163</v>
      </c>
      <c r="G12" s="34"/>
      <c r="H12" s="96" t="s">
        <v>611</v>
      </c>
      <c r="I12" s="97">
        <v>0.2412</v>
      </c>
      <c r="J12" s="97" t="s">
        <v>612</v>
      </c>
      <c r="K12" s="97" t="s">
        <v>163</v>
      </c>
      <c r="L12" s="98" t="s">
        <v>165</v>
      </c>
      <c r="M12" s="127"/>
      <c r="N12" s="127"/>
      <c r="O12" s="23"/>
      <c r="P12" s="23"/>
      <c r="Q12" s="23"/>
      <c r="R12" s="23"/>
      <c r="S12" s="23"/>
      <c r="T12" s="23"/>
    </row>
    <row r="13" spans="1:20" x14ac:dyDescent="0.25">
      <c r="B13" s="33" t="s">
        <v>592</v>
      </c>
      <c r="C13" s="34">
        <v>16.600000000000001</v>
      </c>
      <c r="D13" s="34" t="s">
        <v>165</v>
      </c>
      <c r="E13" s="34" t="s">
        <v>163</v>
      </c>
      <c r="G13" s="34"/>
      <c r="H13" s="33" t="s">
        <v>613</v>
      </c>
      <c r="I13" s="34">
        <v>0.1991</v>
      </c>
      <c r="J13" s="34" t="s">
        <v>614</v>
      </c>
      <c r="K13" s="34" t="s">
        <v>209</v>
      </c>
      <c r="L13" s="35">
        <v>2.2200000000000001E-2</v>
      </c>
      <c r="N13" s="23"/>
      <c r="O13" s="23"/>
      <c r="P13" s="23"/>
      <c r="Q13" s="23"/>
      <c r="R13" s="23"/>
      <c r="S13" s="23"/>
      <c r="T13" s="23"/>
    </row>
    <row r="14" spans="1:20" x14ac:dyDescent="0.25">
      <c r="B14" s="33" t="s">
        <v>593</v>
      </c>
      <c r="C14" s="34">
        <v>3.9140000000000001</v>
      </c>
      <c r="D14" s="34">
        <v>1.21E-2</v>
      </c>
      <c r="E14" s="34" t="s">
        <v>163</v>
      </c>
      <c r="G14" s="34"/>
      <c r="H14" s="33" t="s">
        <v>615</v>
      </c>
      <c r="I14" s="34">
        <v>0.30449999999999999</v>
      </c>
      <c r="J14" s="34" t="s">
        <v>616</v>
      </c>
      <c r="K14" s="34" t="s">
        <v>163</v>
      </c>
      <c r="L14" s="35">
        <v>1.6299999999999999E-2</v>
      </c>
      <c r="M14" s="127"/>
      <c r="N14" s="127"/>
      <c r="O14" s="23"/>
      <c r="P14" s="23"/>
      <c r="Q14" s="23"/>
      <c r="R14" s="23"/>
      <c r="S14" s="23"/>
      <c r="T14" s="23"/>
    </row>
    <row r="15" spans="1:20" x14ac:dyDescent="0.25">
      <c r="B15" s="33" t="s">
        <v>594</v>
      </c>
      <c r="C15" s="34">
        <v>4.8809999999999999E-2</v>
      </c>
      <c r="D15" s="34">
        <v>0.76429999999999998</v>
      </c>
      <c r="E15" s="34" t="s">
        <v>209</v>
      </c>
      <c r="G15" s="34"/>
      <c r="H15" s="33" t="s">
        <v>617</v>
      </c>
      <c r="I15" s="34">
        <v>2.392E-2</v>
      </c>
      <c r="J15" s="34" t="s">
        <v>618</v>
      </c>
      <c r="K15" s="34" t="s">
        <v>209</v>
      </c>
      <c r="L15" s="35" t="s">
        <v>262</v>
      </c>
      <c r="N15" s="23"/>
      <c r="O15" s="23"/>
      <c r="P15" s="23"/>
      <c r="Q15" s="23"/>
      <c r="R15" s="23"/>
      <c r="S15" s="23"/>
      <c r="T15" s="23"/>
    </row>
    <row r="16" spans="1:20" x14ac:dyDescent="0.25">
      <c r="B16" s="33" t="s">
        <v>595</v>
      </c>
      <c r="C16" s="34">
        <v>5.742</v>
      </c>
      <c r="D16" s="34">
        <v>3.0999999999999999E-3</v>
      </c>
      <c r="E16" s="34" t="s">
        <v>163</v>
      </c>
      <c r="G16" s="34"/>
      <c r="H16" s="33" t="s">
        <v>619</v>
      </c>
      <c r="I16" s="34">
        <v>0.45290000000000002</v>
      </c>
      <c r="J16" s="34" t="s">
        <v>620</v>
      </c>
      <c r="K16" s="34" t="s">
        <v>163</v>
      </c>
      <c r="L16" s="35">
        <v>2.0000000000000001E-4</v>
      </c>
    </row>
    <row r="17" spans="2:14" x14ac:dyDescent="0.25">
      <c r="B17" s="33" t="s">
        <v>596</v>
      </c>
      <c r="C17" s="34">
        <v>1.28</v>
      </c>
      <c r="D17" s="34">
        <v>0.1336</v>
      </c>
      <c r="E17" s="34" t="s">
        <v>209</v>
      </c>
      <c r="G17" s="34"/>
      <c r="H17" s="33" t="s">
        <v>621</v>
      </c>
      <c r="I17" s="34">
        <v>0.311</v>
      </c>
      <c r="J17" s="34" t="s">
        <v>622</v>
      </c>
      <c r="K17" s="34" t="s">
        <v>163</v>
      </c>
      <c r="L17" s="35">
        <v>1.35E-2</v>
      </c>
    </row>
    <row r="18" spans="2:14" x14ac:dyDescent="0.25">
      <c r="B18" s="33"/>
      <c r="C18" s="34"/>
      <c r="D18" s="34"/>
      <c r="E18" s="34"/>
      <c r="F18" s="34"/>
      <c r="G18" s="34"/>
      <c r="H18" s="33" t="s">
        <v>623</v>
      </c>
      <c r="I18" s="34">
        <v>0.67010000000000003</v>
      </c>
      <c r="J18" s="34" t="s">
        <v>624</v>
      </c>
      <c r="K18" s="34" t="s">
        <v>163</v>
      </c>
      <c r="L18" s="35" t="s">
        <v>165</v>
      </c>
    </row>
    <row r="19" spans="2:14" x14ac:dyDescent="0.25">
      <c r="B19" s="33" t="s">
        <v>169</v>
      </c>
      <c r="C19" s="34" t="s">
        <v>170</v>
      </c>
      <c r="D19" s="34" t="s">
        <v>171</v>
      </c>
      <c r="E19" s="34" t="s">
        <v>172</v>
      </c>
      <c r="F19" s="34" t="s">
        <v>173</v>
      </c>
      <c r="G19" s="34" t="s">
        <v>158</v>
      </c>
      <c r="H19" s="33" t="s">
        <v>625</v>
      </c>
      <c r="I19" s="34">
        <v>0.628</v>
      </c>
      <c r="J19" s="34" t="s">
        <v>626</v>
      </c>
      <c r="K19" s="34" t="s">
        <v>163</v>
      </c>
      <c r="L19" s="35" t="s">
        <v>165</v>
      </c>
    </row>
    <row r="20" spans="2:14" x14ac:dyDescent="0.25">
      <c r="B20" s="33" t="s">
        <v>590</v>
      </c>
      <c r="C20" s="34">
        <v>0.58399999999999996</v>
      </c>
      <c r="D20" s="34">
        <v>1</v>
      </c>
      <c r="E20" s="34">
        <v>0.58399999999999996</v>
      </c>
      <c r="F20" s="34" t="s">
        <v>597</v>
      </c>
      <c r="G20" s="34" t="s">
        <v>177</v>
      </c>
      <c r="H20" s="33" t="s">
        <v>627</v>
      </c>
      <c r="I20" s="34">
        <v>0.73340000000000005</v>
      </c>
      <c r="J20" s="34" t="s">
        <v>628</v>
      </c>
      <c r="K20" s="34" t="s">
        <v>163</v>
      </c>
      <c r="L20" s="35" t="s">
        <v>165</v>
      </c>
    </row>
    <row r="21" spans="2:14" x14ac:dyDescent="0.25">
      <c r="B21" s="33" t="s">
        <v>591</v>
      </c>
      <c r="C21" s="34">
        <v>0.85099999999999998</v>
      </c>
      <c r="D21" s="34">
        <v>1</v>
      </c>
      <c r="E21" s="34">
        <v>0.85099999999999998</v>
      </c>
      <c r="F21" s="34" t="s">
        <v>598</v>
      </c>
      <c r="G21" s="34" t="s">
        <v>177</v>
      </c>
      <c r="H21" s="33" t="s">
        <v>629</v>
      </c>
      <c r="I21" s="34">
        <v>0.45279999999999998</v>
      </c>
      <c r="J21" s="34" t="s">
        <v>630</v>
      </c>
      <c r="K21" s="34" t="s">
        <v>163</v>
      </c>
      <c r="L21" s="35">
        <v>2.0000000000000001E-4</v>
      </c>
    </row>
    <row r="22" spans="2:14" x14ac:dyDescent="0.25">
      <c r="B22" s="33" t="s">
        <v>592</v>
      </c>
      <c r="C22" s="34">
        <v>0.39910000000000001</v>
      </c>
      <c r="D22" s="34">
        <v>1</v>
      </c>
      <c r="E22" s="34">
        <v>0.39910000000000001</v>
      </c>
      <c r="F22" s="34" t="s">
        <v>599</v>
      </c>
      <c r="G22" s="34" t="s">
        <v>177</v>
      </c>
      <c r="H22" s="33" t="s">
        <v>631</v>
      </c>
      <c r="I22" s="34">
        <v>0.88170000000000004</v>
      </c>
      <c r="J22" s="34" t="s">
        <v>632</v>
      </c>
      <c r="K22" s="34" t="s">
        <v>163</v>
      </c>
      <c r="L22" s="35" t="s">
        <v>165</v>
      </c>
    </row>
    <row r="23" spans="2:14" x14ac:dyDescent="0.25">
      <c r="B23" s="33" t="s">
        <v>593</v>
      </c>
      <c r="C23" s="34">
        <v>9.4119999999999995E-2</v>
      </c>
      <c r="D23" s="34">
        <v>1</v>
      </c>
      <c r="E23" s="34">
        <v>9.4119999999999995E-2</v>
      </c>
      <c r="F23" s="34" t="s">
        <v>600</v>
      </c>
      <c r="G23" s="34" t="s">
        <v>601</v>
      </c>
      <c r="H23" s="33" t="s">
        <v>633</v>
      </c>
      <c r="I23" s="34">
        <v>0.73980000000000001</v>
      </c>
      <c r="J23" s="34" t="s">
        <v>634</v>
      </c>
      <c r="K23" s="34" t="s">
        <v>163</v>
      </c>
      <c r="L23" s="35" t="s">
        <v>165</v>
      </c>
    </row>
    <row r="24" spans="2:14" x14ac:dyDescent="0.25">
      <c r="B24" s="33" t="s">
        <v>594</v>
      </c>
      <c r="C24" s="34">
        <v>1.1739999999999999E-3</v>
      </c>
      <c r="D24" s="34">
        <v>1</v>
      </c>
      <c r="E24" s="34">
        <v>1.1739999999999999E-3</v>
      </c>
      <c r="F24" s="34" t="s">
        <v>602</v>
      </c>
      <c r="G24" s="34" t="s">
        <v>603</v>
      </c>
      <c r="H24" s="33" t="s">
        <v>635</v>
      </c>
      <c r="I24" s="34">
        <v>-4.2079999999999999E-2</v>
      </c>
      <c r="J24" s="34" t="s">
        <v>636</v>
      </c>
      <c r="K24" s="34" t="s">
        <v>209</v>
      </c>
      <c r="L24" s="35">
        <v>0.99939999999999996</v>
      </c>
    </row>
    <row r="25" spans="2:14" x14ac:dyDescent="0.25">
      <c r="B25" s="33" t="s">
        <v>595</v>
      </c>
      <c r="C25" s="34">
        <v>0.1381</v>
      </c>
      <c r="D25" s="34">
        <v>1</v>
      </c>
      <c r="E25" s="34">
        <v>0.1381</v>
      </c>
      <c r="F25" s="34" t="s">
        <v>604</v>
      </c>
      <c r="G25" s="34" t="s">
        <v>605</v>
      </c>
      <c r="H25" s="33" t="s">
        <v>637</v>
      </c>
      <c r="I25" s="34">
        <v>6.3289999999999999E-2</v>
      </c>
      <c r="J25" s="34" t="s">
        <v>638</v>
      </c>
      <c r="K25" s="34" t="s">
        <v>209</v>
      </c>
      <c r="L25" s="35">
        <v>0.99199999999999999</v>
      </c>
    </row>
    <row r="26" spans="2:14" x14ac:dyDescent="0.25">
      <c r="B26" s="33" t="s">
        <v>596</v>
      </c>
      <c r="C26" s="34">
        <v>3.0769999999999999E-2</v>
      </c>
      <c r="D26" s="34">
        <v>1</v>
      </c>
      <c r="E26" s="34">
        <v>3.0769999999999999E-2</v>
      </c>
      <c r="F26" s="34" t="s">
        <v>606</v>
      </c>
      <c r="G26" s="34" t="s">
        <v>607</v>
      </c>
      <c r="H26" s="33" t="s">
        <v>639</v>
      </c>
      <c r="I26" s="34">
        <v>-0.21729999999999999</v>
      </c>
      <c r="J26" s="34" t="s">
        <v>640</v>
      </c>
      <c r="K26" s="34" t="s">
        <v>209</v>
      </c>
      <c r="L26" s="35">
        <v>0.16450000000000001</v>
      </c>
    </row>
    <row r="27" spans="2:14" ht="15.75" thickBot="1" x14ac:dyDescent="0.3">
      <c r="B27" s="36" t="s">
        <v>180</v>
      </c>
      <c r="C27" s="37">
        <v>0.30630000000000002</v>
      </c>
      <c r="D27" s="37">
        <v>24</v>
      </c>
      <c r="E27" s="37">
        <v>1.2760000000000001E-2</v>
      </c>
      <c r="F27" s="37"/>
      <c r="G27" s="37"/>
      <c r="H27" s="33" t="s">
        <v>641</v>
      </c>
      <c r="I27" s="34">
        <v>0.21160000000000001</v>
      </c>
      <c r="J27" s="34" t="s">
        <v>642</v>
      </c>
      <c r="K27" s="34" t="s">
        <v>163</v>
      </c>
      <c r="L27" s="35" t="s">
        <v>165</v>
      </c>
    </row>
    <row r="28" spans="2:14" x14ac:dyDescent="0.25">
      <c r="B28" s="31"/>
      <c r="C28" s="31"/>
      <c r="D28" s="31"/>
      <c r="E28" s="31"/>
      <c r="H28" s="33" t="s">
        <v>643</v>
      </c>
      <c r="I28" s="34">
        <v>6.9720000000000004E-2</v>
      </c>
      <c r="J28" s="34" t="s">
        <v>644</v>
      </c>
      <c r="K28" s="34" t="s">
        <v>209</v>
      </c>
      <c r="L28" s="35">
        <v>0.9859</v>
      </c>
    </row>
    <row r="29" spans="2:14" x14ac:dyDescent="0.25">
      <c r="B29" s="31"/>
      <c r="C29" s="31"/>
      <c r="D29" s="31"/>
      <c r="E29" s="31"/>
      <c r="H29" s="33" t="s">
        <v>645</v>
      </c>
      <c r="I29" s="34">
        <v>0.10539999999999999</v>
      </c>
      <c r="J29" s="34" t="s">
        <v>646</v>
      </c>
      <c r="K29" s="34" t="s">
        <v>209</v>
      </c>
      <c r="L29" s="35">
        <v>0.88270000000000004</v>
      </c>
    </row>
    <row r="30" spans="2:14" x14ac:dyDescent="0.25">
      <c r="B30" s="31"/>
      <c r="C30" s="31"/>
      <c r="D30" s="31"/>
      <c r="E30" s="31"/>
      <c r="H30" s="33" t="s">
        <v>647</v>
      </c>
      <c r="I30" s="34">
        <v>-0.17519999999999999</v>
      </c>
      <c r="J30" s="34" t="s">
        <v>648</v>
      </c>
      <c r="K30" s="34" t="s">
        <v>209</v>
      </c>
      <c r="L30" s="35">
        <v>0.3896</v>
      </c>
      <c r="N30" s="128"/>
    </row>
    <row r="31" spans="2:14" x14ac:dyDescent="0.25">
      <c r="B31" s="31"/>
      <c r="C31" s="31"/>
      <c r="D31" s="31"/>
      <c r="E31" s="31"/>
      <c r="H31" s="33" t="s">
        <v>649</v>
      </c>
      <c r="I31" s="34">
        <v>0.25369999999999998</v>
      </c>
      <c r="J31" s="34" t="s">
        <v>650</v>
      </c>
      <c r="K31" s="34" t="s">
        <v>209</v>
      </c>
      <c r="L31" s="35">
        <v>6.6799999999999998E-2</v>
      </c>
    </row>
    <row r="32" spans="2:14" x14ac:dyDescent="0.25">
      <c r="B32" s="31"/>
      <c r="C32" s="31"/>
      <c r="D32" s="31"/>
      <c r="E32" s="31"/>
      <c r="H32" s="33" t="s">
        <v>651</v>
      </c>
      <c r="I32" s="34">
        <v>0.1118</v>
      </c>
      <c r="J32" s="34" t="s">
        <v>652</v>
      </c>
      <c r="K32" s="34" t="s">
        <v>209</v>
      </c>
      <c r="L32" s="35">
        <v>0.84870000000000001</v>
      </c>
    </row>
    <row r="33" spans="2:12" x14ac:dyDescent="0.25">
      <c r="B33" s="31"/>
      <c r="C33" s="31"/>
      <c r="D33" s="31"/>
      <c r="E33" s="31"/>
      <c r="H33" s="33" t="s">
        <v>653</v>
      </c>
      <c r="I33" s="34">
        <v>-0.28060000000000002</v>
      </c>
      <c r="J33" s="34" t="s">
        <v>654</v>
      </c>
      <c r="K33" s="34" t="s">
        <v>163</v>
      </c>
      <c r="L33" s="35">
        <v>3.2199999999999999E-2</v>
      </c>
    </row>
    <row r="34" spans="2:12" x14ac:dyDescent="0.25">
      <c r="B34" s="31"/>
      <c r="C34" s="31"/>
      <c r="D34" s="31"/>
      <c r="E34" s="31"/>
      <c r="H34" s="33" t="s">
        <v>655</v>
      </c>
      <c r="I34" s="34">
        <v>0.14829999999999999</v>
      </c>
      <c r="J34" s="34" t="s">
        <v>656</v>
      </c>
      <c r="K34" s="34" t="s">
        <v>209</v>
      </c>
      <c r="L34" s="35">
        <v>0.59060000000000001</v>
      </c>
    </row>
    <row r="35" spans="2:12" x14ac:dyDescent="0.25">
      <c r="B35" s="31"/>
      <c r="C35" s="31"/>
      <c r="D35" s="31"/>
      <c r="E35" s="31"/>
      <c r="H35" s="33" t="s">
        <v>657</v>
      </c>
      <c r="I35" s="34">
        <v>6.4380000000000001E-3</v>
      </c>
      <c r="J35" s="34" t="s">
        <v>658</v>
      </c>
      <c r="K35" s="34" t="s">
        <v>209</v>
      </c>
      <c r="L35" s="35" t="s">
        <v>262</v>
      </c>
    </row>
    <row r="36" spans="2:12" x14ac:dyDescent="0.25">
      <c r="H36" s="33" t="s">
        <v>659</v>
      </c>
      <c r="I36" s="34">
        <v>0.4289</v>
      </c>
      <c r="J36" s="34" t="s">
        <v>660</v>
      </c>
      <c r="K36" s="34" t="s">
        <v>163</v>
      </c>
      <c r="L36" s="35">
        <v>4.0000000000000002E-4</v>
      </c>
    </row>
    <row r="37" spans="2:12" x14ac:dyDescent="0.25">
      <c r="H37" s="33" t="s">
        <v>661</v>
      </c>
      <c r="I37" s="34">
        <v>0.28699999999999998</v>
      </c>
      <c r="J37" s="34" t="s">
        <v>662</v>
      </c>
      <c r="K37" s="34" t="s">
        <v>163</v>
      </c>
      <c r="L37" s="35">
        <v>2.69E-2</v>
      </c>
    </row>
    <row r="38" spans="2:12" ht="15.75" thickBot="1" x14ac:dyDescent="0.3">
      <c r="H38" s="36" t="s">
        <v>663</v>
      </c>
      <c r="I38" s="37">
        <v>-0.1419</v>
      </c>
      <c r="J38" s="37" t="s">
        <v>664</v>
      </c>
      <c r="K38" s="37" t="s">
        <v>209</v>
      </c>
      <c r="L38" s="38">
        <v>0.64070000000000005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B8A6A-1596-4938-AE94-D3CF1E88256A}">
  <dimension ref="A1:AI34"/>
  <sheetViews>
    <sheetView workbookViewId="0">
      <selection activeCell="U9" sqref="U9"/>
    </sheetView>
  </sheetViews>
  <sheetFormatPr defaultColWidth="9.140625" defaultRowHeight="15" x14ac:dyDescent="0.25"/>
  <cols>
    <col min="1" max="1" width="20.7109375" style="1" customWidth="1"/>
    <col min="2" max="12" width="9.140625" style="1"/>
    <col min="13" max="13" width="15" style="1" customWidth="1"/>
    <col min="14" max="18" width="9.140625" style="1"/>
    <col min="19" max="19" width="11.42578125" style="1" customWidth="1"/>
    <col min="20" max="20" width="14.85546875" style="1" customWidth="1"/>
    <col min="21" max="21" width="18.42578125" style="1" customWidth="1"/>
    <col min="22" max="22" width="9.140625" style="1"/>
    <col min="23" max="23" width="28.140625" style="1" customWidth="1"/>
    <col min="24" max="24" width="35.5703125" style="1" customWidth="1"/>
    <col min="25" max="25" width="18" style="1" customWidth="1"/>
    <col min="26" max="26" width="20" style="1" customWidth="1"/>
    <col min="27" max="30" width="9.140625" style="1"/>
    <col min="31" max="31" width="56" style="1" customWidth="1"/>
    <col min="32" max="32" width="9.140625" style="1"/>
    <col min="33" max="33" width="13.85546875" style="1" customWidth="1"/>
    <col min="34" max="34" width="9.140625" style="1"/>
    <col min="35" max="35" width="13.5703125" style="1" customWidth="1"/>
    <col min="36" max="16384" width="9.140625" style="1"/>
  </cols>
  <sheetData>
    <row r="1" spans="1:35" x14ac:dyDescent="0.25">
      <c r="A1" s="13" t="s">
        <v>721</v>
      </c>
      <c r="B1" s="124" t="s">
        <v>43</v>
      </c>
      <c r="C1" s="124" t="s">
        <v>43</v>
      </c>
      <c r="D1" s="124" t="s">
        <v>43</v>
      </c>
      <c r="E1" s="124" t="s">
        <v>43</v>
      </c>
      <c r="F1" s="124" t="s">
        <v>43</v>
      </c>
      <c r="G1" s="124" t="s">
        <v>47</v>
      </c>
      <c r="H1" s="124" t="s">
        <v>47</v>
      </c>
      <c r="I1" s="124" t="s">
        <v>47</v>
      </c>
      <c r="J1" s="124" t="s">
        <v>47</v>
      </c>
      <c r="K1" s="124" t="s">
        <v>47</v>
      </c>
      <c r="L1" s="124" t="s">
        <v>45</v>
      </c>
      <c r="M1" s="124" t="s">
        <v>45</v>
      </c>
      <c r="N1" s="124" t="s">
        <v>45</v>
      </c>
      <c r="O1" s="124" t="s">
        <v>45</v>
      </c>
      <c r="P1" s="124" t="s">
        <v>45</v>
      </c>
      <c r="Q1" s="124" t="s">
        <v>720</v>
      </c>
      <c r="R1" s="124" t="s">
        <v>720</v>
      </c>
      <c r="S1" s="124" t="s">
        <v>720</v>
      </c>
      <c r="T1" s="124" t="s">
        <v>720</v>
      </c>
      <c r="U1" s="124" t="s">
        <v>720</v>
      </c>
      <c r="W1" s="112" t="s">
        <v>152</v>
      </c>
      <c r="X1" s="120" t="s">
        <v>719</v>
      </c>
      <c r="Y1" s="113"/>
      <c r="Z1" s="113"/>
      <c r="AA1" s="113"/>
      <c r="AB1" s="114"/>
      <c r="AE1" s="64" t="s">
        <v>192</v>
      </c>
      <c r="AF1" s="65">
        <v>1</v>
      </c>
      <c r="AG1" s="65"/>
      <c r="AH1" s="65"/>
      <c r="AI1" s="66"/>
    </row>
    <row r="2" spans="1:35" ht="20.25" customHeight="1" x14ac:dyDescent="0.25">
      <c r="A2" s="1" t="s">
        <v>12</v>
      </c>
      <c r="B2" s="124">
        <v>0.96415499999999998</v>
      </c>
      <c r="C2" s="124">
        <v>0.95132099999999997</v>
      </c>
      <c r="D2" s="124">
        <v>1.0963499999999999</v>
      </c>
      <c r="E2" s="124">
        <v>0.988174</v>
      </c>
      <c r="F2" s="124">
        <v>1</v>
      </c>
      <c r="G2" s="124">
        <v>0.979155</v>
      </c>
      <c r="H2" s="124">
        <v>0.72842499999999999</v>
      </c>
      <c r="I2" s="124">
        <v>0.83378099999999999</v>
      </c>
      <c r="J2" s="124">
        <v>0.93721500000000002</v>
      </c>
      <c r="K2" s="124">
        <v>0.52397700000000003</v>
      </c>
      <c r="L2" s="124">
        <v>1.182984</v>
      </c>
      <c r="M2" s="129">
        <v>1.4754</v>
      </c>
      <c r="N2" s="124">
        <v>1.4398029999999999</v>
      </c>
      <c r="O2" s="124">
        <v>1.7612129999999999</v>
      </c>
      <c r="P2" s="124">
        <v>1.311393</v>
      </c>
      <c r="Q2" s="124">
        <v>1.250088114</v>
      </c>
      <c r="R2" s="124">
        <v>1.434125469</v>
      </c>
      <c r="S2" s="124">
        <v>1.2673416159999999</v>
      </c>
      <c r="T2" s="124">
        <v>1.2227700690000001</v>
      </c>
      <c r="U2" s="124">
        <v>1.9492869230000001</v>
      </c>
      <c r="W2" s="115"/>
      <c r="X2" s="92"/>
      <c r="Y2" s="92"/>
      <c r="Z2" s="92"/>
      <c r="AA2" s="92"/>
      <c r="AB2" s="116"/>
      <c r="AE2" s="70" t="s">
        <v>193</v>
      </c>
      <c r="AF2" s="47">
        <v>28</v>
      </c>
      <c r="AG2" s="47"/>
      <c r="AH2" s="47"/>
      <c r="AI2" s="71"/>
    </row>
    <row r="3" spans="1:35" x14ac:dyDescent="0.25">
      <c r="A3" s="1" t="s">
        <v>13</v>
      </c>
      <c r="B3" s="124">
        <v>1.542189</v>
      </c>
      <c r="C3" s="124">
        <v>1.6099460000000001</v>
      </c>
      <c r="D3" s="124">
        <v>1.6730560000000001</v>
      </c>
      <c r="E3" s="124">
        <v>1.607623</v>
      </c>
      <c r="F3" s="124">
        <v>2.1884579999999998</v>
      </c>
      <c r="G3" s="124">
        <v>0.84979499999999997</v>
      </c>
      <c r="H3" s="124">
        <v>0.797319</v>
      </c>
      <c r="I3" s="124">
        <v>0.79594799999999999</v>
      </c>
      <c r="J3" s="124">
        <v>0.81165299999999996</v>
      </c>
      <c r="K3" s="124">
        <v>1.0063470000000001</v>
      </c>
      <c r="L3" s="124">
        <v>2.0034316799999998</v>
      </c>
      <c r="M3" s="124">
        <v>1.88352005</v>
      </c>
      <c r="N3" s="124">
        <v>2.03606131</v>
      </c>
      <c r="O3" s="124">
        <v>1.9135686300000001</v>
      </c>
      <c r="P3" s="124">
        <v>1.8985443399999999</v>
      </c>
      <c r="Q3" s="124">
        <v>1.417326536</v>
      </c>
      <c r="R3" s="124">
        <v>1.7028405689999999</v>
      </c>
      <c r="S3" s="124">
        <v>1.6581608919999999</v>
      </c>
      <c r="T3" s="124">
        <v>1.525574859</v>
      </c>
      <c r="U3" s="124">
        <v>2.5988459979999998</v>
      </c>
      <c r="W3" s="123" t="s">
        <v>589</v>
      </c>
      <c r="X3" s="92" t="s">
        <v>154</v>
      </c>
      <c r="Y3" s="92"/>
      <c r="Z3" s="92"/>
      <c r="AA3" s="92"/>
      <c r="AB3" s="116"/>
      <c r="AE3" s="70" t="s">
        <v>194</v>
      </c>
      <c r="AF3" s="47">
        <v>0.05</v>
      </c>
      <c r="AG3" s="47"/>
      <c r="AH3" s="47"/>
      <c r="AI3" s="71"/>
    </row>
    <row r="4" spans="1:35" x14ac:dyDescent="0.25">
      <c r="W4" s="115" t="s">
        <v>155</v>
      </c>
      <c r="X4" s="92">
        <v>0.05</v>
      </c>
      <c r="Y4" s="92"/>
      <c r="Z4" s="92"/>
      <c r="AA4" s="92"/>
      <c r="AB4" s="116"/>
      <c r="AE4" s="70"/>
      <c r="AF4" s="47"/>
      <c r="AG4" s="47"/>
      <c r="AH4" s="47"/>
      <c r="AI4" s="71"/>
    </row>
    <row r="5" spans="1:35" x14ac:dyDescent="0.25">
      <c r="W5" s="115"/>
      <c r="X5" s="92"/>
      <c r="Y5" s="92"/>
      <c r="Z5" s="92"/>
      <c r="AA5" s="92"/>
      <c r="AB5" s="116"/>
      <c r="AE5" s="70" t="s">
        <v>195</v>
      </c>
      <c r="AF5" s="47" t="s">
        <v>196</v>
      </c>
      <c r="AG5" s="47" t="s">
        <v>197</v>
      </c>
      <c r="AH5" s="47" t="s">
        <v>198</v>
      </c>
      <c r="AI5" s="71" t="s">
        <v>200</v>
      </c>
    </row>
    <row r="6" spans="1:35" x14ac:dyDescent="0.25">
      <c r="W6" s="115" t="s">
        <v>156</v>
      </c>
      <c r="X6" s="92" t="s">
        <v>157</v>
      </c>
      <c r="Y6" s="92" t="s">
        <v>158</v>
      </c>
      <c r="Z6" s="92" t="s">
        <v>160</v>
      </c>
      <c r="AB6" s="116"/>
      <c r="AE6" s="70"/>
      <c r="AF6" s="47"/>
      <c r="AG6" s="47"/>
      <c r="AH6" s="47"/>
      <c r="AI6" s="71"/>
    </row>
    <row r="7" spans="1:35" x14ac:dyDescent="0.25">
      <c r="N7" s="18"/>
      <c r="W7" s="115" t="s">
        <v>590</v>
      </c>
      <c r="X7" s="92">
        <v>19.350000000000001</v>
      </c>
      <c r="Y7" s="92" t="s">
        <v>165</v>
      </c>
      <c r="Z7" s="92" t="s">
        <v>163</v>
      </c>
      <c r="AB7" s="116"/>
      <c r="AE7" s="70" t="s">
        <v>609</v>
      </c>
      <c r="AF7" s="47">
        <v>0.19950000000000001</v>
      </c>
      <c r="AG7" s="47" t="s">
        <v>667</v>
      </c>
      <c r="AH7" s="34" t="s">
        <v>163</v>
      </c>
      <c r="AI7" s="71">
        <v>4.8000000000000001E-2</v>
      </c>
    </row>
    <row r="8" spans="1:35" x14ac:dyDescent="0.25">
      <c r="W8" s="115" t="s">
        <v>591</v>
      </c>
      <c r="X8" s="92">
        <v>34.92</v>
      </c>
      <c r="Y8" s="92" t="s">
        <v>165</v>
      </c>
      <c r="Z8" s="92" t="s">
        <v>163</v>
      </c>
      <c r="AB8" s="116"/>
      <c r="AE8" s="70" t="s">
        <v>611</v>
      </c>
      <c r="AF8" s="47">
        <v>-0.43419999999999997</v>
      </c>
      <c r="AG8" s="47" t="s">
        <v>668</v>
      </c>
      <c r="AH8" s="47" t="s">
        <v>209</v>
      </c>
      <c r="AI8" s="71">
        <v>0.13</v>
      </c>
    </row>
    <row r="9" spans="1:35" x14ac:dyDescent="0.25">
      <c r="W9" s="115" t="s">
        <v>592</v>
      </c>
      <c r="X9" s="92">
        <v>11.13</v>
      </c>
      <c r="Y9" s="92">
        <v>2.9999999999999997E-4</v>
      </c>
      <c r="Z9" s="92" t="s">
        <v>163</v>
      </c>
      <c r="AB9" s="116"/>
      <c r="AE9" s="33" t="s">
        <v>669</v>
      </c>
      <c r="AF9" s="34">
        <v>-0.42470000000000002</v>
      </c>
      <c r="AG9" s="34" t="s">
        <v>670</v>
      </c>
      <c r="AH9" s="34" t="s">
        <v>209</v>
      </c>
      <c r="AI9" s="35">
        <v>1.54E-2</v>
      </c>
    </row>
    <row r="10" spans="1:35" x14ac:dyDescent="0.25">
      <c r="W10" s="115" t="s">
        <v>593</v>
      </c>
      <c r="X10" s="92">
        <v>6.1519999999999998E-2</v>
      </c>
      <c r="Y10" s="92">
        <v>0.76670000000000005</v>
      </c>
      <c r="Z10" s="92" t="s">
        <v>209</v>
      </c>
      <c r="AB10" s="116"/>
      <c r="AE10" s="70" t="s">
        <v>615</v>
      </c>
      <c r="AF10" s="47">
        <v>-0.72430000000000005</v>
      </c>
      <c r="AG10" s="47" t="s">
        <v>671</v>
      </c>
      <c r="AH10" s="47" t="s">
        <v>163</v>
      </c>
      <c r="AI10" s="71">
        <v>1.1999999999999999E-3</v>
      </c>
    </row>
    <row r="11" spans="1:35" x14ac:dyDescent="0.25">
      <c r="W11" s="115" t="s">
        <v>594</v>
      </c>
      <c r="X11" s="92">
        <v>4.923</v>
      </c>
      <c r="Y11" s="92">
        <v>1.1599999999999999E-2</v>
      </c>
      <c r="Z11" s="92" t="s">
        <v>163</v>
      </c>
      <c r="AB11" s="116"/>
      <c r="AE11" s="70" t="s">
        <v>617</v>
      </c>
      <c r="AF11" s="47">
        <v>0.14779999999999999</v>
      </c>
      <c r="AG11" s="47" t="s">
        <v>672</v>
      </c>
      <c r="AH11" s="34" t="s">
        <v>163</v>
      </c>
      <c r="AI11" s="71">
        <v>1.4E-2</v>
      </c>
    </row>
    <row r="12" spans="1:35" x14ac:dyDescent="0.25">
      <c r="O12" s="126"/>
      <c r="W12" s="115" t="s">
        <v>595</v>
      </c>
      <c r="X12" s="92">
        <v>5.7380000000000004</v>
      </c>
      <c r="Y12" s="92">
        <v>6.8999999999999999E-3</v>
      </c>
      <c r="Z12" s="92" t="s">
        <v>163</v>
      </c>
      <c r="AB12" s="116"/>
      <c r="AE12" s="70" t="s">
        <v>619</v>
      </c>
      <c r="AF12" s="47">
        <v>-0.94699999999999995</v>
      </c>
      <c r="AG12" s="47" t="s">
        <v>673</v>
      </c>
      <c r="AH12" s="47" t="s">
        <v>163</v>
      </c>
      <c r="AI12" s="71" t="s">
        <v>165</v>
      </c>
    </row>
    <row r="13" spans="1:35" x14ac:dyDescent="0.25">
      <c r="W13" s="115" t="s">
        <v>596</v>
      </c>
      <c r="X13" s="92">
        <v>1.901</v>
      </c>
      <c r="Y13" s="92">
        <v>0.10589999999999999</v>
      </c>
      <c r="Z13" s="92" t="s">
        <v>209</v>
      </c>
      <c r="AB13" s="116"/>
      <c r="AE13" s="70" t="s">
        <v>674</v>
      </c>
      <c r="AF13" s="47">
        <v>-0.78049999999999997</v>
      </c>
      <c r="AG13" s="47" t="s">
        <v>675</v>
      </c>
      <c r="AH13" s="47" t="s">
        <v>163</v>
      </c>
      <c r="AI13" s="71">
        <v>4.0000000000000002E-4</v>
      </c>
    </row>
    <row r="14" spans="1:35" x14ac:dyDescent="0.25">
      <c r="W14" s="115"/>
      <c r="X14" s="92"/>
      <c r="Y14" s="92"/>
      <c r="Z14" s="92"/>
      <c r="AA14" s="92"/>
      <c r="AB14" s="116"/>
      <c r="AE14" s="70" t="s">
        <v>623</v>
      </c>
      <c r="AF14" s="47">
        <v>-0.63360000000000005</v>
      </c>
      <c r="AG14" s="47" t="s">
        <v>676</v>
      </c>
      <c r="AH14" s="47" t="s">
        <v>163</v>
      </c>
      <c r="AI14" s="71">
        <v>5.8999999999999999E-3</v>
      </c>
    </row>
    <row r="15" spans="1:35" x14ac:dyDescent="0.25">
      <c r="W15" s="115" t="s">
        <v>169</v>
      </c>
      <c r="X15" s="92" t="s">
        <v>170</v>
      </c>
      <c r="Y15" s="92" t="s">
        <v>171</v>
      </c>
      <c r="Z15" s="92" t="s">
        <v>172</v>
      </c>
      <c r="AA15" s="92" t="s">
        <v>173</v>
      </c>
      <c r="AB15" s="116" t="s">
        <v>158</v>
      </c>
      <c r="AE15" s="70" t="s">
        <v>677</v>
      </c>
      <c r="AF15" s="47">
        <v>-0.62419999999999998</v>
      </c>
      <c r="AG15" s="47" t="s">
        <v>678</v>
      </c>
      <c r="AH15" s="47" t="s">
        <v>163</v>
      </c>
      <c r="AI15" s="71">
        <v>6.8999999999999999E-3</v>
      </c>
    </row>
    <row r="16" spans="1:35" x14ac:dyDescent="0.25">
      <c r="W16" s="115" t="s">
        <v>590</v>
      </c>
      <c r="X16" s="92">
        <v>1.6910000000000001</v>
      </c>
      <c r="Y16" s="92">
        <v>1</v>
      </c>
      <c r="Z16" s="92">
        <v>1.6910000000000001</v>
      </c>
      <c r="AA16" s="92" t="s">
        <v>708</v>
      </c>
      <c r="AB16" s="116" t="s">
        <v>177</v>
      </c>
      <c r="AE16" s="70" t="s">
        <v>627</v>
      </c>
      <c r="AF16" s="47">
        <v>-0.92369999999999997</v>
      </c>
      <c r="AG16" s="47" t="s">
        <v>679</v>
      </c>
      <c r="AH16" s="47" t="s">
        <v>163</v>
      </c>
      <c r="AI16" s="71" t="s">
        <v>165</v>
      </c>
    </row>
    <row r="17" spans="23:35" x14ac:dyDescent="0.25">
      <c r="W17" s="115" t="s">
        <v>591</v>
      </c>
      <c r="X17" s="92">
        <v>3.0510000000000002</v>
      </c>
      <c r="Y17" s="92">
        <v>1</v>
      </c>
      <c r="Z17" s="92">
        <v>3.0510000000000002</v>
      </c>
      <c r="AA17" s="92" t="s">
        <v>709</v>
      </c>
      <c r="AB17" s="116" t="s">
        <v>177</v>
      </c>
      <c r="AE17" s="70" t="s">
        <v>629</v>
      </c>
      <c r="AF17" s="47">
        <v>-5.1700000000000003E-2</v>
      </c>
      <c r="AG17" s="47" t="s">
        <v>680</v>
      </c>
      <c r="AH17" s="47" t="s">
        <v>209</v>
      </c>
      <c r="AI17" s="71" t="s">
        <v>262</v>
      </c>
    </row>
    <row r="18" spans="23:35" x14ac:dyDescent="0.25">
      <c r="W18" s="115" t="s">
        <v>592</v>
      </c>
      <c r="X18" s="92">
        <v>0.97260000000000002</v>
      </c>
      <c r="Y18" s="92">
        <v>1</v>
      </c>
      <c r="Z18" s="92">
        <v>0.97260000000000002</v>
      </c>
      <c r="AA18" s="92" t="s">
        <v>710</v>
      </c>
      <c r="AB18" s="116" t="s">
        <v>327</v>
      </c>
      <c r="AE18" s="70" t="s">
        <v>631</v>
      </c>
      <c r="AF18" s="47">
        <v>-1.147</v>
      </c>
      <c r="AG18" s="47" t="s">
        <v>681</v>
      </c>
      <c r="AH18" s="47" t="s">
        <v>163</v>
      </c>
      <c r="AI18" s="71" t="s">
        <v>165</v>
      </c>
    </row>
    <row r="19" spans="23:35" x14ac:dyDescent="0.25">
      <c r="W19" s="115" t="s">
        <v>593</v>
      </c>
      <c r="X19" s="92">
        <v>5.3749999999999996E-3</v>
      </c>
      <c r="Y19" s="92">
        <v>1</v>
      </c>
      <c r="Z19" s="92">
        <v>5.3749999999999996E-3</v>
      </c>
      <c r="AA19" s="92" t="s">
        <v>711</v>
      </c>
      <c r="AB19" s="116" t="s">
        <v>712</v>
      </c>
      <c r="AE19" s="70" t="s">
        <v>682</v>
      </c>
      <c r="AF19" s="47">
        <v>-0.98</v>
      </c>
      <c r="AG19" s="47" t="s">
        <v>683</v>
      </c>
      <c r="AH19" s="47" t="s">
        <v>163</v>
      </c>
      <c r="AI19" s="71" t="s">
        <v>165</v>
      </c>
    </row>
    <row r="20" spans="23:35" x14ac:dyDescent="0.25">
      <c r="W20" s="115" t="s">
        <v>594</v>
      </c>
      <c r="X20" s="92">
        <v>0.43009999999999998</v>
      </c>
      <c r="Y20" s="92">
        <v>1</v>
      </c>
      <c r="Z20" s="92">
        <v>0.43009999999999998</v>
      </c>
      <c r="AA20" s="92" t="s">
        <v>713</v>
      </c>
      <c r="AB20" s="116" t="s">
        <v>714</v>
      </c>
      <c r="AE20" s="70" t="s">
        <v>684</v>
      </c>
      <c r="AF20" s="47">
        <v>9.4359999999999999E-3</v>
      </c>
      <c r="AG20" s="47" t="s">
        <v>685</v>
      </c>
      <c r="AH20" s="47" t="s">
        <v>209</v>
      </c>
      <c r="AI20" s="71" t="s">
        <v>262</v>
      </c>
    </row>
    <row r="21" spans="23:35" x14ac:dyDescent="0.25">
      <c r="W21" s="115" t="s">
        <v>595</v>
      </c>
      <c r="X21" s="92">
        <v>0.50129999999999997</v>
      </c>
      <c r="Y21" s="92">
        <v>1</v>
      </c>
      <c r="Z21" s="92">
        <v>0.50129999999999997</v>
      </c>
      <c r="AA21" s="92" t="s">
        <v>715</v>
      </c>
      <c r="AB21" s="116" t="s">
        <v>716</v>
      </c>
      <c r="AE21" s="70" t="s">
        <v>637</v>
      </c>
      <c r="AF21" s="47">
        <v>-0.29010000000000002</v>
      </c>
      <c r="AG21" s="47" t="s">
        <v>686</v>
      </c>
      <c r="AH21" s="47" t="s">
        <v>209</v>
      </c>
      <c r="AI21" s="71">
        <v>0.57840000000000003</v>
      </c>
    </row>
    <row r="22" spans="23:35" x14ac:dyDescent="0.25">
      <c r="W22" s="115" t="s">
        <v>596</v>
      </c>
      <c r="X22" s="92">
        <v>0.1661</v>
      </c>
      <c r="Y22" s="92">
        <v>1</v>
      </c>
      <c r="Z22" s="92">
        <v>0.1661</v>
      </c>
      <c r="AA22" s="92" t="s">
        <v>717</v>
      </c>
      <c r="AB22" s="116" t="s">
        <v>718</v>
      </c>
      <c r="AE22" s="70" t="s">
        <v>639</v>
      </c>
      <c r="AF22" s="47">
        <v>0.58189999999999997</v>
      </c>
      <c r="AG22" s="47" t="s">
        <v>687</v>
      </c>
      <c r="AH22" s="47" t="s">
        <v>163</v>
      </c>
      <c r="AI22" s="71">
        <v>1.41E-2</v>
      </c>
    </row>
    <row r="23" spans="23:35" ht="15.75" thickBot="1" x14ac:dyDescent="0.3">
      <c r="W23" s="117" t="s">
        <v>180</v>
      </c>
      <c r="X23" s="118">
        <v>1.92</v>
      </c>
      <c r="Y23" s="118">
        <v>32</v>
      </c>
      <c r="Z23" s="118">
        <v>6.0010000000000001E-2</v>
      </c>
      <c r="AA23" s="118"/>
      <c r="AB23" s="119"/>
      <c r="AE23" s="70" t="s">
        <v>641</v>
      </c>
      <c r="AF23" s="47">
        <v>-0.51290000000000002</v>
      </c>
      <c r="AG23" s="47" t="s">
        <v>688</v>
      </c>
      <c r="AH23" s="47" t="s">
        <v>163</v>
      </c>
      <c r="AI23" s="71">
        <v>4.2299999999999997E-2</v>
      </c>
    </row>
    <row r="24" spans="23:35" x14ac:dyDescent="0.25">
      <c r="AE24" s="70" t="s">
        <v>689</v>
      </c>
      <c r="AF24" s="47">
        <v>-0.34639999999999999</v>
      </c>
      <c r="AG24" s="47" t="s">
        <v>690</v>
      </c>
      <c r="AH24" s="47" t="s">
        <v>209</v>
      </c>
      <c r="AI24" s="71">
        <v>0.35849999999999999</v>
      </c>
    </row>
    <row r="25" spans="23:35" x14ac:dyDescent="0.25">
      <c r="AE25" s="70" t="s">
        <v>691</v>
      </c>
      <c r="AF25" s="47">
        <v>-0.29949999999999999</v>
      </c>
      <c r="AG25" s="47" t="s">
        <v>692</v>
      </c>
      <c r="AH25" s="47" t="s">
        <v>209</v>
      </c>
      <c r="AI25" s="71">
        <v>0.53949999999999998</v>
      </c>
    </row>
    <row r="26" spans="23:35" x14ac:dyDescent="0.25">
      <c r="AE26" s="70" t="s">
        <v>693</v>
      </c>
      <c r="AF26" s="47">
        <v>0.57250000000000001</v>
      </c>
      <c r="AG26" s="47" t="s">
        <v>694</v>
      </c>
      <c r="AH26" s="47" t="s">
        <v>163</v>
      </c>
      <c r="AI26" s="71">
        <v>1.6500000000000001E-2</v>
      </c>
    </row>
    <row r="27" spans="23:35" x14ac:dyDescent="0.25">
      <c r="AE27" s="70" t="s">
        <v>695</v>
      </c>
      <c r="AF27" s="47">
        <v>-0.52229999999999999</v>
      </c>
      <c r="AG27" s="47" t="s">
        <v>696</v>
      </c>
      <c r="AH27" s="47" t="s">
        <v>163</v>
      </c>
      <c r="AI27" s="71">
        <v>3.6600000000000001E-2</v>
      </c>
    </row>
    <row r="28" spans="23:35" x14ac:dyDescent="0.25">
      <c r="AE28" s="70" t="s">
        <v>697</v>
      </c>
      <c r="AF28" s="47">
        <v>-0.35580000000000001</v>
      </c>
      <c r="AG28" s="47" t="s">
        <v>698</v>
      </c>
      <c r="AH28" s="47" t="s">
        <v>209</v>
      </c>
      <c r="AI28" s="71">
        <v>0.32619999999999999</v>
      </c>
    </row>
    <row r="29" spans="23:35" x14ac:dyDescent="0.25">
      <c r="AE29" s="70" t="s">
        <v>653</v>
      </c>
      <c r="AF29" s="47">
        <v>0.872</v>
      </c>
      <c r="AG29" s="47" t="s">
        <v>699</v>
      </c>
      <c r="AH29" s="47" t="s">
        <v>163</v>
      </c>
      <c r="AI29" s="71" t="s">
        <v>165</v>
      </c>
    </row>
    <row r="30" spans="23:35" x14ac:dyDescent="0.25">
      <c r="AE30" s="70" t="s">
        <v>655</v>
      </c>
      <c r="AF30" s="47">
        <v>-0.2228</v>
      </c>
      <c r="AG30" s="47" t="s">
        <v>700</v>
      </c>
      <c r="AH30" s="47" t="s">
        <v>209</v>
      </c>
      <c r="AI30" s="71">
        <v>0.83289999999999997</v>
      </c>
    </row>
    <row r="31" spans="23:35" x14ac:dyDescent="0.25">
      <c r="AE31" s="70" t="s">
        <v>701</v>
      </c>
      <c r="AF31" s="47">
        <v>-5.6300000000000003E-2</v>
      </c>
      <c r="AG31" s="47" t="s">
        <v>702</v>
      </c>
      <c r="AH31" s="47" t="s">
        <v>209</v>
      </c>
      <c r="AI31" s="71" t="s">
        <v>262</v>
      </c>
    </row>
    <row r="32" spans="23:35" x14ac:dyDescent="0.25">
      <c r="AE32" s="70" t="s">
        <v>659</v>
      </c>
      <c r="AF32" s="47">
        <v>-1.095</v>
      </c>
      <c r="AG32" s="47" t="s">
        <v>703</v>
      </c>
      <c r="AH32" s="47" t="s">
        <v>163</v>
      </c>
      <c r="AI32" s="71" t="s">
        <v>165</v>
      </c>
    </row>
    <row r="33" spans="31:35" x14ac:dyDescent="0.25">
      <c r="AE33" s="70" t="s">
        <v>704</v>
      </c>
      <c r="AF33" s="47">
        <v>-0.92830000000000001</v>
      </c>
      <c r="AG33" s="47" t="s">
        <v>705</v>
      </c>
      <c r="AH33" s="47" t="s">
        <v>163</v>
      </c>
      <c r="AI33" s="71" t="s">
        <v>165</v>
      </c>
    </row>
    <row r="34" spans="31:35" ht="15.75" thickBot="1" x14ac:dyDescent="0.3">
      <c r="AE34" s="67" t="s">
        <v>706</v>
      </c>
      <c r="AF34" s="68">
        <v>0.16650000000000001</v>
      </c>
      <c r="AG34" s="68" t="s">
        <v>707</v>
      </c>
      <c r="AH34" s="68" t="s">
        <v>209</v>
      </c>
      <c r="AI34" s="69">
        <v>0.95760000000000001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01386-BB4E-4290-9819-DC871B270E30}">
  <dimension ref="A1:Y42"/>
  <sheetViews>
    <sheetView workbookViewId="0">
      <selection activeCell="E10" sqref="E10"/>
    </sheetView>
  </sheetViews>
  <sheetFormatPr defaultColWidth="9.140625" defaultRowHeight="15" x14ac:dyDescent="0.25"/>
  <cols>
    <col min="1" max="1" width="18.85546875" style="1" customWidth="1"/>
    <col min="2" max="10" width="9.140625" style="1"/>
    <col min="11" max="11" width="33.5703125" style="1" customWidth="1"/>
    <col min="12" max="12" width="17.7109375" style="1" customWidth="1"/>
    <col min="13" max="13" width="21.7109375" style="1" customWidth="1"/>
    <col min="14" max="16" width="9.140625" style="1"/>
    <col min="17" max="17" width="35.42578125" style="1" customWidth="1"/>
    <col min="18" max="18" width="16.42578125" style="1" customWidth="1"/>
    <col min="19" max="19" width="18.42578125" style="1" customWidth="1"/>
    <col min="20" max="20" width="17.28515625" style="1" customWidth="1"/>
    <col min="21" max="16384" width="9.140625" style="1"/>
  </cols>
  <sheetData>
    <row r="1" spans="1:25" x14ac:dyDescent="0.25">
      <c r="A1" s="13" t="s">
        <v>1157</v>
      </c>
      <c r="B1" s="1" t="s">
        <v>12</v>
      </c>
      <c r="C1" s="1" t="s">
        <v>12</v>
      </c>
      <c r="D1" s="1" t="s">
        <v>12</v>
      </c>
      <c r="E1" s="1" t="s">
        <v>12</v>
      </c>
      <c r="F1" s="1" t="s">
        <v>13</v>
      </c>
      <c r="G1" s="1" t="s">
        <v>13</v>
      </c>
      <c r="H1" s="1" t="s">
        <v>13</v>
      </c>
      <c r="I1" s="1" t="s">
        <v>13</v>
      </c>
      <c r="K1" s="60" t="s">
        <v>152</v>
      </c>
      <c r="L1" s="121" t="s">
        <v>731</v>
      </c>
      <c r="M1" s="61"/>
      <c r="N1" s="61"/>
      <c r="O1" s="61"/>
      <c r="P1" s="62"/>
      <c r="Q1" s="60" t="s">
        <v>192</v>
      </c>
      <c r="R1" s="61">
        <v>1</v>
      </c>
      <c r="S1" s="61"/>
      <c r="T1" s="61"/>
      <c r="U1" s="61"/>
      <c r="V1" s="61"/>
      <c r="W1" s="61"/>
      <c r="X1" s="61"/>
      <c r="Y1" s="62"/>
    </row>
    <row r="2" spans="1:25" ht="20.25" customHeight="1" x14ac:dyDescent="0.25">
      <c r="A2" s="1" t="s">
        <v>43</v>
      </c>
      <c r="B2" s="1">
        <v>0.132545</v>
      </c>
      <c r="C2" s="1">
        <v>4.8599999999999997E-2</v>
      </c>
      <c r="D2" s="1">
        <v>0.1404</v>
      </c>
      <c r="E2" s="1">
        <v>0.106</v>
      </c>
      <c r="F2" s="1">
        <v>3.1355000000000001E-2</v>
      </c>
      <c r="G2" s="1">
        <v>1.6615000000000001E-2</v>
      </c>
      <c r="H2" s="1">
        <v>4.4535999999999999E-2</v>
      </c>
      <c r="I2" s="1">
        <v>7.5452000000000005E-2</v>
      </c>
      <c r="K2" s="33"/>
      <c r="L2" s="34"/>
      <c r="M2" s="34"/>
      <c r="N2" s="34"/>
      <c r="O2" s="34"/>
      <c r="P2" s="35"/>
      <c r="Q2" s="33" t="s">
        <v>193</v>
      </c>
      <c r="R2" s="34">
        <v>6</v>
      </c>
      <c r="S2" s="34"/>
      <c r="T2" s="34"/>
      <c r="U2" s="34"/>
      <c r="V2" s="34"/>
      <c r="W2" s="34"/>
      <c r="X2" s="34"/>
      <c r="Y2" s="35"/>
    </row>
    <row r="3" spans="1:25" x14ac:dyDescent="0.25">
      <c r="A3" s="1" t="s">
        <v>44</v>
      </c>
      <c r="B3" s="1">
        <v>0.17280000000000001</v>
      </c>
      <c r="C3" s="1">
        <v>0.16</v>
      </c>
      <c r="D3" s="1">
        <v>0.17657999999999999</v>
      </c>
      <c r="E3" s="1">
        <v>0.14103499999999999</v>
      </c>
      <c r="F3" s="1">
        <v>7.7143000000000003E-2</v>
      </c>
      <c r="G3" s="1">
        <v>7.0874999999999994E-2</v>
      </c>
      <c r="H3" s="1">
        <v>0.12034300000000001</v>
      </c>
      <c r="I3" s="1">
        <v>0.103446</v>
      </c>
      <c r="K3" s="106" t="s">
        <v>153</v>
      </c>
      <c r="L3" s="34" t="s">
        <v>154</v>
      </c>
      <c r="M3" s="34"/>
      <c r="N3" s="34"/>
      <c r="O3" s="34"/>
      <c r="P3" s="35"/>
      <c r="Q3" s="33" t="s">
        <v>194</v>
      </c>
      <c r="R3" s="34">
        <v>0.05</v>
      </c>
      <c r="S3" s="34"/>
      <c r="T3" s="34"/>
      <c r="U3" s="34"/>
      <c r="V3" s="34"/>
      <c r="W3" s="34"/>
      <c r="X3" s="34"/>
      <c r="Y3" s="35"/>
    </row>
    <row r="4" spans="1:25" x14ac:dyDescent="0.25">
      <c r="K4" s="33" t="s">
        <v>155</v>
      </c>
      <c r="L4" s="34">
        <v>0.05</v>
      </c>
      <c r="M4" s="34"/>
      <c r="N4" s="34"/>
      <c r="O4" s="34"/>
      <c r="P4" s="35"/>
      <c r="Q4" s="33"/>
      <c r="R4" s="34"/>
      <c r="S4" s="34"/>
      <c r="T4" s="34"/>
      <c r="U4" s="34"/>
      <c r="V4" s="34"/>
      <c r="W4" s="34"/>
      <c r="X4" s="34"/>
      <c r="Y4" s="35"/>
    </row>
    <row r="5" spans="1:25" x14ac:dyDescent="0.25">
      <c r="K5" s="33"/>
      <c r="L5" s="34"/>
      <c r="M5" s="34"/>
      <c r="N5" s="34"/>
      <c r="O5" s="34"/>
      <c r="P5" s="35"/>
      <c r="Q5" s="106" t="s">
        <v>195</v>
      </c>
      <c r="R5" s="34" t="s">
        <v>196</v>
      </c>
      <c r="S5" s="34" t="s">
        <v>197</v>
      </c>
      <c r="T5" s="34" t="s">
        <v>198</v>
      </c>
      <c r="U5" s="34" t="s">
        <v>200</v>
      </c>
      <c r="W5" s="34"/>
      <c r="X5" s="34"/>
      <c r="Y5" s="35"/>
    </row>
    <row r="6" spans="1:25" x14ac:dyDescent="0.25">
      <c r="K6" s="33" t="s">
        <v>156</v>
      </c>
      <c r="L6" s="34" t="s">
        <v>157</v>
      </c>
      <c r="M6" s="34" t="s">
        <v>158</v>
      </c>
      <c r="N6" s="34" t="s">
        <v>160</v>
      </c>
      <c r="P6" s="35"/>
      <c r="Q6" s="33"/>
      <c r="R6" s="34"/>
      <c r="S6" s="34"/>
      <c r="T6" s="34"/>
      <c r="U6" s="34"/>
      <c r="W6" s="34"/>
      <c r="X6" s="34"/>
      <c r="Y6" s="35"/>
    </row>
    <row r="7" spans="1:25" x14ac:dyDescent="0.25">
      <c r="K7" s="33" t="s">
        <v>161</v>
      </c>
      <c r="L7" s="34">
        <v>5.8069999999999997E-2</v>
      </c>
      <c r="M7" s="34">
        <v>0.89400000000000002</v>
      </c>
      <c r="N7" s="34" t="s">
        <v>209</v>
      </c>
      <c r="P7" s="35"/>
      <c r="Q7" s="33" t="s">
        <v>732</v>
      </c>
      <c r="R7" s="34">
        <v>6.4899999999999999E-2</v>
      </c>
      <c r="S7" s="34" t="s">
        <v>733</v>
      </c>
      <c r="T7" s="34" t="s">
        <v>163</v>
      </c>
      <c r="U7" s="34">
        <v>2.9399999999999999E-2</v>
      </c>
      <c r="W7" s="34"/>
      <c r="X7" s="34"/>
      <c r="Y7" s="35"/>
    </row>
    <row r="8" spans="1:25" x14ac:dyDescent="0.25">
      <c r="K8" s="33" t="s">
        <v>287</v>
      </c>
      <c r="L8" s="34">
        <v>29.23</v>
      </c>
      <c r="M8" s="34">
        <v>2.5000000000000001E-3</v>
      </c>
      <c r="N8" s="34" t="s">
        <v>163</v>
      </c>
      <c r="P8" s="35"/>
      <c r="Q8" s="33" t="s">
        <v>734</v>
      </c>
      <c r="R8" s="34">
        <v>-5.5719999999999999E-2</v>
      </c>
      <c r="S8" s="34" t="s">
        <v>735</v>
      </c>
      <c r="T8" s="34" t="s">
        <v>163</v>
      </c>
      <c r="U8" s="97">
        <v>4.6399999999999997E-2</v>
      </c>
      <c r="W8" s="34"/>
      <c r="X8" s="34"/>
      <c r="Y8" s="35"/>
    </row>
    <row r="9" spans="1:25" x14ac:dyDescent="0.25">
      <c r="K9" s="33" t="s">
        <v>288</v>
      </c>
      <c r="L9" s="34">
        <v>46.49</v>
      </c>
      <c r="M9" s="34">
        <v>4.0000000000000002E-4</v>
      </c>
      <c r="N9" s="34" t="s">
        <v>163</v>
      </c>
      <c r="P9" s="35"/>
      <c r="Q9" s="33" t="s">
        <v>736</v>
      </c>
      <c r="R9" s="34">
        <v>1.393E-2</v>
      </c>
      <c r="S9" s="34" t="s">
        <v>737</v>
      </c>
      <c r="T9" s="34" t="s">
        <v>209</v>
      </c>
      <c r="U9" s="34">
        <v>0.89400000000000002</v>
      </c>
      <c r="W9" s="34"/>
      <c r="X9" s="34"/>
      <c r="Y9" s="35"/>
    </row>
    <row r="10" spans="1:25" x14ac:dyDescent="0.25">
      <c r="K10" s="33"/>
      <c r="L10" s="34"/>
      <c r="M10" s="34"/>
      <c r="N10" s="34"/>
      <c r="O10" s="34"/>
      <c r="P10" s="35"/>
      <c r="Q10" s="33" t="s">
        <v>738</v>
      </c>
      <c r="R10" s="34">
        <v>-0.1206</v>
      </c>
      <c r="S10" s="34" t="s">
        <v>739</v>
      </c>
      <c r="T10" s="34" t="s">
        <v>163</v>
      </c>
      <c r="U10" s="34">
        <v>2.9999999999999997E-4</v>
      </c>
      <c r="W10" s="34"/>
      <c r="X10" s="34"/>
      <c r="Y10" s="35"/>
    </row>
    <row r="11" spans="1:25" x14ac:dyDescent="0.25">
      <c r="K11" s="33" t="s">
        <v>169</v>
      </c>
      <c r="L11" s="34" t="s">
        <v>170</v>
      </c>
      <c r="M11" s="34" t="s">
        <v>171</v>
      </c>
      <c r="N11" s="34" t="s">
        <v>172</v>
      </c>
      <c r="O11" s="34" t="s">
        <v>173</v>
      </c>
      <c r="P11" s="35" t="s">
        <v>158</v>
      </c>
      <c r="Q11" s="33" t="s">
        <v>740</v>
      </c>
      <c r="R11" s="34">
        <v>-5.0959999999999998E-2</v>
      </c>
      <c r="S11" s="34" t="s">
        <v>741</v>
      </c>
      <c r="T11" s="34" t="s">
        <v>163</v>
      </c>
      <c r="U11" s="97">
        <v>2.4500000000000001E-2</v>
      </c>
      <c r="W11" s="34"/>
      <c r="X11" s="34"/>
      <c r="Y11" s="35"/>
    </row>
    <row r="12" spans="1:25" x14ac:dyDescent="0.25">
      <c r="K12" s="33" t="s">
        <v>161</v>
      </c>
      <c r="L12" s="34">
        <v>2.2609999999999999E-5</v>
      </c>
      <c r="M12" s="34">
        <v>1</v>
      </c>
      <c r="N12" s="34">
        <v>2.2609999999999999E-5</v>
      </c>
      <c r="O12" s="34" t="s">
        <v>722</v>
      </c>
      <c r="P12" s="35" t="s">
        <v>744</v>
      </c>
      <c r="Q12" s="33" t="s">
        <v>742</v>
      </c>
      <c r="R12" s="34">
        <v>6.9650000000000004E-2</v>
      </c>
      <c r="S12" s="34" t="s">
        <v>743</v>
      </c>
      <c r="T12" s="34" t="s">
        <v>163</v>
      </c>
      <c r="U12" s="34">
        <v>1.9300000000000001E-2</v>
      </c>
      <c r="W12" s="34"/>
      <c r="X12" s="34"/>
      <c r="Y12" s="35"/>
    </row>
    <row r="13" spans="1:25" x14ac:dyDescent="0.25">
      <c r="K13" s="33" t="s">
        <v>287</v>
      </c>
      <c r="L13" s="34">
        <v>1.1379999999999999E-2</v>
      </c>
      <c r="M13" s="34">
        <v>1</v>
      </c>
      <c r="N13" s="34">
        <v>1.1379999999999999E-2</v>
      </c>
      <c r="O13" s="34" t="s">
        <v>723</v>
      </c>
      <c r="P13" s="35" t="s">
        <v>724</v>
      </c>
      <c r="Q13" s="33"/>
      <c r="R13" s="34"/>
      <c r="S13" s="34"/>
      <c r="T13" s="34"/>
      <c r="U13" s="34"/>
      <c r="V13" s="34"/>
      <c r="W13" s="34"/>
      <c r="X13" s="34"/>
      <c r="Y13" s="35"/>
    </row>
    <row r="14" spans="1:25" x14ac:dyDescent="0.25">
      <c r="K14" s="33" t="s">
        <v>288</v>
      </c>
      <c r="L14" s="34">
        <v>1.8100000000000002E-2</v>
      </c>
      <c r="M14" s="34">
        <v>1</v>
      </c>
      <c r="N14" s="34">
        <v>1.8100000000000002E-2</v>
      </c>
      <c r="O14" s="34" t="s">
        <v>725</v>
      </c>
      <c r="P14" s="35" t="s">
        <v>250</v>
      </c>
      <c r="Q14" s="33"/>
      <c r="R14" s="34"/>
      <c r="S14" s="34"/>
      <c r="T14" s="34"/>
      <c r="U14" s="34"/>
      <c r="V14" s="34"/>
      <c r="W14" s="34"/>
      <c r="X14" s="34"/>
      <c r="Y14" s="35"/>
    </row>
    <row r="15" spans="1:25" x14ac:dyDescent="0.25">
      <c r="K15" s="33" t="s">
        <v>180</v>
      </c>
      <c r="L15" s="34">
        <v>9.4319999999999994E-3</v>
      </c>
      <c r="M15" s="34">
        <v>12</v>
      </c>
      <c r="N15" s="34">
        <v>7.8600000000000002E-4</v>
      </c>
      <c r="O15" s="34"/>
      <c r="P15" s="35"/>
      <c r="Q15" s="33" t="s">
        <v>233</v>
      </c>
      <c r="R15" s="34" t="s">
        <v>234</v>
      </c>
      <c r="S15" s="34" t="s">
        <v>235</v>
      </c>
      <c r="T15" s="34" t="s">
        <v>196</v>
      </c>
      <c r="U15" s="34" t="s">
        <v>236</v>
      </c>
      <c r="V15" s="34" t="s">
        <v>237</v>
      </c>
      <c r="W15" s="34" t="s">
        <v>238</v>
      </c>
      <c r="X15" s="34" t="s">
        <v>239</v>
      </c>
      <c r="Y15" s="35" t="s">
        <v>171</v>
      </c>
    </row>
    <row r="16" spans="1:25" x14ac:dyDescent="0.25">
      <c r="K16" s="33"/>
      <c r="L16" s="34"/>
      <c r="M16" s="34"/>
      <c r="N16" s="34"/>
      <c r="O16" s="34"/>
      <c r="P16" s="35"/>
      <c r="Q16" s="33"/>
      <c r="R16" s="34"/>
      <c r="S16" s="34"/>
      <c r="T16" s="34"/>
      <c r="U16" s="34"/>
      <c r="V16" s="34"/>
      <c r="W16" s="34"/>
      <c r="X16" s="34"/>
      <c r="Y16" s="35"/>
    </row>
    <row r="17" spans="11:25" x14ac:dyDescent="0.25">
      <c r="K17" s="33" t="s">
        <v>181</v>
      </c>
      <c r="L17" s="34"/>
      <c r="M17" s="34"/>
      <c r="N17" s="34"/>
      <c r="O17" s="34"/>
      <c r="P17" s="35"/>
      <c r="Q17" s="33" t="s">
        <v>732</v>
      </c>
      <c r="R17" s="34">
        <v>0.1069</v>
      </c>
      <c r="S17" s="34">
        <v>4.199E-2</v>
      </c>
      <c r="T17" s="34">
        <v>6.4899999999999999E-2</v>
      </c>
      <c r="U17" s="34">
        <v>1.9820000000000001E-2</v>
      </c>
      <c r="V17" s="34">
        <v>4</v>
      </c>
      <c r="W17" s="34">
        <v>4</v>
      </c>
      <c r="X17" s="34">
        <v>4.63</v>
      </c>
      <c r="Y17" s="35">
        <v>12</v>
      </c>
    </row>
    <row r="18" spans="11:25" x14ac:dyDescent="0.25">
      <c r="K18" s="33" t="s">
        <v>253</v>
      </c>
      <c r="L18" s="34">
        <v>0.13469999999999999</v>
      </c>
      <c r="M18" s="34"/>
      <c r="N18" s="34"/>
      <c r="O18" s="34"/>
      <c r="P18" s="35"/>
      <c r="Q18" s="33" t="s">
        <v>734</v>
      </c>
      <c r="R18" s="34">
        <v>0.1069</v>
      </c>
      <c r="S18" s="34">
        <v>0.16259999999999999</v>
      </c>
      <c r="T18" s="34">
        <v>-5.5719999999999999E-2</v>
      </c>
      <c r="U18" s="34">
        <v>1.9820000000000001E-2</v>
      </c>
      <c r="V18" s="34">
        <v>4</v>
      </c>
      <c r="W18" s="34">
        <v>4</v>
      </c>
      <c r="X18" s="34">
        <v>3.9750000000000001</v>
      </c>
      <c r="Y18" s="35">
        <v>12</v>
      </c>
    </row>
    <row r="19" spans="11:25" x14ac:dyDescent="0.25">
      <c r="K19" s="33" t="s">
        <v>183</v>
      </c>
      <c r="L19" s="34">
        <v>6.7470000000000002E-2</v>
      </c>
      <c r="M19" s="34"/>
      <c r="N19" s="34"/>
      <c r="O19" s="34"/>
      <c r="P19" s="35"/>
      <c r="Q19" s="33" t="s">
        <v>736</v>
      </c>
      <c r="R19" s="34">
        <v>0.1069</v>
      </c>
      <c r="S19" s="34">
        <v>9.2950000000000005E-2</v>
      </c>
      <c r="T19" s="34">
        <v>1.393E-2</v>
      </c>
      <c r="U19" s="34">
        <v>1.9820000000000001E-2</v>
      </c>
      <c r="V19" s="34">
        <v>4</v>
      </c>
      <c r="W19" s="34">
        <v>4</v>
      </c>
      <c r="X19" s="34">
        <v>0.99409999999999998</v>
      </c>
      <c r="Y19" s="35">
        <v>12</v>
      </c>
    </row>
    <row r="20" spans="11:25" x14ac:dyDescent="0.25">
      <c r="K20" s="33" t="s">
        <v>184</v>
      </c>
      <c r="L20" s="34">
        <v>6.7269999999999996E-2</v>
      </c>
      <c r="M20" s="34"/>
      <c r="N20" s="34"/>
      <c r="O20" s="34"/>
      <c r="P20" s="35"/>
      <c r="Q20" s="33" t="s">
        <v>738</v>
      </c>
      <c r="R20" s="34">
        <v>4.199E-2</v>
      </c>
      <c r="S20" s="34">
        <v>0.16259999999999999</v>
      </c>
      <c r="T20" s="34">
        <v>-0.1206</v>
      </c>
      <c r="U20" s="34">
        <v>1.9820000000000001E-2</v>
      </c>
      <c r="V20" s="34">
        <v>4</v>
      </c>
      <c r="W20" s="34">
        <v>4</v>
      </c>
      <c r="X20" s="34">
        <v>8.6039999999999992</v>
      </c>
      <c r="Y20" s="35">
        <v>12</v>
      </c>
    </row>
    <row r="21" spans="11:25" x14ac:dyDescent="0.25">
      <c r="K21" s="33" t="s">
        <v>185</v>
      </c>
      <c r="L21" s="34">
        <v>1.4019999999999999E-2</v>
      </c>
      <c r="M21" s="34"/>
      <c r="N21" s="34"/>
      <c r="O21" s="34"/>
      <c r="P21" s="35"/>
      <c r="Q21" s="33" t="s">
        <v>740</v>
      </c>
      <c r="R21" s="34">
        <v>4.199E-2</v>
      </c>
      <c r="S21" s="34">
        <v>9.2950000000000005E-2</v>
      </c>
      <c r="T21" s="34">
        <v>-5.0959999999999998E-2</v>
      </c>
      <c r="U21" s="34">
        <v>1.9820000000000001E-2</v>
      </c>
      <c r="V21" s="34">
        <v>4</v>
      </c>
      <c r="W21" s="34">
        <v>4</v>
      </c>
      <c r="X21" s="34">
        <v>3.6360000000000001</v>
      </c>
      <c r="Y21" s="35">
        <v>12</v>
      </c>
    </row>
    <row r="22" spans="11:25" ht="15.75" thickBot="1" x14ac:dyDescent="0.3">
      <c r="K22" s="33" t="s">
        <v>186</v>
      </c>
      <c r="L22" s="34" t="s">
        <v>726</v>
      </c>
      <c r="M22" s="34"/>
      <c r="N22" s="34"/>
      <c r="O22" s="34"/>
      <c r="P22" s="35"/>
      <c r="Q22" s="36" t="s">
        <v>742</v>
      </c>
      <c r="R22" s="37">
        <v>0.16259999999999999</v>
      </c>
      <c r="S22" s="37">
        <v>9.2950000000000005E-2</v>
      </c>
      <c r="T22" s="37">
        <v>6.9650000000000004E-2</v>
      </c>
      <c r="U22" s="37">
        <v>1.9820000000000001E-2</v>
      </c>
      <c r="V22" s="37">
        <v>4</v>
      </c>
      <c r="W22" s="37">
        <v>4</v>
      </c>
      <c r="X22" s="37">
        <v>4.9690000000000003</v>
      </c>
      <c r="Y22" s="38">
        <v>12</v>
      </c>
    </row>
    <row r="23" spans="11:25" x14ac:dyDescent="0.25">
      <c r="K23" s="33"/>
      <c r="L23" s="34"/>
      <c r="M23" s="34"/>
      <c r="N23" s="34"/>
      <c r="O23" s="34"/>
      <c r="P23" s="35"/>
    </row>
    <row r="24" spans="11:25" x14ac:dyDescent="0.25">
      <c r="K24" s="33" t="s">
        <v>252</v>
      </c>
      <c r="L24" s="34"/>
      <c r="M24" s="34"/>
      <c r="N24" s="34"/>
      <c r="O24" s="34"/>
      <c r="P24" s="35"/>
    </row>
    <row r="25" spans="11:25" x14ac:dyDescent="0.25">
      <c r="K25" s="33" t="s">
        <v>429</v>
      </c>
      <c r="L25" s="34">
        <v>7.4440000000000006E-2</v>
      </c>
      <c r="M25" s="34"/>
      <c r="N25" s="34"/>
      <c r="O25" s="34"/>
      <c r="P25" s="35"/>
    </row>
    <row r="26" spans="11:25" x14ac:dyDescent="0.25">
      <c r="K26" s="33" t="s">
        <v>727</v>
      </c>
      <c r="L26" s="34">
        <v>0.1278</v>
      </c>
      <c r="M26" s="34"/>
      <c r="N26" s="34"/>
      <c r="O26" s="34"/>
      <c r="P26" s="35"/>
    </row>
    <row r="27" spans="11:25" x14ac:dyDescent="0.25">
      <c r="K27" s="33" t="s">
        <v>184</v>
      </c>
      <c r="L27" s="34">
        <v>-5.3339999999999999E-2</v>
      </c>
      <c r="M27" s="34"/>
      <c r="N27" s="34"/>
      <c r="O27" s="34"/>
      <c r="P27" s="35"/>
    </row>
    <row r="28" spans="11:25" x14ac:dyDescent="0.25">
      <c r="K28" s="33" t="s">
        <v>185</v>
      </c>
      <c r="L28" s="34">
        <v>1.4019999999999999E-2</v>
      </c>
      <c r="M28" s="34"/>
      <c r="N28" s="34"/>
      <c r="O28" s="34"/>
      <c r="P28" s="35"/>
      <c r="S28" s="126"/>
    </row>
    <row r="29" spans="11:25" x14ac:dyDescent="0.25">
      <c r="K29" s="33" t="s">
        <v>186</v>
      </c>
      <c r="L29" s="34" t="s">
        <v>728</v>
      </c>
      <c r="M29" s="34"/>
      <c r="N29" s="34"/>
      <c r="O29" s="34"/>
      <c r="P29" s="35"/>
    </row>
    <row r="30" spans="11:25" x14ac:dyDescent="0.25">
      <c r="K30" s="33"/>
      <c r="L30" s="34"/>
      <c r="M30" s="34"/>
      <c r="N30" s="34"/>
      <c r="O30" s="34"/>
      <c r="P30" s="35"/>
    </row>
    <row r="31" spans="11:25" x14ac:dyDescent="0.25">
      <c r="K31" s="33" t="s">
        <v>301</v>
      </c>
      <c r="L31" s="34"/>
      <c r="M31" s="34"/>
      <c r="N31" s="34"/>
      <c r="O31" s="34"/>
      <c r="P31" s="35"/>
    </row>
    <row r="32" spans="11:25" x14ac:dyDescent="0.25">
      <c r="K32" s="33" t="s">
        <v>302</v>
      </c>
      <c r="L32" s="34">
        <v>6.4899999999999999E-2</v>
      </c>
      <c r="M32" s="34"/>
      <c r="N32" s="34"/>
      <c r="O32" s="34"/>
      <c r="P32" s="35"/>
    </row>
    <row r="33" spans="11:16" x14ac:dyDescent="0.25">
      <c r="K33" s="33" t="s">
        <v>303</v>
      </c>
      <c r="L33" s="34">
        <v>6.9650000000000004E-2</v>
      </c>
      <c r="M33" s="34"/>
      <c r="N33" s="34"/>
      <c r="O33" s="34"/>
      <c r="P33" s="35"/>
    </row>
    <row r="34" spans="11:16" x14ac:dyDescent="0.25">
      <c r="K34" s="33" t="s">
        <v>304</v>
      </c>
      <c r="L34" s="34">
        <v>-4.7549999999999997E-3</v>
      </c>
      <c r="M34" s="34"/>
      <c r="N34" s="34"/>
      <c r="O34" s="34"/>
      <c r="P34" s="35"/>
    </row>
    <row r="35" spans="11:16" x14ac:dyDescent="0.25">
      <c r="K35" s="33" t="s">
        <v>186</v>
      </c>
      <c r="L35" s="34" t="s">
        <v>729</v>
      </c>
      <c r="M35" s="34"/>
      <c r="N35" s="34"/>
      <c r="O35" s="34"/>
      <c r="P35" s="35"/>
    </row>
    <row r="36" spans="11:16" x14ac:dyDescent="0.25">
      <c r="K36" s="33" t="s">
        <v>306</v>
      </c>
      <c r="L36" s="34">
        <v>4.7549999999999997E-3</v>
      </c>
      <c r="M36" s="34"/>
      <c r="N36" s="34"/>
      <c r="O36" s="34"/>
      <c r="P36" s="35"/>
    </row>
    <row r="37" spans="11:16" x14ac:dyDescent="0.25">
      <c r="K37" s="33" t="s">
        <v>186</v>
      </c>
      <c r="L37" s="34" t="s">
        <v>730</v>
      </c>
      <c r="M37" s="34"/>
      <c r="N37" s="34"/>
      <c r="O37" s="34"/>
      <c r="P37" s="35"/>
    </row>
    <row r="38" spans="11:16" x14ac:dyDescent="0.25">
      <c r="K38" s="33"/>
      <c r="L38" s="34"/>
      <c r="M38" s="34"/>
      <c r="N38" s="34"/>
      <c r="O38" s="34"/>
      <c r="P38" s="35"/>
    </row>
    <row r="39" spans="11:16" x14ac:dyDescent="0.25">
      <c r="K39" s="33" t="s">
        <v>188</v>
      </c>
      <c r="L39" s="34"/>
      <c r="M39" s="34"/>
      <c r="N39" s="34"/>
      <c r="O39" s="34"/>
      <c r="P39" s="35"/>
    </row>
    <row r="40" spans="11:16" x14ac:dyDescent="0.25">
      <c r="K40" s="33" t="s">
        <v>308</v>
      </c>
      <c r="L40" s="34">
        <v>2</v>
      </c>
      <c r="M40" s="34"/>
      <c r="N40" s="34"/>
      <c r="O40" s="34"/>
      <c r="P40" s="35"/>
    </row>
    <row r="41" spans="11:16" x14ac:dyDescent="0.25">
      <c r="K41" s="33" t="s">
        <v>309</v>
      </c>
      <c r="L41" s="34">
        <v>2</v>
      </c>
      <c r="M41" s="34"/>
      <c r="N41" s="34"/>
      <c r="O41" s="34"/>
      <c r="P41" s="35"/>
    </row>
    <row r="42" spans="11:16" ht="15.75" thickBot="1" x14ac:dyDescent="0.3">
      <c r="K42" s="36" t="s">
        <v>191</v>
      </c>
      <c r="L42" s="37">
        <v>16</v>
      </c>
      <c r="M42" s="37"/>
      <c r="N42" s="37"/>
      <c r="O42" s="37"/>
      <c r="P42" s="3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0D787-2908-440F-906E-497FEBB821DA}">
  <dimension ref="A1:T42"/>
  <sheetViews>
    <sheetView workbookViewId="0">
      <selection activeCell="U26" sqref="U26"/>
    </sheetView>
  </sheetViews>
  <sheetFormatPr defaultColWidth="9.140625" defaultRowHeight="15" x14ac:dyDescent="0.25"/>
  <cols>
    <col min="1" max="1" width="21.7109375" style="1" customWidth="1"/>
    <col min="2" max="3" width="9.140625" style="1"/>
    <col min="4" max="4" width="9.28515625" style="1" customWidth="1"/>
    <col min="5" max="5" width="9" style="1" customWidth="1"/>
    <col min="6" max="8" width="9.140625" style="1"/>
    <col min="9" max="9" width="54.7109375" style="1" customWidth="1"/>
    <col min="10" max="10" width="16.42578125" style="1" customWidth="1"/>
    <col min="11" max="11" width="15.28515625" style="1" customWidth="1"/>
    <col min="12" max="12" width="9.140625" style="1"/>
    <col min="13" max="13" width="30.42578125" style="1" customWidth="1"/>
    <col min="14" max="14" width="17.85546875" style="1" customWidth="1"/>
    <col min="15" max="15" width="30.7109375" style="1" customWidth="1"/>
    <col min="16" max="16384" width="9.140625" style="1"/>
  </cols>
  <sheetData>
    <row r="1" spans="1:20" x14ac:dyDescent="0.25">
      <c r="A1" s="13" t="s">
        <v>770</v>
      </c>
      <c r="B1" s="124" t="s">
        <v>12</v>
      </c>
      <c r="C1" s="124" t="s">
        <v>12</v>
      </c>
      <c r="D1" s="124" t="s">
        <v>12</v>
      </c>
      <c r="E1" s="124" t="s">
        <v>13</v>
      </c>
      <c r="F1" s="124" t="s">
        <v>13</v>
      </c>
      <c r="G1" s="124" t="s">
        <v>13</v>
      </c>
      <c r="I1" s="64" t="s">
        <v>152</v>
      </c>
      <c r="J1" s="122" t="s">
        <v>756</v>
      </c>
      <c r="K1" s="65"/>
      <c r="L1" s="65"/>
      <c r="M1" s="65"/>
      <c r="N1" s="66"/>
      <c r="O1" s="64" t="s">
        <v>192</v>
      </c>
      <c r="P1" s="65">
        <v>1</v>
      </c>
      <c r="Q1" s="65"/>
      <c r="R1" s="65"/>
      <c r="S1" s="66"/>
      <c r="T1" s="45"/>
    </row>
    <row r="2" spans="1:20" x14ac:dyDescent="0.25">
      <c r="A2" s="124" t="s">
        <v>769</v>
      </c>
      <c r="B2" s="124">
        <v>1.0741579999999999</v>
      </c>
      <c r="C2" s="124">
        <v>1.0427660000000001</v>
      </c>
      <c r="D2" s="53">
        <v>0.88307599999999997</v>
      </c>
      <c r="E2" s="124">
        <v>0.64623699999999995</v>
      </c>
      <c r="F2" s="124">
        <v>0.78971999999999998</v>
      </c>
      <c r="G2" s="124">
        <v>0.74678800000000001</v>
      </c>
      <c r="I2" s="70"/>
      <c r="J2" s="47"/>
      <c r="K2" s="47"/>
      <c r="L2" s="47"/>
      <c r="M2" s="47"/>
      <c r="N2" s="71"/>
      <c r="O2" s="70" t="s">
        <v>193</v>
      </c>
      <c r="P2" s="47">
        <v>6</v>
      </c>
      <c r="Q2" s="47"/>
      <c r="R2" s="47"/>
      <c r="S2" s="71"/>
      <c r="T2" s="45"/>
    </row>
    <row r="3" spans="1:20" x14ac:dyDescent="0.25">
      <c r="A3" s="124" t="s">
        <v>52</v>
      </c>
      <c r="B3" s="124">
        <v>0.48473300000000002</v>
      </c>
      <c r="C3" s="124">
        <v>0.48618899999999998</v>
      </c>
      <c r="D3" s="124">
        <v>0.48546099999999998</v>
      </c>
      <c r="E3" s="124">
        <v>0.3921</v>
      </c>
      <c r="F3" s="124">
        <v>0.37936500000000001</v>
      </c>
      <c r="G3" s="124">
        <v>0.40282400000000002</v>
      </c>
      <c r="I3" s="70" t="s">
        <v>153</v>
      </c>
      <c r="J3" s="47" t="s">
        <v>154</v>
      </c>
      <c r="K3" s="47"/>
      <c r="L3" s="47"/>
      <c r="M3" s="47"/>
      <c r="N3" s="71"/>
      <c r="O3" s="70" t="s">
        <v>194</v>
      </c>
      <c r="P3" s="47">
        <v>0.05</v>
      </c>
      <c r="Q3" s="47"/>
      <c r="R3" s="47"/>
      <c r="S3" s="71"/>
      <c r="T3" s="45"/>
    </row>
    <row r="4" spans="1:20" x14ac:dyDescent="0.25">
      <c r="I4" s="70" t="s">
        <v>155</v>
      </c>
      <c r="J4" s="47">
        <v>0.05</v>
      </c>
      <c r="K4" s="47"/>
      <c r="L4" s="47"/>
      <c r="M4" s="47"/>
      <c r="N4" s="71"/>
      <c r="O4" s="70"/>
      <c r="P4" s="47"/>
      <c r="Q4" s="47"/>
      <c r="R4" s="47"/>
      <c r="S4" s="71"/>
      <c r="T4" s="45"/>
    </row>
    <row r="5" spans="1:20" x14ac:dyDescent="0.25">
      <c r="I5" s="70"/>
      <c r="J5" s="47"/>
      <c r="K5" s="47"/>
      <c r="L5" s="47"/>
      <c r="M5" s="47"/>
      <c r="N5" s="71"/>
      <c r="O5" s="105" t="s">
        <v>195</v>
      </c>
      <c r="P5" s="47" t="s">
        <v>196</v>
      </c>
      <c r="Q5" s="47" t="s">
        <v>197</v>
      </c>
      <c r="R5" s="47" t="s">
        <v>198</v>
      </c>
      <c r="S5" s="71" t="s">
        <v>200</v>
      </c>
    </row>
    <row r="6" spans="1:20" x14ac:dyDescent="0.25">
      <c r="I6" s="70" t="s">
        <v>156</v>
      </c>
      <c r="J6" s="47" t="s">
        <v>157</v>
      </c>
      <c r="K6" s="47" t="s">
        <v>158</v>
      </c>
      <c r="L6" s="47" t="s">
        <v>160</v>
      </c>
      <c r="N6" s="71"/>
      <c r="O6" s="70"/>
      <c r="P6" s="47"/>
      <c r="Q6" s="47"/>
      <c r="R6" s="47"/>
      <c r="S6" s="71"/>
    </row>
    <row r="7" spans="1:20" x14ac:dyDescent="0.25">
      <c r="I7" s="70" t="s">
        <v>161</v>
      </c>
      <c r="J7" s="47">
        <v>3.4119999999999999</v>
      </c>
      <c r="K7" s="47">
        <v>4.07E-2</v>
      </c>
      <c r="L7" s="47" t="s">
        <v>163</v>
      </c>
      <c r="N7" s="71"/>
      <c r="O7" s="70" t="s">
        <v>757</v>
      </c>
      <c r="P7" s="47">
        <v>0.27239999999999998</v>
      </c>
      <c r="Q7" s="47" t="s">
        <v>758</v>
      </c>
      <c r="R7" s="47" t="s">
        <v>163</v>
      </c>
      <c r="S7" s="71">
        <v>3.3999999999999998E-3</v>
      </c>
    </row>
    <row r="8" spans="1:20" x14ac:dyDescent="0.25">
      <c r="I8" s="70" t="s">
        <v>287</v>
      </c>
      <c r="J8" s="47">
        <v>77.599999999999994</v>
      </c>
      <c r="K8" s="47" t="s">
        <v>165</v>
      </c>
      <c r="L8" s="47" t="s">
        <v>163</v>
      </c>
      <c r="N8" s="71"/>
      <c r="O8" s="70" t="s">
        <v>759</v>
      </c>
      <c r="P8" s="47">
        <v>0.51449999999999996</v>
      </c>
      <c r="Q8" s="47" t="s">
        <v>760</v>
      </c>
      <c r="R8" s="47" t="s">
        <v>163</v>
      </c>
      <c r="S8" s="71" t="s">
        <v>165</v>
      </c>
    </row>
    <row r="9" spans="1:20" x14ac:dyDescent="0.25">
      <c r="I9" s="70" t="s">
        <v>288</v>
      </c>
      <c r="J9" s="47">
        <v>14.4</v>
      </c>
      <c r="K9" s="47">
        <v>1E-3</v>
      </c>
      <c r="L9" s="47" t="s">
        <v>163</v>
      </c>
      <c r="N9" s="71"/>
      <c r="O9" s="70" t="s">
        <v>761</v>
      </c>
      <c r="P9" s="47">
        <v>0.60860000000000003</v>
      </c>
      <c r="Q9" s="47" t="s">
        <v>762</v>
      </c>
      <c r="R9" s="47" t="s">
        <v>163</v>
      </c>
      <c r="S9" s="71" t="s">
        <v>165</v>
      </c>
    </row>
    <row r="10" spans="1:20" x14ac:dyDescent="0.25">
      <c r="I10" s="70"/>
      <c r="J10" s="47"/>
      <c r="K10" s="47"/>
      <c r="L10" s="47"/>
      <c r="M10" s="47"/>
      <c r="N10" s="71"/>
      <c r="O10" s="70" t="s">
        <v>763</v>
      </c>
      <c r="P10" s="47">
        <v>0.24210000000000001</v>
      </c>
      <c r="Q10" s="47" t="s">
        <v>764</v>
      </c>
      <c r="R10" s="47" t="s">
        <v>163</v>
      </c>
      <c r="S10" s="71">
        <v>6.8999999999999999E-3</v>
      </c>
    </row>
    <row r="11" spans="1:20" x14ac:dyDescent="0.25">
      <c r="I11" s="70" t="s">
        <v>169</v>
      </c>
      <c r="J11" s="47" t="s">
        <v>170</v>
      </c>
      <c r="K11" s="47" t="s">
        <v>171</v>
      </c>
      <c r="L11" s="47" t="s">
        <v>172</v>
      </c>
      <c r="M11" s="47" t="s">
        <v>173</v>
      </c>
      <c r="N11" s="71" t="s">
        <v>158</v>
      </c>
      <c r="O11" s="70" t="s">
        <v>765</v>
      </c>
      <c r="P11" s="47">
        <v>0.3362</v>
      </c>
      <c r="Q11" s="47" t="s">
        <v>766</v>
      </c>
      <c r="R11" s="47" t="s">
        <v>163</v>
      </c>
      <c r="S11" s="71">
        <v>8.9999999999999998E-4</v>
      </c>
    </row>
    <row r="12" spans="1:20" ht="15.75" thickBot="1" x14ac:dyDescent="0.3">
      <c r="I12" s="70" t="s">
        <v>161</v>
      </c>
      <c r="J12" s="47">
        <v>2.3869999999999999E-2</v>
      </c>
      <c r="K12" s="47">
        <v>1</v>
      </c>
      <c r="L12" s="47">
        <v>2.3869999999999999E-2</v>
      </c>
      <c r="M12" s="47" t="s">
        <v>745</v>
      </c>
      <c r="N12" s="71" t="s">
        <v>746</v>
      </c>
      <c r="O12" s="67" t="s">
        <v>767</v>
      </c>
      <c r="P12" s="68">
        <v>9.4030000000000002E-2</v>
      </c>
      <c r="Q12" s="68" t="s">
        <v>768</v>
      </c>
      <c r="R12" s="37" t="s">
        <v>163</v>
      </c>
      <c r="S12" s="38">
        <v>2.0000000000000001E-4</v>
      </c>
    </row>
    <row r="13" spans="1:20" x14ac:dyDescent="0.25">
      <c r="I13" s="70" t="s">
        <v>287</v>
      </c>
      <c r="J13" s="47">
        <v>0.54279999999999995</v>
      </c>
      <c r="K13" s="47">
        <v>1</v>
      </c>
      <c r="L13" s="47">
        <v>0.54279999999999995</v>
      </c>
      <c r="M13" s="47" t="s">
        <v>747</v>
      </c>
      <c r="N13" s="71" t="s">
        <v>177</v>
      </c>
    </row>
    <row r="14" spans="1:20" x14ac:dyDescent="0.25">
      <c r="I14" s="70" t="s">
        <v>288</v>
      </c>
      <c r="J14" s="47">
        <v>0.1007</v>
      </c>
      <c r="K14" s="47">
        <v>1</v>
      </c>
      <c r="L14" s="47">
        <v>0.1007</v>
      </c>
      <c r="M14" s="47" t="s">
        <v>748</v>
      </c>
      <c r="N14" s="71" t="s">
        <v>749</v>
      </c>
    </row>
    <row r="15" spans="1:20" x14ac:dyDescent="0.25">
      <c r="I15" s="70" t="s">
        <v>180</v>
      </c>
      <c r="J15" s="47">
        <v>3.2120000000000003E-2</v>
      </c>
      <c r="K15" s="47">
        <v>8</v>
      </c>
      <c r="L15" s="47">
        <v>4.0150000000000003E-3</v>
      </c>
      <c r="M15" s="47"/>
      <c r="N15" s="71"/>
    </row>
    <row r="16" spans="1:20" x14ac:dyDescent="0.25">
      <c r="I16" s="70"/>
      <c r="J16" s="47"/>
      <c r="K16" s="47"/>
      <c r="L16" s="47"/>
      <c r="M16" s="47"/>
      <c r="N16" s="71"/>
      <c r="P16" s="126"/>
    </row>
    <row r="17" spans="9:14" x14ac:dyDescent="0.25">
      <c r="I17" s="70" t="s">
        <v>181</v>
      </c>
      <c r="J17" s="47"/>
      <c r="K17" s="47"/>
      <c r="L17" s="47"/>
      <c r="M17" s="47"/>
      <c r="N17" s="71"/>
    </row>
    <row r="18" spans="9:14" x14ac:dyDescent="0.25">
      <c r="I18" s="70" t="s">
        <v>298</v>
      </c>
      <c r="J18" s="47">
        <v>0.74270000000000003</v>
      </c>
      <c r="K18" s="47"/>
      <c r="L18" s="47"/>
      <c r="M18" s="47"/>
      <c r="N18" s="71"/>
    </row>
    <row r="19" spans="9:14" x14ac:dyDescent="0.25">
      <c r="I19" s="70" t="s">
        <v>183</v>
      </c>
      <c r="J19" s="47">
        <v>0.5595</v>
      </c>
      <c r="K19" s="47"/>
      <c r="L19" s="47"/>
      <c r="M19" s="47"/>
      <c r="N19" s="71"/>
    </row>
    <row r="20" spans="9:14" x14ac:dyDescent="0.25">
      <c r="I20" s="70" t="s">
        <v>184</v>
      </c>
      <c r="J20" s="47">
        <v>0.1832</v>
      </c>
      <c r="K20" s="47"/>
      <c r="L20" s="47"/>
      <c r="M20" s="47"/>
      <c r="N20" s="71"/>
    </row>
    <row r="21" spans="9:14" x14ac:dyDescent="0.25">
      <c r="I21" s="70" t="s">
        <v>185</v>
      </c>
      <c r="J21" s="47">
        <v>3.6589999999999998E-2</v>
      </c>
      <c r="K21" s="47"/>
      <c r="L21" s="47"/>
      <c r="M21" s="47"/>
      <c r="N21" s="71"/>
    </row>
    <row r="22" spans="9:14" x14ac:dyDescent="0.25">
      <c r="I22" s="70" t="s">
        <v>186</v>
      </c>
      <c r="J22" s="47" t="s">
        <v>750</v>
      </c>
      <c r="K22" s="47"/>
      <c r="L22" s="47"/>
      <c r="M22" s="47"/>
      <c r="N22" s="71"/>
    </row>
    <row r="23" spans="9:14" x14ac:dyDescent="0.25">
      <c r="I23" s="70"/>
      <c r="J23" s="47"/>
      <c r="K23" s="47"/>
      <c r="L23" s="47"/>
      <c r="M23" s="47"/>
      <c r="N23" s="71"/>
    </row>
    <row r="24" spans="9:14" x14ac:dyDescent="0.25">
      <c r="I24" s="70" t="s">
        <v>252</v>
      </c>
      <c r="J24" s="47"/>
      <c r="K24" s="47"/>
      <c r="L24" s="47"/>
      <c r="M24" s="47"/>
      <c r="N24" s="71"/>
    </row>
    <row r="25" spans="9:14" x14ac:dyDescent="0.25">
      <c r="I25" s="70" t="s">
        <v>751</v>
      </c>
      <c r="J25" s="47">
        <v>0.86380000000000001</v>
      </c>
      <c r="K25" s="47"/>
      <c r="L25" s="47"/>
      <c r="M25" s="47"/>
      <c r="N25" s="71"/>
    </row>
    <row r="26" spans="9:14" x14ac:dyDescent="0.25">
      <c r="I26" s="70" t="s">
        <v>752</v>
      </c>
      <c r="J26" s="47">
        <v>0.43840000000000001</v>
      </c>
      <c r="K26" s="47"/>
      <c r="L26" s="47"/>
      <c r="M26" s="47"/>
      <c r="N26" s="71"/>
    </row>
    <row r="27" spans="9:14" x14ac:dyDescent="0.25">
      <c r="I27" s="70" t="s">
        <v>184</v>
      </c>
      <c r="J27" s="47">
        <v>0.42530000000000001</v>
      </c>
      <c r="K27" s="47"/>
      <c r="L27" s="47"/>
      <c r="M27" s="47"/>
      <c r="N27" s="71"/>
    </row>
    <row r="28" spans="9:14" x14ac:dyDescent="0.25">
      <c r="I28" s="70" t="s">
        <v>185</v>
      </c>
      <c r="J28" s="47">
        <v>3.6589999999999998E-2</v>
      </c>
      <c r="K28" s="47"/>
      <c r="L28" s="47"/>
      <c r="M28" s="47"/>
      <c r="N28" s="71"/>
    </row>
    <row r="29" spans="9:14" x14ac:dyDescent="0.25">
      <c r="I29" s="70" t="s">
        <v>186</v>
      </c>
      <c r="J29" s="47" t="s">
        <v>753</v>
      </c>
      <c r="K29" s="47"/>
      <c r="L29" s="47"/>
      <c r="M29" s="47"/>
      <c r="N29" s="71"/>
    </row>
    <row r="30" spans="9:14" x14ac:dyDescent="0.25">
      <c r="I30" s="70"/>
      <c r="J30" s="47"/>
      <c r="K30" s="47"/>
      <c r="L30" s="47"/>
      <c r="M30" s="47"/>
      <c r="N30" s="71"/>
    </row>
    <row r="31" spans="9:14" x14ac:dyDescent="0.25">
      <c r="I31" s="70" t="s">
        <v>301</v>
      </c>
      <c r="J31" s="47"/>
      <c r="K31" s="47"/>
      <c r="L31" s="47"/>
      <c r="M31" s="47"/>
      <c r="N31" s="71"/>
    </row>
    <row r="32" spans="9:14" x14ac:dyDescent="0.25">
      <c r="I32" s="70" t="s">
        <v>302</v>
      </c>
      <c r="J32" s="47">
        <v>0.27239999999999998</v>
      </c>
      <c r="K32" s="47"/>
      <c r="L32" s="47"/>
      <c r="M32" s="47"/>
      <c r="N32" s="71"/>
    </row>
    <row r="33" spans="9:14" x14ac:dyDescent="0.25">
      <c r="I33" s="70" t="s">
        <v>303</v>
      </c>
      <c r="J33" s="47">
        <v>9.4030000000000002E-2</v>
      </c>
      <c r="K33" s="47"/>
      <c r="L33" s="47"/>
      <c r="M33" s="47"/>
      <c r="N33" s="71"/>
    </row>
    <row r="34" spans="9:14" x14ac:dyDescent="0.25">
      <c r="I34" s="70" t="s">
        <v>304</v>
      </c>
      <c r="J34" s="47">
        <v>0.1784</v>
      </c>
      <c r="K34" s="47"/>
      <c r="L34" s="47"/>
      <c r="M34" s="47"/>
      <c r="N34" s="71"/>
    </row>
    <row r="35" spans="9:14" x14ac:dyDescent="0.25">
      <c r="I35" s="70" t="s">
        <v>186</v>
      </c>
      <c r="J35" s="47" t="s">
        <v>754</v>
      </c>
      <c r="K35" s="47"/>
      <c r="L35" s="47"/>
      <c r="M35" s="47"/>
      <c r="N35" s="71"/>
    </row>
    <row r="36" spans="9:14" x14ac:dyDescent="0.25">
      <c r="I36" s="70" t="s">
        <v>306</v>
      </c>
      <c r="J36" s="47">
        <v>-0.1784</v>
      </c>
      <c r="K36" s="47"/>
      <c r="L36" s="47"/>
      <c r="M36" s="47"/>
      <c r="N36" s="71"/>
    </row>
    <row r="37" spans="9:14" x14ac:dyDescent="0.25">
      <c r="I37" s="70" t="s">
        <v>186</v>
      </c>
      <c r="J37" s="47" t="s">
        <v>755</v>
      </c>
      <c r="K37" s="47"/>
      <c r="L37" s="47"/>
      <c r="M37" s="47"/>
      <c r="N37" s="71"/>
    </row>
    <row r="38" spans="9:14" x14ac:dyDescent="0.25">
      <c r="I38" s="70"/>
      <c r="J38" s="47"/>
      <c r="K38" s="47"/>
      <c r="L38" s="47"/>
      <c r="M38" s="47"/>
      <c r="N38" s="71"/>
    </row>
    <row r="39" spans="9:14" x14ac:dyDescent="0.25">
      <c r="I39" s="70" t="s">
        <v>188</v>
      </c>
      <c r="J39" s="47"/>
      <c r="K39" s="47"/>
      <c r="L39" s="47"/>
      <c r="M39" s="47"/>
      <c r="N39" s="71"/>
    </row>
    <row r="40" spans="9:14" x14ac:dyDescent="0.25">
      <c r="I40" s="70" t="s">
        <v>308</v>
      </c>
      <c r="J40" s="47">
        <v>2</v>
      </c>
      <c r="K40" s="47"/>
      <c r="L40" s="47"/>
      <c r="M40" s="47"/>
      <c r="N40" s="71"/>
    </row>
    <row r="41" spans="9:14" x14ac:dyDescent="0.25">
      <c r="I41" s="70" t="s">
        <v>309</v>
      </c>
      <c r="J41" s="47">
        <v>2</v>
      </c>
      <c r="K41" s="47"/>
      <c r="L41" s="47"/>
      <c r="M41" s="47"/>
      <c r="N41" s="71"/>
    </row>
    <row r="42" spans="9:14" ht="15.75" thickBot="1" x14ac:dyDescent="0.3">
      <c r="I42" s="67" t="s">
        <v>191</v>
      </c>
      <c r="J42" s="68">
        <v>12</v>
      </c>
      <c r="K42" s="68"/>
      <c r="L42" s="68"/>
      <c r="M42" s="68"/>
      <c r="N42" s="6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230BB-6D4E-4142-AFD1-3B23ED1AD89C}">
  <dimension ref="A1:Z42"/>
  <sheetViews>
    <sheetView workbookViewId="0"/>
  </sheetViews>
  <sheetFormatPr defaultColWidth="9.140625" defaultRowHeight="15" x14ac:dyDescent="0.25"/>
  <cols>
    <col min="1" max="1" width="24.42578125" style="1" customWidth="1"/>
    <col min="2" max="5" width="9.140625" style="1"/>
    <col min="6" max="6" width="20.5703125" style="1" customWidth="1"/>
    <col min="7" max="11" width="9.140625" style="1"/>
    <col min="12" max="12" width="27" style="23" customWidth="1"/>
    <col min="13" max="13" width="21.28515625" style="23" customWidth="1"/>
    <col min="14" max="15" width="9.140625" style="1"/>
    <col min="16" max="16" width="33.85546875" style="1" customWidth="1"/>
    <col min="17" max="17" width="19.140625" style="1" customWidth="1"/>
    <col min="18" max="18" width="42" style="1" customWidth="1"/>
    <col min="19" max="16384" width="9.140625" style="1"/>
  </cols>
  <sheetData>
    <row r="1" spans="1:26" x14ac:dyDescent="0.25">
      <c r="A1" s="46" t="s">
        <v>795</v>
      </c>
      <c r="B1" s="24" t="s">
        <v>12</v>
      </c>
      <c r="C1" s="24" t="s">
        <v>12</v>
      </c>
      <c r="D1" s="24" t="s">
        <v>12</v>
      </c>
      <c r="E1" s="24" t="s">
        <v>12</v>
      </c>
      <c r="F1" s="24" t="s">
        <v>13</v>
      </c>
      <c r="G1" s="24" t="s">
        <v>13</v>
      </c>
      <c r="H1" s="24" t="s">
        <v>13</v>
      </c>
      <c r="I1" s="24" t="s">
        <v>13</v>
      </c>
      <c r="J1" s="24"/>
      <c r="K1" s="24"/>
      <c r="L1" s="60" t="s">
        <v>152</v>
      </c>
      <c r="M1" s="121" t="s">
        <v>794</v>
      </c>
      <c r="N1" s="61"/>
      <c r="O1" s="61"/>
      <c r="P1" s="61"/>
      <c r="Q1" s="62"/>
      <c r="R1" s="112" t="s">
        <v>192</v>
      </c>
      <c r="S1" s="113">
        <v>1</v>
      </c>
      <c r="T1" s="113"/>
      <c r="U1" s="113"/>
      <c r="V1" s="113"/>
      <c r="W1" s="114"/>
      <c r="X1" s="84"/>
      <c r="Y1" s="84"/>
      <c r="Z1" s="84"/>
    </row>
    <row r="2" spans="1:26" ht="45.75" customHeight="1" x14ac:dyDescent="0.25">
      <c r="A2" s="24" t="s">
        <v>34</v>
      </c>
      <c r="B2" s="24">
        <v>1.0913200000000001</v>
      </c>
      <c r="C2" s="24">
        <v>0.52341899999999997</v>
      </c>
      <c r="D2" s="24">
        <v>1.386614</v>
      </c>
      <c r="E2" s="24">
        <v>0.99864699999999995</v>
      </c>
      <c r="F2" s="4">
        <v>5.5645379999999998</v>
      </c>
      <c r="G2" s="24">
        <v>3.8343189999999998</v>
      </c>
      <c r="H2" s="24">
        <v>2.5539109999999998</v>
      </c>
      <c r="I2" s="24">
        <v>2.477357</v>
      </c>
      <c r="J2" s="24"/>
      <c r="K2" s="24"/>
      <c r="L2" s="33"/>
      <c r="M2" s="34"/>
      <c r="N2" s="34"/>
      <c r="O2" s="34"/>
      <c r="P2" s="34"/>
      <c r="Q2" s="35"/>
      <c r="R2" s="115" t="s">
        <v>193</v>
      </c>
      <c r="S2" s="92">
        <v>6</v>
      </c>
      <c r="T2" s="92"/>
      <c r="U2" s="92"/>
      <c r="V2" s="92"/>
      <c r="W2" s="116"/>
      <c r="X2" s="84"/>
      <c r="Y2" s="84"/>
      <c r="Z2" s="84"/>
    </row>
    <row r="3" spans="1:26" x14ac:dyDescent="0.25">
      <c r="A3" s="24" t="s">
        <v>52</v>
      </c>
      <c r="B3" s="24">
        <v>7.5495749999999999</v>
      </c>
      <c r="C3" s="24">
        <v>3.5961650000000001</v>
      </c>
      <c r="D3" s="24">
        <v>3.4583499999999998</v>
      </c>
      <c r="E3" s="24">
        <v>3.9473389999999999</v>
      </c>
      <c r="F3" s="24">
        <v>16.495239999999999</v>
      </c>
      <c r="G3" s="24">
        <v>11.610480000000001</v>
      </c>
      <c r="H3" s="24">
        <v>7.0275509999999999</v>
      </c>
      <c r="I3" s="131">
        <v>6.2548519999999996</v>
      </c>
      <c r="J3" s="24"/>
      <c r="K3" s="24"/>
      <c r="L3" s="33" t="s">
        <v>153</v>
      </c>
      <c r="M3" s="34" t="s">
        <v>154</v>
      </c>
      <c r="N3" s="34"/>
      <c r="O3" s="34"/>
      <c r="P3" s="34"/>
      <c r="Q3" s="35"/>
      <c r="R3" s="115" t="s">
        <v>194</v>
      </c>
      <c r="S3" s="92">
        <v>0.05</v>
      </c>
      <c r="T3" s="92"/>
      <c r="U3" s="92"/>
      <c r="V3" s="92"/>
      <c r="W3" s="116"/>
      <c r="X3" s="84"/>
      <c r="Y3" s="84"/>
      <c r="Z3" s="84"/>
    </row>
    <row r="4" spans="1:26" x14ac:dyDescent="0.25">
      <c r="A4" s="24"/>
      <c r="B4" s="24"/>
      <c r="C4" s="24"/>
      <c r="D4" s="24"/>
      <c r="E4" s="24"/>
      <c r="F4" s="24"/>
      <c r="G4" s="24"/>
      <c r="H4" s="132"/>
      <c r="I4" s="24"/>
      <c r="J4" s="24"/>
      <c r="K4" s="24"/>
      <c r="L4" s="33" t="s">
        <v>155</v>
      </c>
      <c r="M4" s="34">
        <v>0.05</v>
      </c>
      <c r="N4" s="34"/>
      <c r="O4" s="34"/>
      <c r="P4" s="34"/>
      <c r="Q4" s="35"/>
      <c r="R4" s="115"/>
      <c r="S4" s="92"/>
      <c r="T4" s="92"/>
      <c r="U4" s="92"/>
      <c r="V4" s="92"/>
      <c r="W4" s="116"/>
      <c r="X4" s="84"/>
      <c r="Y4" s="84"/>
      <c r="Z4" s="84"/>
    </row>
    <row r="5" spans="1:26" x14ac:dyDescent="0.25">
      <c r="A5" s="24"/>
      <c r="B5" s="24"/>
      <c r="C5" s="24"/>
      <c r="D5" s="24"/>
      <c r="E5" s="24"/>
      <c r="F5" s="24"/>
      <c r="G5" s="24"/>
      <c r="H5" s="24"/>
      <c r="I5" s="24"/>
      <c r="J5" s="24"/>
      <c r="K5" s="24"/>
      <c r="L5" s="33"/>
      <c r="M5" s="34"/>
      <c r="N5" s="34"/>
      <c r="O5" s="34"/>
      <c r="P5" s="34"/>
      <c r="Q5" s="35"/>
      <c r="R5" s="123" t="s">
        <v>195</v>
      </c>
      <c r="S5" s="92" t="s">
        <v>196</v>
      </c>
      <c r="T5" s="92" t="s">
        <v>197</v>
      </c>
      <c r="U5" s="92" t="s">
        <v>198</v>
      </c>
      <c r="V5" s="92" t="s">
        <v>200</v>
      </c>
      <c r="W5" s="42"/>
      <c r="X5" s="84"/>
      <c r="Y5" s="84"/>
      <c r="Z5" s="84"/>
    </row>
    <row r="6" spans="1:26" x14ac:dyDescent="0.25">
      <c r="A6" s="24"/>
      <c r="B6" s="24"/>
      <c r="C6" s="24"/>
      <c r="D6" s="24"/>
      <c r="E6" s="24"/>
      <c r="F6" s="24"/>
      <c r="G6" s="24"/>
      <c r="H6" s="24"/>
      <c r="I6" s="132"/>
      <c r="J6" s="24"/>
      <c r="K6" s="24"/>
      <c r="L6" s="33" t="s">
        <v>156</v>
      </c>
      <c r="M6" s="34" t="s">
        <v>157</v>
      </c>
      <c r="N6" s="34" t="s">
        <v>158</v>
      </c>
      <c r="O6" s="34" t="s">
        <v>159</v>
      </c>
      <c r="P6" s="34" t="s">
        <v>160</v>
      </c>
      <c r="Q6" s="35"/>
      <c r="R6" s="115"/>
      <c r="S6" s="92"/>
      <c r="T6" s="92"/>
      <c r="U6" s="92"/>
      <c r="V6" s="92"/>
      <c r="W6" s="42"/>
      <c r="X6" s="84"/>
      <c r="Y6" s="84"/>
      <c r="Z6" s="84"/>
    </row>
    <row r="7" spans="1:26" x14ac:dyDescent="0.25">
      <c r="A7" s="24"/>
      <c r="B7" s="24"/>
      <c r="C7" s="24"/>
      <c r="D7" s="24"/>
      <c r="E7" s="24"/>
      <c r="F7" s="24"/>
      <c r="G7" s="24"/>
      <c r="H7" s="24"/>
      <c r="I7" s="24"/>
      <c r="J7" s="24"/>
      <c r="K7" s="24"/>
      <c r="L7" s="33" t="s">
        <v>161</v>
      </c>
      <c r="M7" s="34">
        <v>3.54</v>
      </c>
      <c r="N7" s="34">
        <v>0.26719999999999999</v>
      </c>
      <c r="O7" s="34" t="s">
        <v>210</v>
      </c>
      <c r="P7" s="34" t="s">
        <v>412</v>
      </c>
      <c r="Q7" s="35"/>
      <c r="R7" s="115" t="s">
        <v>772</v>
      </c>
      <c r="S7" s="92">
        <v>-2.6080000000000001</v>
      </c>
      <c r="T7" s="92" t="s">
        <v>773</v>
      </c>
      <c r="U7" s="92" t="s">
        <v>209</v>
      </c>
      <c r="V7" s="92">
        <v>1.2200000000000001E-2</v>
      </c>
      <c r="W7" s="42"/>
      <c r="X7" s="84"/>
      <c r="Y7" s="84"/>
      <c r="Z7" s="84"/>
    </row>
    <row r="8" spans="1:26" x14ac:dyDescent="0.25">
      <c r="A8" s="24"/>
      <c r="B8" s="24"/>
      <c r="C8" s="24"/>
      <c r="D8" s="24"/>
      <c r="E8" s="24"/>
      <c r="F8" s="24"/>
      <c r="G8" s="24"/>
      <c r="H8" s="24"/>
      <c r="I8" s="24"/>
      <c r="J8" s="24"/>
      <c r="K8" s="24"/>
      <c r="L8" s="33" t="s">
        <v>287</v>
      </c>
      <c r="M8" s="34">
        <v>39.630000000000003</v>
      </c>
      <c r="N8" s="34">
        <v>2.0999999999999999E-3</v>
      </c>
      <c r="O8" s="34" t="s">
        <v>168</v>
      </c>
      <c r="P8" s="34" t="s">
        <v>163</v>
      </c>
      <c r="Q8" s="35"/>
      <c r="R8" s="115" t="s">
        <v>774</v>
      </c>
      <c r="S8" s="92">
        <v>-3.6379999999999999</v>
      </c>
      <c r="T8" s="92" t="s">
        <v>775</v>
      </c>
      <c r="U8" s="92" t="s">
        <v>209</v>
      </c>
      <c r="V8" s="92">
        <v>1.0500000000000001E-2</v>
      </c>
      <c r="W8" s="42"/>
      <c r="X8" s="84"/>
      <c r="Y8" s="84"/>
      <c r="Z8" s="84"/>
    </row>
    <row r="9" spans="1:26" x14ac:dyDescent="0.25">
      <c r="A9" s="24"/>
      <c r="B9" s="24"/>
      <c r="C9" s="24"/>
      <c r="D9" s="24"/>
      <c r="E9" s="24"/>
      <c r="F9" s="24"/>
      <c r="G9" s="24"/>
      <c r="H9" s="24"/>
      <c r="I9" s="24"/>
      <c r="J9" s="24"/>
      <c r="K9" s="24"/>
      <c r="L9" s="33" t="s">
        <v>288</v>
      </c>
      <c r="M9" s="34">
        <v>25.46</v>
      </c>
      <c r="N9" s="34">
        <v>8.8000000000000005E-3</v>
      </c>
      <c r="O9" s="34" t="s">
        <v>168</v>
      </c>
      <c r="P9" s="34" t="s">
        <v>163</v>
      </c>
      <c r="Q9" s="35"/>
      <c r="R9" s="115" t="s">
        <v>776</v>
      </c>
      <c r="S9" s="92">
        <v>-9.3469999999999995</v>
      </c>
      <c r="T9" s="92" t="s">
        <v>777</v>
      </c>
      <c r="U9" s="92" t="s">
        <v>163</v>
      </c>
      <c r="V9" s="92">
        <v>1.6000000000000001E-3</v>
      </c>
      <c r="W9" s="42"/>
      <c r="X9" s="84"/>
      <c r="Y9" s="84"/>
      <c r="Z9" s="84"/>
    </row>
    <row r="10" spans="1:26" x14ac:dyDescent="0.25">
      <c r="L10" s="33"/>
      <c r="M10" s="34"/>
      <c r="N10" s="34"/>
      <c r="O10" s="34"/>
      <c r="P10" s="34"/>
      <c r="Q10" s="35"/>
      <c r="R10" s="115" t="s">
        <v>778</v>
      </c>
      <c r="S10" s="92">
        <v>-1.03</v>
      </c>
      <c r="T10" s="92" t="s">
        <v>779</v>
      </c>
      <c r="U10" s="92" t="s">
        <v>209</v>
      </c>
      <c r="V10" s="92">
        <v>0.94569999999999999</v>
      </c>
      <c r="W10" s="42"/>
      <c r="X10" s="84"/>
      <c r="Y10" s="84"/>
      <c r="Z10" s="84"/>
    </row>
    <row r="11" spans="1:26" x14ac:dyDescent="0.25">
      <c r="L11" s="33" t="s">
        <v>169</v>
      </c>
      <c r="M11" s="34" t="s">
        <v>170</v>
      </c>
      <c r="N11" s="34" t="s">
        <v>171</v>
      </c>
      <c r="O11" s="34" t="s">
        <v>172</v>
      </c>
      <c r="P11" s="34" t="s">
        <v>173</v>
      </c>
      <c r="Q11" s="35" t="s">
        <v>158</v>
      </c>
      <c r="R11" s="115" t="s">
        <v>780</v>
      </c>
      <c r="S11" s="92">
        <v>-6.7389999999999999</v>
      </c>
      <c r="T11" s="92" t="s">
        <v>781</v>
      </c>
      <c r="U11" s="92" t="s">
        <v>163</v>
      </c>
      <c r="V11" s="92">
        <v>1.7299999999999999E-2</v>
      </c>
      <c r="W11" s="42"/>
      <c r="X11" s="84"/>
      <c r="Y11" s="84"/>
      <c r="Z11" s="84"/>
    </row>
    <row r="12" spans="1:26" ht="15.75" thickBot="1" x14ac:dyDescent="0.3">
      <c r="L12" s="33" t="s">
        <v>161</v>
      </c>
      <c r="M12" s="34">
        <v>9.6199999999999992</v>
      </c>
      <c r="N12" s="34">
        <v>1</v>
      </c>
      <c r="O12" s="34">
        <v>9.6199999999999992</v>
      </c>
      <c r="P12" s="34" t="s">
        <v>784</v>
      </c>
      <c r="Q12" s="35" t="s">
        <v>785</v>
      </c>
      <c r="R12" s="117" t="s">
        <v>782</v>
      </c>
      <c r="S12" s="118">
        <v>-5.7089999999999996</v>
      </c>
      <c r="T12" s="118" t="s">
        <v>783</v>
      </c>
      <c r="U12" s="118" t="s">
        <v>163</v>
      </c>
      <c r="V12" s="118">
        <v>4.4999999999999998E-2</v>
      </c>
      <c r="W12" s="44"/>
      <c r="X12" s="84"/>
      <c r="Y12" s="84"/>
      <c r="Z12" s="84"/>
    </row>
    <row r="13" spans="1:26" x14ac:dyDescent="0.25">
      <c r="L13" s="33" t="s">
        <v>287</v>
      </c>
      <c r="M13" s="34">
        <v>107.7</v>
      </c>
      <c r="N13" s="34">
        <v>1</v>
      </c>
      <c r="O13" s="34">
        <v>107.7</v>
      </c>
      <c r="P13" s="34" t="s">
        <v>786</v>
      </c>
      <c r="Q13" s="35" t="s">
        <v>787</v>
      </c>
      <c r="R13" s="85"/>
      <c r="S13" s="84"/>
      <c r="T13" s="84"/>
      <c r="U13" s="84"/>
      <c r="V13" s="84"/>
      <c r="W13" s="84"/>
      <c r="X13" s="84"/>
      <c r="Y13" s="84"/>
      <c r="Z13" s="84"/>
    </row>
    <row r="14" spans="1:26" x14ac:dyDescent="0.25">
      <c r="L14" s="33" t="s">
        <v>288</v>
      </c>
      <c r="M14" s="34">
        <v>69.17</v>
      </c>
      <c r="N14" s="34">
        <v>1</v>
      </c>
      <c r="O14" s="34">
        <v>69.17</v>
      </c>
      <c r="P14" s="34" t="s">
        <v>788</v>
      </c>
      <c r="Q14" s="35" t="s">
        <v>789</v>
      </c>
      <c r="R14" s="85"/>
      <c r="S14" s="84"/>
      <c r="T14" s="84"/>
      <c r="U14" s="84"/>
      <c r="V14" s="84"/>
      <c r="W14" s="84"/>
      <c r="X14" s="84"/>
      <c r="Y14" s="84"/>
      <c r="Z14" s="84"/>
    </row>
    <row r="15" spans="1:26" x14ac:dyDescent="0.25">
      <c r="L15" s="33" t="s">
        <v>180</v>
      </c>
      <c r="M15" s="34">
        <v>85.25</v>
      </c>
      <c r="N15" s="34">
        <v>12</v>
      </c>
      <c r="O15" s="34">
        <v>7.1040000000000001</v>
      </c>
      <c r="P15" s="34"/>
      <c r="Q15" s="35"/>
      <c r="R15" s="85"/>
      <c r="S15" s="84"/>
      <c r="T15" s="84"/>
      <c r="U15" s="84"/>
      <c r="V15" s="84"/>
      <c r="W15" s="84"/>
      <c r="X15" s="84"/>
      <c r="Y15" s="84"/>
      <c r="Z15" s="84"/>
    </row>
    <row r="16" spans="1:26" x14ac:dyDescent="0.25">
      <c r="L16" s="33"/>
      <c r="M16" s="34"/>
      <c r="N16" s="34"/>
      <c r="O16" s="34"/>
      <c r="P16" s="34"/>
      <c r="Q16" s="35"/>
      <c r="R16" s="85"/>
      <c r="S16" s="84"/>
      <c r="T16" s="84"/>
      <c r="U16" s="84"/>
      <c r="V16" s="84"/>
      <c r="W16" s="84"/>
      <c r="X16" s="84"/>
      <c r="Y16" s="84"/>
      <c r="Z16" s="84"/>
    </row>
    <row r="17" spans="12:26" x14ac:dyDescent="0.25">
      <c r="L17" s="33" t="s">
        <v>181</v>
      </c>
      <c r="M17" s="34"/>
      <c r="N17" s="34"/>
      <c r="O17" s="34"/>
      <c r="P17" s="34"/>
      <c r="Q17" s="35"/>
      <c r="R17" s="85"/>
      <c r="S17" s="84"/>
      <c r="T17" s="84"/>
      <c r="U17" s="84"/>
      <c r="V17" s="84"/>
      <c r="W17" s="84"/>
      <c r="X17" s="84"/>
      <c r="Y17" s="84"/>
      <c r="Z17" s="84"/>
    </row>
    <row r="18" spans="12:26" x14ac:dyDescent="0.25">
      <c r="L18" s="33" t="s">
        <v>331</v>
      </c>
      <c r="M18" s="34">
        <v>2.819</v>
      </c>
      <c r="N18" s="34"/>
      <c r="O18" s="34"/>
      <c r="P18" s="34"/>
      <c r="Q18" s="35"/>
      <c r="R18" s="85"/>
      <c r="S18" s="84"/>
      <c r="T18" s="84"/>
      <c r="U18" s="84"/>
      <c r="V18" s="84"/>
      <c r="W18" s="84"/>
      <c r="X18" s="84"/>
      <c r="Y18" s="84"/>
      <c r="Z18" s="84"/>
    </row>
    <row r="19" spans="12:26" x14ac:dyDescent="0.25">
      <c r="L19" s="33" t="s">
        <v>183</v>
      </c>
      <c r="M19" s="34">
        <v>6.9770000000000003</v>
      </c>
      <c r="N19" s="34"/>
      <c r="O19" s="34"/>
      <c r="P19" s="34"/>
      <c r="Q19" s="35"/>
      <c r="R19" s="85"/>
      <c r="S19" s="84"/>
      <c r="T19" s="84"/>
      <c r="U19" s="84"/>
      <c r="V19" s="84"/>
      <c r="W19" s="84"/>
      <c r="X19" s="84"/>
      <c r="Y19" s="84"/>
      <c r="Z19" s="84"/>
    </row>
    <row r="20" spans="12:26" x14ac:dyDescent="0.25">
      <c r="L20" s="33" t="s">
        <v>184</v>
      </c>
      <c r="M20" s="34">
        <v>-4.1580000000000004</v>
      </c>
      <c r="N20" s="34"/>
      <c r="O20" s="34"/>
      <c r="P20" s="34"/>
      <c r="Q20" s="35"/>
      <c r="R20" s="85"/>
      <c r="S20" s="84"/>
      <c r="T20" s="84"/>
      <c r="U20" s="84"/>
      <c r="V20" s="84"/>
      <c r="W20" s="84"/>
      <c r="X20" s="84"/>
      <c r="Y20" s="84"/>
      <c r="Z20" s="84"/>
    </row>
    <row r="21" spans="12:26" x14ac:dyDescent="0.25">
      <c r="L21" s="33" t="s">
        <v>185</v>
      </c>
      <c r="M21" s="34">
        <v>1.333</v>
      </c>
      <c r="N21" s="34"/>
      <c r="O21" s="34"/>
      <c r="P21" s="34"/>
      <c r="Q21" s="35"/>
      <c r="R21" s="85"/>
      <c r="S21" s="84"/>
      <c r="T21" s="84"/>
      <c r="U21" s="84"/>
      <c r="V21" s="84"/>
      <c r="W21" s="84"/>
      <c r="X21" s="84"/>
      <c r="Y21" s="84"/>
      <c r="Z21" s="84"/>
    </row>
    <row r="22" spans="12:26" x14ac:dyDescent="0.25">
      <c r="L22" s="33" t="s">
        <v>186</v>
      </c>
      <c r="M22" s="34" t="s">
        <v>790</v>
      </c>
      <c r="N22" s="34"/>
      <c r="O22" s="34"/>
      <c r="P22" s="34"/>
      <c r="Q22" s="35"/>
      <c r="R22" s="85"/>
      <c r="S22" s="84"/>
      <c r="T22" s="84"/>
      <c r="U22" s="84"/>
      <c r="V22" s="84"/>
      <c r="W22" s="84"/>
      <c r="X22" s="84"/>
      <c r="Y22" s="84"/>
      <c r="Z22" s="84"/>
    </row>
    <row r="23" spans="12:26" x14ac:dyDescent="0.25">
      <c r="L23" s="33"/>
      <c r="M23" s="34"/>
      <c r="N23" s="34"/>
      <c r="O23" s="34"/>
      <c r="P23" s="34"/>
      <c r="Q23" s="35"/>
      <c r="R23" s="85"/>
      <c r="S23" s="84"/>
      <c r="T23" s="84"/>
      <c r="U23" s="84"/>
      <c r="V23" s="84"/>
      <c r="W23" s="84"/>
      <c r="X23" s="84"/>
      <c r="Y23" s="84"/>
      <c r="Z23" s="84"/>
    </row>
    <row r="24" spans="12:26" x14ac:dyDescent="0.25">
      <c r="L24" s="33" t="s">
        <v>252</v>
      </c>
      <c r="M24" s="34"/>
      <c r="N24" s="34"/>
      <c r="O24" s="34"/>
      <c r="P24" s="34"/>
      <c r="Q24" s="35"/>
      <c r="R24" s="85"/>
      <c r="S24" s="84"/>
      <c r="T24" s="84"/>
      <c r="U24" s="84"/>
      <c r="V24" s="84"/>
      <c r="W24" s="84"/>
      <c r="X24" s="84"/>
      <c r="Y24" s="84"/>
      <c r="Z24" s="84"/>
    </row>
    <row r="25" spans="12:26" x14ac:dyDescent="0.25">
      <c r="L25" s="33" t="s">
        <v>771</v>
      </c>
      <c r="M25" s="34">
        <v>2.3039999999999998</v>
      </c>
      <c r="N25" s="34"/>
      <c r="O25" s="34"/>
      <c r="P25" s="34"/>
      <c r="Q25" s="35"/>
      <c r="R25" s="85"/>
      <c r="S25" s="84"/>
      <c r="T25" s="84"/>
      <c r="U25" s="84"/>
      <c r="V25" s="84"/>
      <c r="W25" s="84"/>
      <c r="X25" s="84"/>
      <c r="Y25" s="84"/>
      <c r="Z25" s="84"/>
    </row>
    <row r="26" spans="12:26" x14ac:dyDescent="0.25">
      <c r="L26" s="33" t="s">
        <v>752</v>
      </c>
      <c r="M26" s="34">
        <v>7.492</v>
      </c>
      <c r="N26" s="34"/>
      <c r="O26" s="34"/>
      <c r="P26" s="34"/>
      <c r="Q26" s="35"/>
      <c r="R26" s="85"/>
      <c r="S26" s="84"/>
      <c r="T26" s="84"/>
      <c r="U26" s="84"/>
      <c r="V26" s="84"/>
      <c r="W26" s="84"/>
      <c r="X26" s="84"/>
      <c r="Y26" s="84"/>
      <c r="Z26" s="84"/>
    </row>
    <row r="27" spans="12:26" x14ac:dyDescent="0.25">
      <c r="L27" s="33" t="s">
        <v>184</v>
      </c>
      <c r="M27" s="34">
        <v>-5.1890000000000001</v>
      </c>
      <c r="N27" s="34"/>
      <c r="O27" s="34"/>
      <c r="P27" s="34"/>
      <c r="Q27" s="35"/>
      <c r="R27" s="85"/>
      <c r="S27" s="84"/>
      <c r="T27" s="84"/>
      <c r="U27" s="84"/>
      <c r="V27" s="84"/>
      <c r="W27" s="84"/>
      <c r="X27" s="84"/>
      <c r="Y27" s="84"/>
      <c r="Z27" s="84"/>
    </row>
    <row r="28" spans="12:26" x14ac:dyDescent="0.25">
      <c r="L28" s="33" t="s">
        <v>185</v>
      </c>
      <c r="M28" s="34">
        <v>1.333</v>
      </c>
      <c r="N28" s="34"/>
      <c r="O28" s="34"/>
      <c r="P28" s="34"/>
      <c r="Q28" s="35"/>
      <c r="R28" s="85"/>
      <c r="S28" s="84"/>
      <c r="T28" s="84"/>
      <c r="U28" s="84"/>
      <c r="V28" s="84"/>
      <c r="W28" s="84"/>
      <c r="X28" s="84"/>
      <c r="Y28" s="84"/>
      <c r="Z28" s="84"/>
    </row>
    <row r="29" spans="12:26" x14ac:dyDescent="0.25">
      <c r="L29" s="33" t="s">
        <v>186</v>
      </c>
      <c r="M29" s="34" t="s">
        <v>791</v>
      </c>
      <c r="N29" s="34"/>
      <c r="O29" s="34"/>
      <c r="P29" s="34"/>
      <c r="Q29" s="35"/>
    </row>
    <row r="30" spans="12:26" x14ac:dyDescent="0.25">
      <c r="L30" s="33"/>
      <c r="M30" s="34"/>
      <c r="N30" s="34"/>
      <c r="O30" s="34"/>
      <c r="P30" s="34"/>
      <c r="Q30" s="35"/>
    </row>
    <row r="31" spans="12:26" x14ac:dyDescent="0.25">
      <c r="L31" s="33" t="s">
        <v>301</v>
      </c>
      <c r="M31" s="34"/>
      <c r="N31" s="34"/>
      <c r="O31" s="34"/>
      <c r="P31" s="34"/>
      <c r="Q31" s="35"/>
    </row>
    <row r="32" spans="12:26" x14ac:dyDescent="0.25">
      <c r="L32" s="33" t="s">
        <v>302</v>
      </c>
      <c r="M32" s="34">
        <v>-2.6080000000000001</v>
      </c>
      <c r="N32" s="34"/>
      <c r="O32" s="34"/>
      <c r="P32" s="34"/>
      <c r="Q32" s="35"/>
      <c r="R32" s="126"/>
    </row>
    <row r="33" spans="12:17" x14ac:dyDescent="0.25">
      <c r="L33" s="33" t="s">
        <v>303</v>
      </c>
      <c r="M33" s="34">
        <v>-5.7089999999999996</v>
      </c>
      <c r="N33" s="34"/>
      <c r="O33" s="34"/>
      <c r="P33" s="34"/>
      <c r="Q33" s="35"/>
    </row>
    <row r="34" spans="12:17" x14ac:dyDescent="0.25">
      <c r="L34" s="33" t="s">
        <v>304</v>
      </c>
      <c r="M34" s="34">
        <v>3.1019999999999999</v>
      </c>
      <c r="N34" s="34"/>
      <c r="O34" s="34"/>
      <c r="P34" s="34"/>
      <c r="Q34" s="35"/>
    </row>
    <row r="35" spans="12:17" x14ac:dyDescent="0.25">
      <c r="L35" s="33" t="s">
        <v>186</v>
      </c>
      <c r="M35" s="34" t="s">
        <v>792</v>
      </c>
      <c r="N35" s="34"/>
      <c r="O35" s="34"/>
      <c r="P35" s="34"/>
      <c r="Q35" s="35"/>
    </row>
    <row r="36" spans="12:17" x14ac:dyDescent="0.25">
      <c r="L36" s="33" t="s">
        <v>306</v>
      </c>
      <c r="M36" s="34">
        <v>-3.1019999999999999</v>
      </c>
      <c r="N36" s="34"/>
      <c r="O36" s="34"/>
      <c r="P36" s="34"/>
      <c r="Q36" s="35"/>
    </row>
    <row r="37" spans="12:17" x14ac:dyDescent="0.25">
      <c r="L37" s="33" t="s">
        <v>186</v>
      </c>
      <c r="M37" s="34" t="s">
        <v>793</v>
      </c>
      <c r="N37" s="34"/>
      <c r="O37" s="34"/>
      <c r="P37" s="34"/>
      <c r="Q37" s="35"/>
    </row>
    <row r="38" spans="12:17" x14ac:dyDescent="0.25">
      <c r="L38" s="33"/>
      <c r="M38" s="34"/>
      <c r="N38" s="34"/>
      <c r="O38" s="34"/>
      <c r="P38" s="34"/>
      <c r="Q38" s="35"/>
    </row>
    <row r="39" spans="12:17" x14ac:dyDescent="0.25">
      <c r="L39" s="33" t="s">
        <v>188</v>
      </c>
      <c r="M39" s="34"/>
      <c r="N39" s="34"/>
      <c r="O39" s="34"/>
      <c r="P39" s="34"/>
      <c r="Q39" s="35"/>
    </row>
    <row r="40" spans="12:17" x14ac:dyDescent="0.25">
      <c r="L40" s="33" t="s">
        <v>308</v>
      </c>
      <c r="M40" s="34">
        <v>2</v>
      </c>
      <c r="N40" s="34"/>
      <c r="O40" s="34"/>
      <c r="P40" s="34"/>
      <c r="Q40" s="35"/>
    </row>
    <row r="41" spans="12:17" x14ac:dyDescent="0.25">
      <c r="L41" s="33" t="s">
        <v>309</v>
      </c>
      <c r="M41" s="34">
        <v>2</v>
      </c>
      <c r="N41" s="34"/>
      <c r="O41" s="34"/>
      <c r="P41" s="34"/>
      <c r="Q41" s="35"/>
    </row>
    <row r="42" spans="12:17" ht="15.75" thickBot="1" x14ac:dyDescent="0.3">
      <c r="L42" s="36" t="s">
        <v>191</v>
      </c>
      <c r="M42" s="37">
        <v>16</v>
      </c>
      <c r="N42" s="37"/>
      <c r="O42" s="37"/>
      <c r="P42" s="37"/>
      <c r="Q42" s="38"/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CA054-DBE9-4B41-8C2C-D046A7F516C7}">
  <dimension ref="A1:L26"/>
  <sheetViews>
    <sheetView workbookViewId="0">
      <selection activeCell="G31" sqref="G31"/>
    </sheetView>
  </sheetViews>
  <sheetFormatPr defaultRowHeight="15" x14ac:dyDescent="0.25"/>
  <cols>
    <col min="1" max="1" width="25.28515625" style="22" customWidth="1"/>
    <col min="3" max="3" width="17.5703125" customWidth="1"/>
    <col min="4" max="4" width="28.7109375" customWidth="1"/>
    <col min="5" max="5" width="16.140625" customWidth="1"/>
    <col min="6" max="6" width="20.140625" customWidth="1"/>
    <col min="7" max="7" width="23.28515625" customWidth="1"/>
    <col min="8" max="8" width="22.85546875" customWidth="1"/>
    <col min="9" max="9" width="37" customWidth="1"/>
    <col min="10" max="10" width="45.140625" customWidth="1"/>
    <col min="11" max="11" width="12" bestFit="1" customWidth="1"/>
  </cols>
  <sheetData>
    <row r="1" spans="1:12" x14ac:dyDescent="0.25">
      <c r="A1" s="24" t="s">
        <v>67</v>
      </c>
      <c r="B1" s="27"/>
      <c r="C1" s="19" t="s">
        <v>55</v>
      </c>
      <c r="D1" s="19" t="s">
        <v>56</v>
      </c>
      <c r="E1" s="19" t="s">
        <v>57</v>
      </c>
      <c r="F1" s="19" t="s">
        <v>58</v>
      </c>
      <c r="G1" s="19" t="s">
        <v>59</v>
      </c>
      <c r="H1" s="20" t="s">
        <v>60</v>
      </c>
      <c r="I1" s="19" t="s">
        <v>61</v>
      </c>
      <c r="J1" s="19" t="s">
        <v>70</v>
      </c>
      <c r="K1" s="1"/>
      <c r="L1" s="1"/>
    </row>
    <row r="2" spans="1:12" x14ac:dyDescent="0.25">
      <c r="A2" s="23"/>
      <c r="B2" s="28" t="s">
        <v>63</v>
      </c>
      <c r="C2" s="26" t="s">
        <v>43</v>
      </c>
      <c r="D2" s="14">
        <v>98806</v>
      </c>
      <c r="E2" s="14">
        <v>98806</v>
      </c>
      <c r="F2" s="14">
        <v>0</v>
      </c>
      <c r="G2" s="14">
        <v>98.094812608587731</v>
      </c>
      <c r="H2" s="14">
        <v>0</v>
      </c>
      <c r="I2" s="14">
        <v>1919</v>
      </c>
      <c r="J2" s="14">
        <v>1.9421897455620105</v>
      </c>
      <c r="K2" s="1"/>
      <c r="L2" s="1"/>
    </row>
    <row r="3" spans="1:12" x14ac:dyDescent="0.25">
      <c r="A3" s="23"/>
      <c r="B3" s="28" t="s">
        <v>64</v>
      </c>
      <c r="C3" s="26" t="s">
        <v>43</v>
      </c>
      <c r="D3" s="14">
        <v>93855</v>
      </c>
      <c r="E3" s="14">
        <v>93855</v>
      </c>
      <c r="F3" s="14">
        <v>0</v>
      </c>
      <c r="G3" s="14">
        <v>97.098075729360644</v>
      </c>
      <c r="H3" s="14">
        <v>0</v>
      </c>
      <c r="I3" s="14">
        <v>2805</v>
      </c>
      <c r="J3" s="14">
        <v>2.988652708965958</v>
      </c>
      <c r="K3" s="1"/>
      <c r="L3" s="1"/>
    </row>
    <row r="4" spans="1:12" x14ac:dyDescent="0.25">
      <c r="A4" s="23"/>
      <c r="B4" s="28" t="s">
        <v>65</v>
      </c>
      <c r="C4" s="26" t="s">
        <v>43</v>
      </c>
      <c r="D4" s="14">
        <v>77926</v>
      </c>
      <c r="E4" s="14">
        <v>76269</v>
      </c>
      <c r="F4" s="14">
        <v>0</v>
      </c>
      <c r="G4" s="14">
        <v>95.83579407662441</v>
      </c>
      <c r="H4" s="14">
        <v>0</v>
      </c>
      <c r="I4" s="14">
        <v>1657</v>
      </c>
      <c r="J4" s="14">
        <v>2.1725733915483358</v>
      </c>
      <c r="K4" s="1"/>
      <c r="L4" s="1"/>
    </row>
    <row r="5" spans="1:12" x14ac:dyDescent="0.25">
      <c r="A5" s="23"/>
      <c r="B5" s="28" t="s">
        <v>66</v>
      </c>
      <c r="C5" s="26" t="s">
        <v>43</v>
      </c>
      <c r="D5" s="14">
        <v>64298</v>
      </c>
      <c r="E5" s="14">
        <v>62790</v>
      </c>
      <c r="F5" s="14">
        <v>0</v>
      </c>
      <c r="G5" s="14">
        <v>95.416831291979449</v>
      </c>
      <c r="H5" s="14">
        <v>0</v>
      </c>
      <c r="I5" s="14">
        <v>1508</v>
      </c>
      <c r="J5" s="14">
        <v>2.4016563146997929</v>
      </c>
      <c r="K5" s="1"/>
      <c r="L5" s="1"/>
    </row>
    <row r="6" spans="1:12" x14ac:dyDescent="0.25">
      <c r="A6" s="23"/>
      <c r="B6" s="28" t="s">
        <v>63</v>
      </c>
      <c r="C6" s="14" t="s">
        <v>62</v>
      </c>
      <c r="D6" s="14">
        <v>102624</v>
      </c>
      <c r="E6" s="14">
        <v>77930</v>
      </c>
      <c r="F6" s="14">
        <v>24694</v>
      </c>
      <c r="G6" s="14">
        <v>75.937402556906761</v>
      </c>
      <c r="H6" s="14">
        <v>24.062597443093235</v>
      </c>
      <c r="I6" s="14">
        <v>3669</v>
      </c>
      <c r="J6" s="14">
        <v>3.5751870907390084</v>
      </c>
      <c r="K6" s="1"/>
      <c r="L6" s="1"/>
    </row>
    <row r="7" spans="1:12" x14ac:dyDescent="0.25">
      <c r="A7" s="23"/>
      <c r="B7" s="28" t="s">
        <v>64</v>
      </c>
      <c r="C7" s="14" t="s">
        <v>62</v>
      </c>
      <c r="D7" s="14">
        <v>82356</v>
      </c>
      <c r="E7" s="14">
        <v>61689</v>
      </c>
      <c r="F7" s="14">
        <v>20667</v>
      </c>
      <c r="G7" s="14">
        <v>74.905289232114242</v>
      </c>
      <c r="H7" s="14">
        <v>25.094710767885765</v>
      </c>
      <c r="I7" s="14">
        <v>1629</v>
      </c>
      <c r="J7" s="14">
        <v>2.6406652725769586</v>
      </c>
      <c r="K7" s="1"/>
      <c r="L7" s="1"/>
    </row>
    <row r="8" spans="1:12" x14ac:dyDescent="0.25">
      <c r="A8" s="23"/>
      <c r="B8" s="28" t="s">
        <v>65</v>
      </c>
      <c r="C8" s="14" t="s">
        <v>62</v>
      </c>
      <c r="D8" s="14">
        <v>92984</v>
      </c>
      <c r="E8" s="14">
        <v>69128</v>
      </c>
      <c r="F8" s="14">
        <v>23856</v>
      </c>
      <c r="G8" s="14">
        <v>74.343973156672121</v>
      </c>
      <c r="H8" s="14">
        <v>25.656026843327883</v>
      </c>
      <c r="I8" s="14">
        <v>1895</v>
      </c>
      <c r="J8" s="14">
        <v>2.7412915171855108</v>
      </c>
      <c r="K8" s="1"/>
      <c r="L8" s="1"/>
    </row>
    <row r="9" spans="1:12" x14ac:dyDescent="0.25">
      <c r="A9" s="23"/>
      <c r="B9" s="28" t="s">
        <v>66</v>
      </c>
      <c r="C9" s="14" t="s">
        <v>62</v>
      </c>
      <c r="D9" s="14">
        <v>187492</v>
      </c>
      <c r="E9" s="14">
        <v>142642</v>
      </c>
      <c r="F9" s="14">
        <v>44850</v>
      </c>
      <c r="G9" s="14">
        <v>76.078979369786452</v>
      </c>
      <c r="H9" s="14">
        <v>23.921020630213555</v>
      </c>
      <c r="I9" s="14">
        <v>3479</v>
      </c>
      <c r="J9" s="14">
        <v>2.4389730934787792</v>
      </c>
      <c r="K9" s="1"/>
      <c r="L9" s="1"/>
    </row>
    <row r="10" spans="1:12" ht="15.75" thickBot="1" x14ac:dyDescent="0.3">
      <c r="A10" s="23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25">
      <c r="A11" s="23"/>
      <c r="B11" s="1"/>
      <c r="C11" s="8"/>
      <c r="D11" s="32" t="s">
        <v>97</v>
      </c>
      <c r="E11" s="29" t="s">
        <v>0</v>
      </c>
      <c r="F11" s="29" t="s">
        <v>1</v>
      </c>
      <c r="G11" s="29" t="s">
        <v>2</v>
      </c>
      <c r="H11" s="30" t="s">
        <v>3</v>
      </c>
      <c r="I11" s="8" t="s">
        <v>68</v>
      </c>
      <c r="J11" s="8"/>
      <c r="K11" s="8"/>
      <c r="L11" s="8"/>
    </row>
    <row r="12" spans="1:12" x14ac:dyDescent="0.25">
      <c r="A12" s="23"/>
      <c r="B12" s="1"/>
      <c r="C12" s="8"/>
      <c r="D12" s="33" t="s">
        <v>69</v>
      </c>
      <c r="E12" s="34">
        <v>98.094812610000005</v>
      </c>
      <c r="F12" s="34">
        <v>97.098075730000005</v>
      </c>
      <c r="G12" s="34">
        <v>95.835794079999999</v>
      </c>
      <c r="H12" s="35">
        <v>95.416831290000005</v>
      </c>
      <c r="I12" s="31"/>
      <c r="J12" s="31"/>
      <c r="K12" s="31"/>
      <c r="L12" s="31"/>
    </row>
    <row r="13" spans="1:12" ht="15.75" thickBot="1" x14ac:dyDescent="0.3">
      <c r="A13" s="23"/>
      <c r="B13" s="1"/>
      <c r="C13" s="8"/>
      <c r="D13" s="36" t="s">
        <v>62</v>
      </c>
      <c r="E13" s="37">
        <v>75.937402559999995</v>
      </c>
      <c r="F13" s="37">
        <v>74.905289229999994</v>
      </c>
      <c r="G13" s="37">
        <v>74.343973160000004</v>
      </c>
      <c r="H13" s="38">
        <v>76.078979369999999</v>
      </c>
      <c r="I13" s="31">
        <f>TTEST(E13:H13,E12:H12,2,2)</f>
        <v>1.1538980617577194E-7</v>
      </c>
      <c r="J13" s="31"/>
      <c r="K13" s="31"/>
      <c r="L13" s="31"/>
    </row>
    <row r="14" spans="1:12" ht="15.75" thickBot="1" x14ac:dyDescent="0.3">
      <c r="A14" s="23"/>
      <c r="B14" s="1"/>
      <c r="C14" s="8"/>
      <c r="D14" s="8"/>
      <c r="E14" s="24"/>
      <c r="F14" s="24"/>
      <c r="G14" s="24"/>
      <c r="H14" s="23"/>
      <c r="I14" s="23"/>
      <c r="J14" s="23"/>
      <c r="K14" s="24"/>
      <c r="L14" s="24"/>
    </row>
    <row r="15" spans="1:12" x14ac:dyDescent="0.25">
      <c r="A15" s="23"/>
      <c r="B15" s="1"/>
      <c r="C15" s="8"/>
      <c r="D15" s="32" t="s">
        <v>98</v>
      </c>
      <c r="E15" s="29" t="s">
        <v>0</v>
      </c>
      <c r="F15" s="29" t="s">
        <v>1</v>
      </c>
      <c r="G15" s="29" t="s">
        <v>2</v>
      </c>
      <c r="H15" s="30" t="s">
        <v>3</v>
      </c>
      <c r="I15" s="23"/>
      <c r="J15" s="23"/>
      <c r="K15" s="24"/>
      <c r="L15" s="24"/>
    </row>
    <row r="16" spans="1:12" x14ac:dyDescent="0.25">
      <c r="D16" s="33" t="s">
        <v>69</v>
      </c>
      <c r="E16" s="34">
        <v>0</v>
      </c>
      <c r="F16" s="34">
        <v>0</v>
      </c>
      <c r="G16" s="34">
        <v>0</v>
      </c>
      <c r="H16" s="35">
        <v>0</v>
      </c>
      <c r="I16" s="23"/>
      <c r="J16" s="23"/>
      <c r="K16" s="22"/>
    </row>
    <row r="17" spans="4:11" ht="15.75" thickBot="1" x14ac:dyDescent="0.3">
      <c r="D17" s="36" t="s">
        <v>62</v>
      </c>
      <c r="E17" s="37">
        <v>24.062597440000001</v>
      </c>
      <c r="F17" s="37">
        <v>25.094710769999999</v>
      </c>
      <c r="G17" s="37">
        <v>25.656030000000001</v>
      </c>
      <c r="H17" s="38">
        <v>23.921019999999999</v>
      </c>
      <c r="I17" s="31">
        <f>TTEST(E17:H17,E16:H16,2,2)</f>
        <v>1.5512579510035656E-9</v>
      </c>
      <c r="J17" s="23"/>
      <c r="K17" s="22"/>
    </row>
    <row r="18" spans="4:11" x14ac:dyDescent="0.25">
      <c r="H18" s="23"/>
      <c r="I18" s="23"/>
      <c r="J18" s="23"/>
      <c r="K18" s="22"/>
    </row>
    <row r="19" spans="4:11" x14ac:dyDescent="0.25">
      <c r="H19" s="22"/>
      <c r="I19" s="23"/>
      <c r="J19" s="22"/>
      <c r="K19" s="22"/>
    </row>
    <row r="20" spans="4:11" x14ac:dyDescent="0.25">
      <c r="H20" s="22"/>
      <c r="I20" s="23"/>
      <c r="J20" s="22"/>
      <c r="K20" s="22"/>
    </row>
    <row r="21" spans="4:11" x14ac:dyDescent="0.25">
      <c r="H21" s="22"/>
      <c r="I21" s="23"/>
      <c r="J21" s="22"/>
      <c r="K21" s="22"/>
    </row>
    <row r="22" spans="4:11" x14ac:dyDescent="0.25">
      <c r="H22" s="22"/>
      <c r="I22" s="23"/>
      <c r="J22" s="22"/>
      <c r="K22" s="22"/>
    </row>
    <row r="23" spans="4:11" x14ac:dyDescent="0.25">
      <c r="H23" s="22"/>
      <c r="I23" s="22"/>
      <c r="J23" s="22"/>
      <c r="K23" s="22"/>
    </row>
    <row r="24" spans="4:11" x14ac:dyDescent="0.25">
      <c r="H24" s="22"/>
      <c r="I24" s="22"/>
      <c r="J24" s="22"/>
      <c r="K24" s="22"/>
    </row>
    <row r="25" spans="4:11" x14ac:dyDescent="0.25">
      <c r="H25" s="22"/>
      <c r="I25" s="22"/>
      <c r="J25" s="22"/>
      <c r="K25" s="22"/>
    </row>
    <row r="26" spans="4:11" x14ac:dyDescent="0.25">
      <c r="H26" s="22"/>
      <c r="I26" s="22"/>
      <c r="J26" s="22"/>
      <c r="K26" s="22"/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85CD3-719E-4844-AE99-3ADE6E5AFCB3}">
  <dimension ref="A1:D35"/>
  <sheetViews>
    <sheetView workbookViewId="0">
      <selection activeCell="B31" sqref="B31"/>
    </sheetView>
  </sheetViews>
  <sheetFormatPr defaultColWidth="9.140625" defaultRowHeight="15" x14ac:dyDescent="0.25"/>
  <cols>
    <col min="1" max="1" width="40" style="1" customWidth="1"/>
    <col min="2" max="2" width="25.7109375" style="1" customWidth="1"/>
    <col min="3" max="3" width="44.85546875" style="1" customWidth="1"/>
    <col min="4" max="4" width="20.140625" style="1" customWidth="1"/>
    <col min="5" max="16384" width="9.140625" style="1"/>
  </cols>
  <sheetData>
    <row r="1" spans="1:4" x14ac:dyDescent="0.25">
      <c r="A1" s="13" t="s">
        <v>83</v>
      </c>
      <c r="C1" s="13" t="s">
        <v>71</v>
      </c>
      <c r="D1" s="13" t="s">
        <v>68</v>
      </c>
    </row>
    <row r="2" spans="1:4" x14ac:dyDescent="0.25">
      <c r="A2" s="1" t="s">
        <v>84</v>
      </c>
      <c r="B2" s="1" t="s">
        <v>75</v>
      </c>
      <c r="C2" s="1">
        <v>0.58985318599951586</v>
      </c>
    </row>
    <row r="3" spans="1:4" x14ac:dyDescent="0.25">
      <c r="B3" s="1" t="s">
        <v>76</v>
      </c>
      <c r="C3" s="1">
        <v>1.3583773361974176</v>
      </c>
    </row>
    <row r="4" spans="1:4" x14ac:dyDescent="0.25">
      <c r="B4" s="1" t="s">
        <v>77</v>
      </c>
      <c r="C4" s="1">
        <v>1.0517694778030664</v>
      </c>
    </row>
    <row r="5" spans="1:4" x14ac:dyDescent="0.25">
      <c r="B5" s="1" t="s">
        <v>78</v>
      </c>
      <c r="C5" s="1">
        <v>0.39870215908043349</v>
      </c>
      <c r="D5" s="1">
        <v>1.6416869376747793E-2</v>
      </c>
    </row>
    <row r="6" spans="1:4" x14ac:dyDescent="0.25">
      <c r="B6" s="1" t="s">
        <v>79</v>
      </c>
      <c r="C6" s="1">
        <v>8.478541648697846E-2</v>
      </c>
    </row>
    <row r="7" spans="1:4" x14ac:dyDescent="0.25">
      <c r="B7" s="1" t="s">
        <v>80</v>
      </c>
      <c r="C7" s="1">
        <v>0.43727548732024835</v>
      </c>
    </row>
    <row r="8" spans="1:4" x14ac:dyDescent="0.25">
      <c r="C8" s="13" t="s">
        <v>71</v>
      </c>
      <c r="D8" s="13" t="s">
        <v>68</v>
      </c>
    </row>
    <row r="9" spans="1:4" x14ac:dyDescent="0.25">
      <c r="A9" s="1" t="s">
        <v>72</v>
      </c>
      <c r="B9" s="1" t="s">
        <v>75</v>
      </c>
      <c r="C9" s="1">
        <v>1.0058772782223078</v>
      </c>
    </row>
    <row r="10" spans="1:4" x14ac:dyDescent="0.25">
      <c r="B10" s="1" t="s">
        <v>76</v>
      </c>
      <c r="C10" s="1">
        <v>1.0044343045900608</v>
      </c>
    </row>
    <row r="11" spans="1:4" x14ac:dyDescent="0.25">
      <c r="B11" s="1" t="s">
        <v>77</v>
      </c>
      <c r="C11" s="1">
        <v>0.98968841718763156</v>
      </c>
    </row>
    <row r="12" spans="1:4" x14ac:dyDescent="0.25">
      <c r="B12" s="1" t="s">
        <v>78</v>
      </c>
      <c r="C12" s="1">
        <v>1.0013010138503045</v>
      </c>
      <c r="D12" s="1">
        <v>0.24854687250480254</v>
      </c>
    </row>
    <row r="13" spans="1:4" x14ac:dyDescent="0.25">
      <c r="B13" s="1" t="s">
        <v>79</v>
      </c>
      <c r="C13" s="1">
        <v>0.95851431185139124</v>
      </c>
    </row>
    <row r="14" spans="1:4" x14ac:dyDescent="0.25">
      <c r="B14" s="1" t="s">
        <v>80</v>
      </c>
      <c r="C14" s="1">
        <v>0.82746049707132474</v>
      </c>
    </row>
    <row r="15" spans="1:4" x14ac:dyDescent="0.25">
      <c r="C15" s="13" t="s">
        <v>71</v>
      </c>
      <c r="D15" s="13" t="s">
        <v>68</v>
      </c>
    </row>
    <row r="16" spans="1:4" x14ac:dyDescent="0.25">
      <c r="A16" s="1" t="s">
        <v>85</v>
      </c>
      <c r="B16" s="1" t="s">
        <v>75</v>
      </c>
      <c r="C16" s="1">
        <v>0.48170206539081228</v>
      </c>
    </row>
    <row r="17" spans="1:4" x14ac:dyDescent="0.25">
      <c r="B17" s="1" t="s">
        <v>76</v>
      </c>
      <c r="C17" s="1">
        <v>1.3432135930708511</v>
      </c>
    </row>
    <row r="18" spans="1:4" x14ac:dyDescent="0.25">
      <c r="B18" s="1" t="s">
        <v>77</v>
      </c>
      <c r="C18" s="1">
        <v>1.1750843415383365</v>
      </c>
    </row>
    <row r="19" spans="1:4" x14ac:dyDescent="0.25">
      <c r="B19" s="1" t="s">
        <v>78</v>
      </c>
      <c r="C19" s="1">
        <v>0.54677019036838526</v>
      </c>
      <c r="D19" s="1">
        <v>3.0372912220765262E-2</v>
      </c>
    </row>
    <row r="20" spans="1:4" x14ac:dyDescent="0.25">
      <c r="B20" s="1" t="s">
        <v>79</v>
      </c>
      <c r="C20" s="1">
        <v>0.17204953267497927</v>
      </c>
    </row>
    <row r="21" spans="1:4" x14ac:dyDescent="0.25">
      <c r="B21" s="1" t="s">
        <v>80</v>
      </c>
      <c r="C21" s="1">
        <v>0.67575527431008475</v>
      </c>
    </row>
    <row r="22" spans="1:4" x14ac:dyDescent="0.25">
      <c r="C22" s="13" t="s">
        <v>71</v>
      </c>
      <c r="D22" s="13" t="s">
        <v>68</v>
      </c>
    </row>
    <row r="23" spans="1:4" x14ac:dyDescent="0.25">
      <c r="A23" s="1" t="s">
        <v>73</v>
      </c>
      <c r="B23" s="1" t="s">
        <v>75</v>
      </c>
      <c r="C23" s="1">
        <v>0.78332869136621996</v>
      </c>
    </row>
    <row r="24" spans="1:4" x14ac:dyDescent="0.25">
      <c r="B24" s="1" t="s">
        <v>76</v>
      </c>
      <c r="C24" s="1">
        <v>1.1611486979817025</v>
      </c>
    </row>
    <row r="25" spans="1:4" x14ac:dyDescent="0.25">
      <c r="B25" s="1" t="s">
        <v>77</v>
      </c>
      <c r="C25" s="1">
        <v>1.0555226106520772</v>
      </c>
    </row>
    <row r="26" spans="1:4" x14ac:dyDescent="0.25">
      <c r="B26" s="1" t="s">
        <v>78</v>
      </c>
      <c r="C26" s="1">
        <v>1.1387988722327116</v>
      </c>
      <c r="D26" s="1">
        <v>0.13100411722550193</v>
      </c>
    </row>
    <row r="27" spans="1:4" x14ac:dyDescent="0.25">
      <c r="B27" s="1" t="s">
        <v>79</v>
      </c>
      <c r="C27" s="1">
        <v>1.3332115875189992</v>
      </c>
    </row>
    <row r="28" spans="1:4" x14ac:dyDescent="0.25">
      <c r="B28" s="1" t="s">
        <v>80</v>
      </c>
      <c r="C28" s="1">
        <v>1.2430406033775043</v>
      </c>
    </row>
    <row r="29" spans="1:4" x14ac:dyDescent="0.25">
      <c r="C29" s="13" t="s">
        <v>71</v>
      </c>
      <c r="D29" s="13" t="s">
        <v>68</v>
      </c>
    </row>
    <row r="30" spans="1:4" x14ac:dyDescent="0.25">
      <c r="A30" s="1" t="s">
        <v>74</v>
      </c>
      <c r="B30" s="1" t="s">
        <v>75</v>
      </c>
      <c r="C30" s="1">
        <v>1.0376698627791647</v>
      </c>
    </row>
    <row r="31" spans="1:4" x14ac:dyDescent="0.25">
      <c r="B31" s="1" t="s">
        <v>76</v>
      </c>
      <c r="C31" s="1">
        <v>0.80675883005720372</v>
      </c>
    </row>
    <row r="32" spans="1:4" x14ac:dyDescent="0.25">
      <c r="B32" s="1" t="s">
        <v>77</v>
      </c>
      <c r="C32" s="1">
        <v>1.1555713071636313</v>
      </c>
    </row>
    <row r="33" spans="2:4" x14ac:dyDescent="0.25">
      <c r="B33" s="1" t="s">
        <v>78</v>
      </c>
      <c r="C33" s="1">
        <v>1.0076586161476544</v>
      </c>
      <c r="D33" s="1">
        <v>0.6357052869382237</v>
      </c>
    </row>
    <row r="34" spans="2:4" x14ac:dyDescent="0.25">
      <c r="B34" s="1" t="s">
        <v>79</v>
      </c>
      <c r="C34" s="1">
        <v>0.95865243361893371</v>
      </c>
    </row>
    <row r="35" spans="2:4" x14ac:dyDescent="0.25">
      <c r="B35" s="1" t="s">
        <v>80</v>
      </c>
      <c r="C35" s="1">
        <v>0.6904767066146924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0C5BB-6A3C-4EEB-A607-3B7CF57E49FA}">
  <dimension ref="B2:I4"/>
  <sheetViews>
    <sheetView workbookViewId="0">
      <selection activeCell="B2" sqref="B2"/>
    </sheetView>
  </sheetViews>
  <sheetFormatPr defaultColWidth="9.140625" defaultRowHeight="15" x14ac:dyDescent="0.25"/>
  <cols>
    <col min="1" max="1" width="9.140625" style="1"/>
    <col min="2" max="2" width="20.85546875" style="1" customWidth="1"/>
    <col min="3" max="8" width="9.140625" style="1"/>
    <col min="9" max="9" width="12.140625" style="1" customWidth="1"/>
    <col min="10" max="16384" width="9.140625" style="1"/>
  </cols>
  <sheetData>
    <row r="2" spans="2:9" ht="45" x14ac:dyDescent="0.25">
      <c r="B2" s="12" t="s">
        <v>86</v>
      </c>
      <c r="C2" s="1" t="s">
        <v>81</v>
      </c>
      <c r="D2" s="1" t="s">
        <v>53</v>
      </c>
      <c r="E2" s="1" t="s">
        <v>50</v>
      </c>
      <c r="F2" s="1" t="s">
        <v>51</v>
      </c>
      <c r="G2" s="1" t="s">
        <v>54</v>
      </c>
      <c r="H2" s="1" t="s">
        <v>82</v>
      </c>
      <c r="I2" s="1" t="s">
        <v>68</v>
      </c>
    </row>
    <row r="3" spans="2:9" x14ac:dyDescent="0.25">
      <c r="B3" s="1" t="s">
        <v>69</v>
      </c>
      <c r="C3" s="1">
        <v>0.84343592256228661</v>
      </c>
      <c r="D3" s="1">
        <v>1.0440852337672266</v>
      </c>
      <c r="E3" s="1">
        <v>1.3235303753166758</v>
      </c>
      <c r="F3" s="1">
        <v>0.90583785820909979</v>
      </c>
      <c r="G3" s="1">
        <v>0.77454341763629309</v>
      </c>
      <c r="H3" s="1">
        <v>1.1085671925084191</v>
      </c>
    </row>
    <row r="4" spans="2:9" x14ac:dyDescent="0.25">
      <c r="B4" s="1" t="s">
        <v>87</v>
      </c>
      <c r="C4" s="1">
        <v>2.8183049583891671</v>
      </c>
      <c r="D4" s="1">
        <v>1.1907555183164897</v>
      </c>
      <c r="E4" s="1">
        <v>3.0071897491371691</v>
      </c>
      <c r="F4" s="1">
        <v>2.5097481284344432</v>
      </c>
      <c r="G4" s="1">
        <v>2.6692914599829423</v>
      </c>
      <c r="H4" s="1">
        <v>2.8951682197021444</v>
      </c>
      <c r="I4" s="1">
        <f>TTEST(C4:H4,C3:H3,2,2)</f>
        <v>3.5148469049379164E-4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9BB8D-090D-41B8-ACE9-F99569C21E1D}">
  <dimension ref="C2:M4"/>
  <sheetViews>
    <sheetView workbookViewId="0">
      <selection activeCell="N33" sqref="N33"/>
    </sheetView>
  </sheetViews>
  <sheetFormatPr defaultColWidth="9.140625" defaultRowHeight="15" x14ac:dyDescent="0.25"/>
  <cols>
    <col min="1" max="1" width="9.140625" style="1"/>
    <col min="2" max="2" width="6" style="1" customWidth="1"/>
    <col min="3" max="3" width="25.85546875" style="1" customWidth="1"/>
    <col min="4" max="12" width="9.140625" style="1"/>
    <col min="13" max="13" width="11.85546875" style="1" customWidth="1"/>
    <col min="14" max="16384" width="9.140625" style="1"/>
  </cols>
  <sheetData>
    <row r="2" spans="3:13" x14ac:dyDescent="0.25">
      <c r="E2" s="1" t="s">
        <v>0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68</v>
      </c>
    </row>
    <row r="3" spans="3:13" x14ac:dyDescent="0.25">
      <c r="C3" s="46" t="s">
        <v>88</v>
      </c>
      <c r="D3" s="1" t="s">
        <v>69</v>
      </c>
      <c r="E3" s="1">
        <v>0.82125684523924536</v>
      </c>
      <c r="F3" s="1">
        <v>0.81216689940647224</v>
      </c>
      <c r="G3" s="1">
        <v>0.99984190241821391</v>
      </c>
      <c r="H3" s="1">
        <v>1.0720817885615195</v>
      </c>
      <c r="I3" s="1">
        <v>1.1092486865048141</v>
      </c>
      <c r="J3" s="1">
        <v>1.0469104973958934</v>
      </c>
      <c r="K3" s="1">
        <v>1.0411293651311571</v>
      </c>
      <c r="L3" s="1">
        <v>1.0973640153426836</v>
      </c>
    </row>
    <row r="4" spans="3:13" x14ac:dyDescent="0.25">
      <c r="D4" s="1" t="s">
        <v>62</v>
      </c>
      <c r="E4" s="1">
        <v>0.63802260794434895</v>
      </c>
      <c r="F4" s="1">
        <v>0.59487892715048141</v>
      </c>
      <c r="G4" s="1">
        <v>0.62935170435487842</v>
      </c>
      <c r="H4" s="1">
        <v>0.62872423505841291</v>
      </c>
      <c r="I4" s="1">
        <v>0.63876374380186063</v>
      </c>
      <c r="J4" s="1">
        <v>0.63574860431721025</v>
      </c>
      <c r="K4" s="1">
        <v>0.64012445508438887</v>
      </c>
      <c r="L4" s="1">
        <v>0.64825103508057724</v>
      </c>
      <c r="M4" s="1">
        <v>4.8569971751134627E-7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51B36-F720-47CA-A078-81E597041BA1}">
  <dimension ref="A1:E27"/>
  <sheetViews>
    <sheetView workbookViewId="0">
      <selection activeCell="F16" sqref="F16"/>
    </sheetView>
  </sheetViews>
  <sheetFormatPr defaultColWidth="9.140625" defaultRowHeight="15" x14ac:dyDescent="0.25"/>
  <cols>
    <col min="1" max="1" width="21.42578125" style="1" customWidth="1"/>
    <col min="2" max="2" width="17.42578125" style="1" customWidth="1"/>
    <col min="3" max="3" width="41.7109375" style="1" customWidth="1"/>
    <col min="4" max="4" width="16.5703125" style="1" customWidth="1"/>
    <col min="5" max="7" width="9.140625" style="1"/>
    <col min="8" max="8" width="13.7109375" style="1" customWidth="1"/>
    <col min="9" max="9" width="9.140625" style="1"/>
    <col min="10" max="10" width="13.42578125" style="1" customWidth="1"/>
    <col min="11" max="16384" width="9.140625" style="1"/>
  </cols>
  <sheetData>
    <row r="1" spans="1:5" x14ac:dyDescent="0.25">
      <c r="A1" s="1" t="s">
        <v>114</v>
      </c>
      <c r="B1" s="1" t="s">
        <v>89</v>
      </c>
      <c r="C1" s="1" t="s">
        <v>94</v>
      </c>
      <c r="D1" s="1" t="s">
        <v>68</v>
      </c>
    </row>
    <row r="2" spans="1:5" x14ac:dyDescent="0.25">
      <c r="B2" s="1" t="s">
        <v>75</v>
      </c>
      <c r="C2" s="1">
        <v>0.91776513896115197</v>
      </c>
    </row>
    <row r="3" spans="1:5" x14ac:dyDescent="0.25">
      <c r="B3" s="1" t="s">
        <v>76</v>
      </c>
      <c r="C3" s="1">
        <v>0.8179025079409733</v>
      </c>
    </row>
    <row r="4" spans="1:5" x14ac:dyDescent="0.25">
      <c r="B4" s="1" t="s">
        <v>77</v>
      </c>
      <c r="C4" s="1">
        <v>1.050078241879969</v>
      </c>
    </row>
    <row r="5" spans="1:5" x14ac:dyDescent="0.25">
      <c r="B5" s="1" t="s">
        <v>90</v>
      </c>
      <c r="C5" s="1">
        <v>1.2001684630866654</v>
      </c>
    </row>
    <row r="6" spans="1:5" x14ac:dyDescent="0.25">
      <c r="B6" s="1" t="s">
        <v>91</v>
      </c>
      <c r="C6" s="1">
        <v>1.0181884527206404</v>
      </c>
    </row>
    <row r="7" spans="1:5" x14ac:dyDescent="0.25">
      <c r="B7" s="1" t="s">
        <v>92</v>
      </c>
      <c r="C7" s="1">
        <v>0.99589719541060029</v>
      </c>
    </row>
    <row r="8" spans="1:5" x14ac:dyDescent="0.25">
      <c r="B8" s="1" t="s">
        <v>78</v>
      </c>
      <c r="C8" s="1">
        <v>0.68671882750853985</v>
      </c>
      <c r="D8" s="1">
        <f>TTEST(C8:C13,C2:C7,2,2)</f>
        <v>1.3292374178552006E-3</v>
      </c>
    </row>
    <row r="9" spans="1:5" x14ac:dyDescent="0.25">
      <c r="B9" s="1" t="s">
        <v>79</v>
      </c>
      <c r="C9" s="1">
        <v>0.85017046019226117</v>
      </c>
    </row>
    <row r="10" spans="1:5" x14ac:dyDescent="0.25">
      <c r="B10" s="1" t="s">
        <v>80</v>
      </c>
      <c r="C10" s="1">
        <v>0.6211725511373074</v>
      </c>
    </row>
    <row r="11" spans="1:5" x14ac:dyDescent="0.25">
      <c r="B11" s="1" t="s">
        <v>115</v>
      </c>
      <c r="C11" s="1">
        <v>0.34943467513289433</v>
      </c>
    </row>
    <row r="12" spans="1:5" x14ac:dyDescent="0.25">
      <c r="B12" s="1" t="s">
        <v>116</v>
      </c>
      <c r="C12" s="1">
        <v>0.24957916535868394</v>
      </c>
    </row>
    <row r="13" spans="1:5" x14ac:dyDescent="0.25">
      <c r="B13" s="1" t="s">
        <v>117</v>
      </c>
      <c r="C13" s="1">
        <v>0.44379471428668404</v>
      </c>
    </row>
    <row r="15" spans="1:5" x14ac:dyDescent="0.25">
      <c r="B15" s="13" t="s">
        <v>93</v>
      </c>
      <c r="C15" s="1" t="s">
        <v>94</v>
      </c>
    </row>
    <row r="16" spans="1:5" x14ac:dyDescent="0.25">
      <c r="B16" s="1" t="s">
        <v>75</v>
      </c>
      <c r="C16" s="1">
        <v>0.87320846809819486</v>
      </c>
      <c r="D16" s="39"/>
      <c r="E16" s="39"/>
    </row>
    <row r="17" spans="2:5" x14ac:dyDescent="0.25">
      <c r="B17" s="1" t="s">
        <v>76</v>
      </c>
      <c r="C17" s="1">
        <v>0.8987581509641499</v>
      </c>
      <c r="D17" s="39"/>
      <c r="E17" s="39"/>
    </row>
    <row r="18" spans="2:5" x14ac:dyDescent="0.25">
      <c r="B18" s="1" t="s">
        <v>77</v>
      </c>
      <c r="C18" s="1">
        <v>0.68479077510142217</v>
      </c>
      <c r="D18" s="39"/>
      <c r="E18" s="39"/>
    </row>
    <row r="19" spans="2:5" x14ac:dyDescent="0.25">
      <c r="B19" s="1" t="s">
        <v>90</v>
      </c>
      <c r="C19" s="1">
        <v>1.1201261246840941</v>
      </c>
      <c r="D19" s="39"/>
      <c r="E19" s="39"/>
    </row>
    <row r="20" spans="2:5" x14ac:dyDescent="0.25">
      <c r="B20" s="1" t="s">
        <v>91</v>
      </c>
      <c r="C20" s="1">
        <v>1.0720172864959279</v>
      </c>
      <c r="D20" s="39"/>
      <c r="E20" s="39"/>
    </row>
    <row r="21" spans="2:5" x14ac:dyDescent="0.25">
      <c r="B21" s="1" t="s">
        <v>92</v>
      </c>
      <c r="C21" s="1">
        <v>1.3510991946562112</v>
      </c>
      <c r="D21" s="39"/>
      <c r="E21" s="39"/>
    </row>
    <row r="22" spans="2:5" x14ac:dyDescent="0.25">
      <c r="B22" s="1" t="s">
        <v>78</v>
      </c>
      <c r="C22" s="1">
        <v>1.1644852744996679</v>
      </c>
      <c r="D22" s="1">
        <f>TTEST(C22:C27,C16:C21,2,2)</f>
        <v>6.9374480095268712E-2</v>
      </c>
      <c r="E22" s="39"/>
    </row>
    <row r="23" spans="2:5" x14ac:dyDescent="0.25">
      <c r="B23" s="1" t="s">
        <v>79</v>
      </c>
      <c r="C23" s="1">
        <v>1.3469889564142794</v>
      </c>
      <c r="D23" s="39"/>
      <c r="E23" s="39"/>
    </row>
    <row r="24" spans="2:5" x14ac:dyDescent="0.25">
      <c r="B24" s="1" t="s">
        <v>80</v>
      </c>
      <c r="C24" s="1">
        <v>1.1903015481724406</v>
      </c>
      <c r="D24" s="39"/>
      <c r="E24" s="39"/>
    </row>
    <row r="25" spans="2:5" x14ac:dyDescent="0.25">
      <c r="B25" s="1" t="s">
        <v>115</v>
      </c>
      <c r="C25" s="1">
        <v>1.1769534553251531</v>
      </c>
      <c r="D25" s="39"/>
      <c r="E25" s="39"/>
    </row>
    <row r="26" spans="2:5" x14ac:dyDescent="0.25">
      <c r="B26" s="1" t="s">
        <v>116</v>
      </c>
      <c r="C26" s="1">
        <v>1.2371519865664451</v>
      </c>
      <c r="D26" s="39"/>
      <c r="E26" s="39"/>
    </row>
    <row r="27" spans="2:5" x14ac:dyDescent="0.25">
      <c r="B27" s="1" t="s">
        <v>117</v>
      </c>
      <c r="C27" s="1">
        <v>1.1080120690673221</v>
      </c>
      <c r="D27" s="39"/>
      <c r="E27" s="39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D7E7A-5034-4BB5-8C76-28FB3E7126D4}">
  <dimension ref="A1:Y29"/>
  <sheetViews>
    <sheetView workbookViewId="0">
      <selection sqref="A1:M3"/>
    </sheetView>
  </sheetViews>
  <sheetFormatPr defaultColWidth="9.140625" defaultRowHeight="15" x14ac:dyDescent="0.25"/>
  <cols>
    <col min="1" max="1" width="22.28515625" style="1" customWidth="1"/>
    <col min="2" max="10" width="9.140625" style="1"/>
    <col min="11" max="11" width="11.5703125" style="1" bestFit="1" customWidth="1"/>
    <col min="12" max="16384" width="9.140625" style="1"/>
  </cols>
  <sheetData>
    <row r="1" spans="1:25" ht="45" x14ac:dyDescent="0.25">
      <c r="A1" s="4" t="s">
        <v>15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2" t="s">
        <v>14</v>
      </c>
    </row>
    <row r="2" spans="1:25" x14ac:dyDescent="0.25">
      <c r="A2" s="3" t="s">
        <v>12</v>
      </c>
      <c r="B2" s="3">
        <v>1.2983385881615785</v>
      </c>
      <c r="C2" s="3">
        <v>1.0582398613011881</v>
      </c>
      <c r="D2" s="3">
        <v>0.78549100874041489</v>
      </c>
      <c r="E2" s="3">
        <v>1.0509300646305411</v>
      </c>
      <c r="F2" s="3">
        <v>0.82454301671072627</v>
      </c>
      <c r="G2" s="3">
        <v>1.0692999985817382</v>
      </c>
      <c r="H2" s="3">
        <v>1.1486983549970333</v>
      </c>
      <c r="I2" s="3">
        <v>0.78186964312859264</v>
      </c>
      <c r="J2" s="3">
        <v>1.0210121257071956</v>
      </c>
      <c r="K2" s="3">
        <v>1.2099940892192933</v>
      </c>
      <c r="L2" s="3">
        <v>1.3332986770911965</v>
      </c>
      <c r="M2" s="3">
        <v>0.67595541651406332</v>
      </c>
      <c r="N2" s="2"/>
    </row>
    <row r="3" spans="1:25" x14ac:dyDescent="0.25">
      <c r="A3" s="3" t="s">
        <v>13</v>
      </c>
      <c r="B3" s="3">
        <v>0.3535533905932729</v>
      </c>
      <c r="C3" s="3">
        <v>0.41322515907710727</v>
      </c>
      <c r="D3" s="3">
        <v>0.53774719522868919</v>
      </c>
      <c r="E3" s="3">
        <v>0.72447107727743942</v>
      </c>
      <c r="F3" s="3">
        <v>0.55928931231826373</v>
      </c>
      <c r="G3" s="3">
        <v>0.78458409789674999</v>
      </c>
      <c r="H3" s="3">
        <v>0.77378249677119626</v>
      </c>
      <c r="I3" s="3">
        <v>0.6666493385456006</v>
      </c>
      <c r="J3" s="3">
        <v>0.44751253546398617</v>
      </c>
      <c r="K3" s="3">
        <v>0.74742462431746837</v>
      </c>
      <c r="L3" s="3">
        <v>0.81790205855778164</v>
      </c>
      <c r="M3" s="3">
        <v>0.80664175922212511</v>
      </c>
      <c r="N3" s="2">
        <f>TTEST(B3:M3,B2:M2,2,2)</f>
        <v>6.2235125745232399E-5</v>
      </c>
    </row>
    <row r="4" spans="1:25" s="8" customFormat="1" ht="5.25" customHeight="1" x14ac:dyDescent="0.2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</row>
    <row r="5" spans="1:25" ht="60" x14ac:dyDescent="0.25">
      <c r="A5" s="4" t="s">
        <v>17</v>
      </c>
      <c r="B5" s="3" t="s">
        <v>0</v>
      </c>
      <c r="C5" s="3" t="s">
        <v>1</v>
      </c>
      <c r="D5" s="3" t="s">
        <v>2</v>
      </c>
      <c r="E5" s="3" t="s">
        <v>3</v>
      </c>
      <c r="F5" s="3" t="s">
        <v>4</v>
      </c>
      <c r="G5" s="3" t="s">
        <v>5</v>
      </c>
      <c r="H5" s="3" t="s">
        <v>14</v>
      </c>
    </row>
    <row r="6" spans="1:25" x14ac:dyDescent="0.25">
      <c r="A6" s="3" t="s">
        <v>12</v>
      </c>
      <c r="B6" s="1">
        <v>0.86937433248163221</v>
      </c>
      <c r="C6" s="1">
        <v>1.1306256675183677</v>
      </c>
      <c r="D6" s="1">
        <v>0.96235805234349792</v>
      </c>
      <c r="E6" s="1">
        <v>0.8714204000782152</v>
      </c>
      <c r="F6" s="1">
        <v>1.2119270219059897</v>
      </c>
      <c r="G6" s="1">
        <v>0.91665257801579536</v>
      </c>
      <c r="H6" s="3"/>
      <c r="K6" s="10"/>
    </row>
    <row r="7" spans="1:25" x14ac:dyDescent="0.25">
      <c r="A7" s="3" t="s">
        <v>13</v>
      </c>
      <c r="B7" s="1">
        <v>0.3922978063999274</v>
      </c>
      <c r="C7" s="1">
        <v>0.28632305811688291</v>
      </c>
      <c r="D7" s="1">
        <v>0.28727722740647793</v>
      </c>
      <c r="E7" s="1">
        <v>0.39615603562738283</v>
      </c>
      <c r="F7" s="1">
        <v>0.13734730221399766</v>
      </c>
      <c r="G7" s="1">
        <v>0.31616672518536187</v>
      </c>
      <c r="H7" s="5">
        <f>TTEST(B7:G7,B6:G6,2,2)</f>
        <v>1.8706670552774638E-6</v>
      </c>
      <c r="K7" s="10"/>
    </row>
    <row r="8" spans="1:25" x14ac:dyDescent="0.25">
      <c r="K8" s="10"/>
    </row>
    <row r="9" spans="1:25" ht="45" x14ac:dyDescent="0.25">
      <c r="A9" s="4" t="s">
        <v>18</v>
      </c>
      <c r="B9" s="3" t="s">
        <v>0</v>
      </c>
      <c r="C9" s="3" t="s">
        <v>1</v>
      </c>
      <c r="D9" s="3" t="s">
        <v>2</v>
      </c>
      <c r="E9" s="3" t="s">
        <v>3</v>
      </c>
      <c r="F9" s="3" t="s">
        <v>4</v>
      </c>
      <c r="G9" s="3" t="s">
        <v>5</v>
      </c>
      <c r="H9" s="3" t="s">
        <v>14</v>
      </c>
      <c r="K9" s="11"/>
    </row>
    <row r="10" spans="1:25" x14ac:dyDescent="0.25">
      <c r="A10" s="3" t="s">
        <v>12</v>
      </c>
      <c r="B10" s="1">
        <v>0.86465856648454176</v>
      </c>
      <c r="C10" s="1">
        <v>1.2277226115314188</v>
      </c>
      <c r="D10" s="1">
        <v>1.1608336399595252</v>
      </c>
      <c r="E10" s="1">
        <v>1.0831835088176192</v>
      </c>
      <c r="F10" s="1">
        <v>0.82024883230658208</v>
      </c>
      <c r="G10" s="1">
        <v>0.84335284090031348</v>
      </c>
      <c r="H10" s="3"/>
      <c r="K10" s="10"/>
    </row>
    <row r="11" spans="1:25" x14ac:dyDescent="0.25">
      <c r="A11" s="3" t="s">
        <v>13</v>
      </c>
      <c r="B11" s="1">
        <v>0.80778666751760531</v>
      </c>
      <c r="C11" s="1">
        <v>0.85999942765381943</v>
      </c>
      <c r="D11" s="1">
        <v>0.55659469550809948</v>
      </c>
      <c r="E11" s="1">
        <v>0.73950589098079011</v>
      </c>
      <c r="F11" s="1">
        <v>0.73539132810752972</v>
      </c>
      <c r="G11" s="1">
        <v>0.54292428027912198</v>
      </c>
      <c r="H11" s="5">
        <v>8.8199001134854488E-3</v>
      </c>
      <c r="K11" s="10"/>
    </row>
    <row r="12" spans="1:25" x14ac:dyDescent="0.25">
      <c r="K12" s="11"/>
    </row>
    <row r="13" spans="1:25" ht="60" x14ac:dyDescent="0.25">
      <c r="A13" s="4" t="s">
        <v>19</v>
      </c>
      <c r="B13" s="3" t="s">
        <v>0</v>
      </c>
      <c r="C13" s="3" t="s">
        <v>1</v>
      </c>
      <c r="D13" s="3" t="s">
        <v>2</v>
      </c>
      <c r="E13" s="3" t="s">
        <v>3</v>
      </c>
      <c r="F13" s="3" t="s">
        <v>4</v>
      </c>
      <c r="G13" s="3" t="s">
        <v>5</v>
      </c>
      <c r="H13" s="1" t="s">
        <v>14</v>
      </c>
      <c r="K13" s="11"/>
    </row>
    <row r="14" spans="1:25" x14ac:dyDescent="0.25">
      <c r="A14" s="1" t="s">
        <v>12</v>
      </c>
      <c r="B14" s="1">
        <v>1.0054539053678302</v>
      </c>
      <c r="C14" s="1">
        <v>0.9209129626667576</v>
      </c>
      <c r="D14" s="1">
        <v>0.82902322883841695</v>
      </c>
      <c r="E14" s="1">
        <v>0.80449932350746345</v>
      </c>
      <c r="F14" s="1">
        <v>1.4775114260120168</v>
      </c>
      <c r="G14" s="1">
        <v>1.086914673859676</v>
      </c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</row>
    <row r="15" spans="1:25" x14ac:dyDescent="0.25">
      <c r="A15" s="3" t="s">
        <v>13</v>
      </c>
      <c r="B15" s="1">
        <v>0.48564530980127557</v>
      </c>
      <c r="C15" s="1">
        <v>0.33293401008185114</v>
      </c>
      <c r="D15" s="1">
        <v>0.51613360623969062</v>
      </c>
      <c r="E15" s="1">
        <v>0.53570369142289043</v>
      </c>
      <c r="F15" s="1">
        <v>0.18676763916627881</v>
      </c>
      <c r="G15" s="1">
        <v>0.58234036802114997</v>
      </c>
      <c r="H15" s="1">
        <v>6.1314277620974915E-4</v>
      </c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</row>
    <row r="16" spans="1:25" x14ac:dyDescent="0.25"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</row>
    <row r="17" spans="1:25" x14ac:dyDescent="0.25">
      <c r="A17" s="4"/>
      <c r="B17" s="3"/>
      <c r="C17" s="3"/>
      <c r="D17" s="3"/>
      <c r="E17" s="3"/>
      <c r="F17" s="3"/>
      <c r="G17" s="3"/>
      <c r="H17" s="3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</row>
    <row r="18" spans="1:25" x14ac:dyDescent="0.25">
      <c r="A18" s="3"/>
      <c r="H18" s="3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</row>
    <row r="19" spans="1:25" x14ac:dyDescent="0.25">
      <c r="A19" s="3"/>
      <c r="H19" s="5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</row>
    <row r="20" spans="1:25" x14ac:dyDescent="0.25"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</row>
    <row r="21" spans="1:25" x14ac:dyDescent="0.25">
      <c r="A21" s="4"/>
      <c r="B21" s="3"/>
      <c r="C21" s="3"/>
      <c r="D21" s="3"/>
      <c r="E21" s="3"/>
      <c r="F21" s="3"/>
      <c r="G21" s="3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</row>
    <row r="22" spans="1:25" x14ac:dyDescent="0.25"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</row>
    <row r="23" spans="1:25" x14ac:dyDescent="0.25">
      <c r="A23" s="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</row>
    <row r="24" spans="1:25" x14ac:dyDescent="0.25"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</row>
    <row r="25" spans="1:25" x14ac:dyDescent="0.25"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</row>
    <row r="26" spans="1:25" x14ac:dyDescent="0.25"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</row>
    <row r="27" spans="1:25" x14ac:dyDescent="0.25"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</row>
    <row r="28" spans="1:25" x14ac:dyDescent="0.25"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</row>
    <row r="29" spans="1:25" x14ac:dyDescent="0.25"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83F3C-594F-465F-A7F5-A59CB7C96FB9}">
  <dimension ref="A1:K3"/>
  <sheetViews>
    <sheetView workbookViewId="0">
      <selection activeCell="K23" sqref="K23"/>
    </sheetView>
  </sheetViews>
  <sheetFormatPr defaultColWidth="9.140625" defaultRowHeight="15" x14ac:dyDescent="0.25"/>
  <cols>
    <col min="1" max="1" width="45.85546875" style="1" customWidth="1"/>
    <col min="2" max="2" width="14.85546875" style="1" customWidth="1"/>
    <col min="3" max="12" width="9.140625" style="1"/>
    <col min="13" max="13" width="16.5703125" style="1" customWidth="1"/>
    <col min="14" max="16384" width="9.140625" style="1"/>
  </cols>
  <sheetData>
    <row r="1" spans="1:11" x14ac:dyDescent="0.25">
      <c r="J1" s="1" t="s">
        <v>122</v>
      </c>
    </row>
    <row r="2" spans="1:11" x14ac:dyDescent="0.25">
      <c r="A2" s="13" t="s">
        <v>119</v>
      </c>
      <c r="B2" s="1" t="s">
        <v>43</v>
      </c>
      <c r="C2" s="1">
        <v>2.1529625764250607E-2</v>
      </c>
      <c r="D2" s="1">
        <v>2.0564712564732409E-2</v>
      </c>
      <c r="E2" s="1">
        <v>2.2949372481301067</v>
      </c>
      <c r="F2" s="1">
        <v>0.32557912393214961</v>
      </c>
      <c r="G2" s="1">
        <v>2.2656894183687637</v>
      </c>
      <c r="H2" s="1">
        <v>1.0247450717087327</v>
      </c>
    </row>
    <row r="3" spans="1:11" x14ac:dyDescent="0.25">
      <c r="B3" s="16" t="s">
        <v>118</v>
      </c>
      <c r="C3" s="1">
        <v>7.0091603531450026</v>
      </c>
      <c r="D3" s="1">
        <v>5.541113064975856</v>
      </c>
      <c r="E3" s="1">
        <v>5.3687836785514644</v>
      </c>
      <c r="F3" s="1">
        <v>4.4711178789433452</v>
      </c>
      <c r="G3" s="1">
        <v>8.315115375395294</v>
      </c>
      <c r="H3" s="1">
        <v>2.7052551107112865</v>
      </c>
      <c r="J3" s="1">
        <f>TTEST(C3:H3,C2:H2,2,2)</f>
        <v>5.0510636707037937E-4</v>
      </c>
      <c r="K3" s="1" t="s">
        <v>46</v>
      </c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C536F-9D24-48FE-8BEE-4F494FF4227C}">
  <dimension ref="A1:I20"/>
  <sheetViews>
    <sheetView workbookViewId="0">
      <selection activeCell="F26" sqref="F26"/>
    </sheetView>
  </sheetViews>
  <sheetFormatPr defaultColWidth="9.140625" defaultRowHeight="15" x14ac:dyDescent="0.25"/>
  <cols>
    <col min="1" max="1" width="9.140625" style="1"/>
    <col min="2" max="2" width="26" style="1" customWidth="1"/>
    <col min="3" max="3" width="19.85546875" style="1" customWidth="1"/>
    <col min="4" max="4" width="18.5703125" style="1" customWidth="1"/>
    <col min="5" max="5" width="18" style="1" customWidth="1"/>
    <col min="6" max="6" width="18.7109375" style="1" customWidth="1"/>
    <col min="7" max="7" width="28.7109375" style="1" customWidth="1"/>
    <col min="8" max="8" width="31.7109375" style="1" customWidth="1"/>
    <col min="9" max="9" width="45.28515625" style="1" customWidth="1"/>
    <col min="10" max="16384" width="9.140625" style="1"/>
  </cols>
  <sheetData>
    <row r="1" spans="1:9" x14ac:dyDescent="0.25">
      <c r="A1" s="14"/>
      <c r="B1" s="20" t="s">
        <v>67</v>
      </c>
      <c r="C1" s="19" t="s">
        <v>56</v>
      </c>
      <c r="D1" s="19" t="s">
        <v>57</v>
      </c>
      <c r="E1" s="19" t="s">
        <v>58</v>
      </c>
      <c r="F1" s="19" t="s">
        <v>59</v>
      </c>
      <c r="G1" s="19" t="s">
        <v>60</v>
      </c>
      <c r="H1" s="19" t="s">
        <v>61</v>
      </c>
      <c r="I1" s="20" t="s">
        <v>70</v>
      </c>
    </row>
    <row r="2" spans="1:9" x14ac:dyDescent="0.25">
      <c r="A2" s="14" t="s">
        <v>63</v>
      </c>
      <c r="B2" s="14" t="s">
        <v>69</v>
      </c>
      <c r="C2" s="14">
        <v>230116</v>
      </c>
      <c r="D2" s="14">
        <v>226688</v>
      </c>
      <c r="E2" s="14">
        <v>0</v>
      </c>
      <c r="F2" s="14">
        <v>98.487789384528512</v>
      </c>
      <c r="G2" s="14">
        <v>0</v>
      </c>
      <c r="H2" s="14">
        <v>3428</v>
      </c>
      <c r="I2" s="14">
        <v>1.5122106154714849</v>
      </c>
    </row>
    <row r="3" spans="1:9" x14ac:dyDescent="0.25">
      <c r="A3" s="14" t="s">
        <v>64</v>
      </c>
      <c r="B3" s="14" t="s">
        <v>69</v>
      </c>
      <c r="C3" s="14">
        <v>342664</v>
      </c>
      <c r="D3" s="14">
        <v>335038</v>
      </c>
      <c r="E3" s="14">
        <v>0</v>
      </c>
      <c r="F3" s="14">
        <v>97.723840280803969</v>
      </c>
      <c r="G3" s="14">
        <v>0</v>
      </c>
      <c r="H3" s="14">
        <v>7626</v>
      </c>
      <c r="I3" s="14">
        <v>2.2761597191960314</v>
      </c>
    </row>
    <row r="4" spans="1:9" x14ac:dyDescent="0.25">
      <c r="A4" s="14" t="s">
        <v>65</v>
      </c>
      <c r="B4" s="14" t="s">
        <v>69</v>
      </c>
      <c r="C4" s="14">
        <v>268060</v>
      </c>
      <c r="D4" s="14">
        <v>262347</v>
      </c>
      <c r="E4" s="14">
        <v>0</v>
      </c>
      <c r="F4" s="14">
        <v>97.822349788638718</v>
      </c>
      <c r="G4" s="14">
        <v>0</v>
      </c>
      <c r="H4" s="14">
        <v>5713</v>
      </c>
      <c r="I4" s="14">
        <v>2.1776502113612888</v>
      </c>
    </row>
    <row r="5" spans="1:9" x14ac:dyDescent="0.25">
      <c r="A5" s="14" t="s">
        <v>66</v>
      </c>
      <c r="B5" s="14" t="s">
        <v>69</v>
      </c>
      <c r="C5" s="14">
        <v>325359</v>
      </c>
      <c r="D5" s="14">
        <v>319001</v>
      </c>
      <c r="E5" s="14">
        <v>0</v>
      </c>
      <c r="F5" s="14">
        <v>98.006902799677746</v>
      </c>
      <c r="G5" s="14">
        <v>0</v>
      </c>
      <c r="H5" s="14">
        <v>6358</v>
      </c>
      <c r="I5" s="14">
        <v>1.993097200322256</v>
      </c>
    </row>
    <row r="6" spans="1:9" x14ac:dyDescent="0.25">
      <c r="A6" s="14" t="s">
        <v>63</v>
      </c>
      <c r="B6" s="14" t="s">
        <v>62</v>
      </c>
      <c r="C6" s="14">
        <v>209034</v>
      </c>
      <c r="D6" s="14">
        <v>70978</v>
      </c>
      <c r="E6" s="1">
        <v>135436</v>
      </c>
      <c r="F6" s="14">
        <v>31.517341724462426</v>
      </c>
      <c r="G6" s="14">
        <v>64.791373652133146</v>
      </c>
      <c r="H6" s="14">
        <v>2620</v>
      </c>
      <c r="I6" s="14">
        <v>3.6912846234044352</v>
      </c>
    </row>
    <row r="7" spans="1:9" x14ac:dyDescent="0.25">
      <c r="A7" s="14" t="s">
        <v>64</v>
      </c>
      <c r="B7" s="14" t="s">
        <v>62</v>
      </c>
      <c r="C7" s="14">
        <v>252889</v>
      </c>
      <c r="D7" s="14">
        <v>94494</v>
      </c>
      <c r="E7" s="14">
        <v>155151</v>
      </c>
      <c r="F7" s="14">
        <v>35.57854085090905</v>
      </c>
      <c r="G7" s="14">
        <v>61.351422956316803</v>
      </c>
      <c r="H7" s="14">
        <v>2901</v>
      </c>
      <c r="I7" s="14">
        <v>3.0700361927741446</v>
      </c>
    </row>
    <row r="8" spans="1:9" x14ac:dyDescent="0.25">
      <c r="A8" s="14" t="s">
        <v>65</v>
      </c>
      <c r="B8" s="14" t="s">
        <v>62</v>
      </c>
      <c r="C8" s="14">
        <v>202421</v>
      </c>
      <c r="D8" s="14">
        <v>75904</v>
      </c>
      <c r="E8" s="14">
        <v>123818</v>
      </c>
      <c r="F8" s="14">
        <v>35.690635910482357</v>
      </c>
      <c r="G8" s="14">
        <v>61.168554646010051</v>
      </c>
      <c r="H8" s="14">
        <v>2384</v>
      </c>
      <c r="I8" s="14">
        <v>3.1408094435075884</v>
      </c>
    </row>
    <row r="9" spans="1:9" x14ac:dyDescent="0.25">
      <c r="A9" s="14" t="s">
        <v>66</v>
      </c>
      <c r="B9" s="14" t="s">
        <v>62</v>
      </c>
      <c r="C9" s="14">
        <v>223672</v>
      </c>
      <c r="D9" s="14">
        <v>61111</v>
      </c>
      <c r="E9" s="14">
        <v>160176</v>
      </c>
      <c r="F9" s="14">
        <v>24.895990360364976</v>
      </c>
      <c r="G9" s="14">
        <v>71.61200329053257</v>
      </c>
      <c r="H9" s="14">
        <v>2134</v>
      </c>
      <c r="I9" s="14">
        <v>3.4920063491024527</v>
      </c>
    </row>
    <row r="10" spans="1:9" x14ac:dyDescent="0.25">
      <c r="A10" s="14" t="s">
        <v>95</v>
      </c>
      <c r="B10" s="14" t="s">
        <v>62</v>
      </c>
      <c r="C10" s="14">
        <v>200086</v>
      </c>
      <c r="D10" s="14">
        <v>80109</v>
      </c>
      <c r="E10" s="14">
        <v>117186</v>
      </c>
      <c r="F10" s="14">
        <v>38.348885155705304</v>
      </c>
      <c r="G10" s="14">
        <v>58.567815839189151</v>
      </c>
      <c r="H10" s="14">
        <v>2470</v>
      </c>
      <c r="I10" s="14">
        <v>3.0832990051055433</v>
      </c>
    </row>
    <row r="11" spans="1:9" x14ac:dyDescent="0.25">
      <c r="A11" s="14" t="s">
        <v>96</v>
      </c>
      <c r="B11" s="14" t="s">
        <v>62</v>
      </c>
      <c r="C11" s="14">
        <v>258095</v>
      </c>
      <c r="D11" s="14">
        <v>152594</v>
      </c>
      <c r="E11" s="14">
        <v>101407</v>
      </c>
      <c r="F11" s="14">
        <v>58.454425225466025</v>
      </c>
      <c r="G11" s="14">
        <v>39.290571301265039</v>
      </c>
      <c r="H11" s="14">
        <v>3441</v>
      </c>
      <c r="I11" s="14">
        <v>2.2550034732689359</v>
      </c>
    </row>
    <row r="13" spans="1:9" ht="15.75" thickBot="1" x14ac:dyDescent="0.3"/>
    <row r="14" spans="1:9" x14ac:dyDescent="0.25">
      <c r="B14" s="32" t="s">
        <v>97</v>
      </c>
      <c r="C14" s="29" t="s">
        <v>0</v>
      </c>
      <c r="D14" s="29" t="s">
        <v>1</v>
      </c>
      <c r="E14" s="29" t="s">
        <v>2</v>
      </c>
      <c r="F14" s="29" t="s">
        <v>3</v>
      </c>
      <c r="G14" s="40" t="s">
        <v>4</v>
      </c>
      <c r="H14" s="41" t="s">
        <v>5</v>
      </c>
      <c r="I14" s="8" t="s">
        <v>68</v>
      </c>
    </row>
    <row r="15" spans="1:9" x14ac:dyDescent="0.25">
      <c r="B15" s="33" t="s">
        <v>69</v>
      </c>
      <c r="C15" s="34">
        <v>98.487789384528512</v>
      </c>
      <c r="D15" s="34">
        <v>97.723840280803969</v>
      </c>
      <c r="E15" s="34">
        <v>97.822349788638718</v>
      </c>
      <c r="F15" s="34">
        <v>98.006902799677746</v>
      </c>
      <c r="G15" s="23"/>
      <c r="H15" s="42"/>
      <c r="I15" s="31"/>
    </row>
    <row r="16" spans="1:9" ht="15.75" thickBot="1" x14ac:dyDescent="0.3">
      <c r="B16" s="36" t="s">
        <v>62</v>
      </c>
      <c r="C16" s="37">
        <v>31.517341724462426</v>
      </c>
      <c r="D16" s="37">
        <v>35.57854085090905</v>
      </c>
      <c r="E16" s="37">
        <v>35.690635910482357</v>
      </c>
      <c r="F16" s="37">
        <v>24.895990360364976</v>
      </c>
      <c r="G16" s="43">
        <v>38.348885155705304</v>
      </c>
      <c r="H16" s="44">
        <v>58.454425225466025</v>
      </c>
      <c r="I16" s="31">
        <f>TTEST(C16:F16,C15:F15,2,2)</f>
        <v>2.1276947231282955E-7</v>
      </c>
    </row>
    <row r="17" spans="2:9" ht="15.75" thickBot="1" x14ac:dyDescent="0.3">
      <c r="B17" s="8"/>
      <c r="C17" s="24"/>
      <c r="D17" s="24"/>
      <c r="E17" s="24"/>
      <c r="F17" s="23"/>
      <c r="I17" s="23"/>
    </row>
    <row r="18" spans="2:9" x14ac:dyDescent="0.25">
      <c r="B18" s="32" t="s">
        <v>98</v>
      </c>
      <c r="C18" s="29" t="s">
        <v>0</v>
      </c>
      <c r="D18" s="29" t="s">
        <v>1</v>
      </c>
      <c r="E18" s="29" t="s">
        <v>2</v>
      </c>
      <c r="F18" s="29" t="s">
        <v>3</v>
      </c>
      <c r="G18" s="40"/>
      <c r="H18" s="41"/>
      <c r="I18" s="23"/>
    </row>
    <row r="19" spans="2:9" x14ac:dyDescent="0.25">
      <c r="B19" s="33" t="s">
        <v>69</v>
      </c>
      <c r="C19" s="23">
        <v>0</v>
      </c>
      <c r="D19" s="23">
        <v>0</v>
      </c>
      <c r="E19" s="23">
        <v>0</v>
      </c>
      <c r="F19" s="23">
        <v>0</v>
      </c>
      <c r="G19" s="23"/>
      <c r="H19" s="42"/>
      <c r="I19" s="23"/>
    </row>
    <row r="20" spans="2:9" ht="15.75" thickBot="1" x14ac:dyDescent="0.3">
      <c r="B20" s="36" t="s">
        <v>62</v>
      </c>
      <c r="C20" s="43">
        <v>64.791373652133146</v>
      </c>
      <c r="D20" s="43">
        <v>61.351422956316803</v>
      </c>
      <c r="E20" s="43">
        <v>61.168554646010051</v>
      </c>
      <c r="F20" s="43">
        <v>71.61200329053257</v>
      </c>
      <c r="G20" s="43">
        <v>58.567815839189151</v>
      </c>
      <c r="H20" s="44">
        <v>39.290571301265039</v>
      </c>
      <c r="I20" s="31">
        <f>TTEST(C20:F20,C19:F19,2,2)</f>
        <v>1.8953104107154082E-7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0709B-A094-4200-901A-A624E5B8E511}">
  <dimension ref="A1:U27"/>
  <sheetViews>
    <sheetView zoomScale="89" zoomScaleNormal="89" workbookViewId="0">
      <selection activeCell="K1" sqref="K1"/>
    </sheetView>
  </sheetViews>
  <sheetFormatPr defaultColWidth="9.140625" defaultRowHeight="15" x14ac:dyDescent="0.25"/>
  <cols>
    <col min="1" max="1" width="9.140625" style="1"/>
    <col min="2" max="2" width="24.140625" style="1" customWidth="1"/>
    <col min="3" max="8" width="10.5703125" style="1" bestFit="1" customWidth="1"/>
    <col min="9" max="9" width="9.140625" style="1"/>
    <col min="10" max="10" width="35.140625" style="1" customWidth="1"/>
    <col min="11" max="11" width="18.42578125" style="1" customWidth="1"/>
    <col min="12" max="13" width="9.140625" style="1"/>
    <col min="14" max="14" width="13" style="1" customWidth="1"/>
    <col min="15" max="15" width="18.7109375" style="1" customWidth="1"/>
    <col min="16" max="16" width="41.28515625" style="1" customWidth="1"/>
    <col min="17" max="20" width="9.140625" style="1"/>
    <col min="21" max="21" width="16.140625" style="1" customWidth="1"/>
    <col min="22" max="16384" width="9.140625" style="1"/>
  </cols>
  <sheetData>
    <row r="1" spans="1:21" ht="15.75" thickBot="1" x14ac:dyDescent="0.3">
      <c r="J1" s="60" t="s">
        <v>152</v>
      </c>
      <c r="K1" s="103" t="s">
        <v>1158</v>
      </c>
      <c r="L1" s="61"/>
      <c r="M1" s="61"/>
      <c r="N1" s="61"/>
      <c r="O1" s="62"/>
    </row>
    <row r="2" spans="1:21" x14ac:dyDescent="0.25">
      <c r="B2" s="55" t="s">
        <v>381</v>
      </c>
      <c r="C2" s="56" t="s">
        <v>0</v>
      </c>
      <c r="D2" s="56" t="s">
        <v>1</v>
      </c>
      <c r="E2" s="56" t="s">
        <v>2</v>
      </c>
      <c r="F2" s="56" t="s">
        <v>3</v>
      </c>
      <c r="G2" s="56" t="s">
        <v>4</v>
      </c>
      <c r="H2" s="57" t="s">
        <v>5</v>
      </c>
      <c r="J2" s="33"/>
      <c r="K2" s="34"/>
      <c r="L2" s="34"/>
      <c r="M2" s="34"/>
      <c r="N2" s="34"/>
      <c r="O2" s="35"/>
      <c r="P2" s="60" t="s">
        <v>192</v>
      </c>
      <c r="Q2" s="61">
        <v>5</v>
      </c>
      <c r="R2" s="61"/>
      <c r="S2" s="61"/>
      <c r="T2" s="61"/>
      <c r="U2" s="62"/>
    </row>
    <row r="3" spans="1:21" x14ac:dyDescent="0.25">
      <c r="B3" s="33" t="s">
        <v>350</v>
      </c>
      <c r="C3" s="86">
        <v>3.5842109999999998</v>
      </c>
      <c r="D3" s="86">
        <v>2.9909089999999998</v>
      </c>
      <c r="E3" s="86">
        <v>3.4228860000000001</v>
      </c>
      <c r="F3" s="86">
        <v>4.3333329999999997</v>
      </c>
      <c r="G3" s="86">
        <v>3.686747</v>
      </c>
      <c r="H3" s="87">
        <v>3.4257029999999999</v>
      </c>
      <c r="J3" s="33" t="s">
        <v>153</v>
      </c>
      <c r="K3" s="34" t="s">
        <v>154</v>
      </c>
      <c r="L3" s="34"/>
      <c r="M3" s="34"/>
      <c r="N3" s="34"/>
      <c r="O3" s="35"/>
      <c r="P3" s="33" t="s">
        <v>355</v>
      </c>
      <c r="Q3" s="34">
        <v>1</v>
      </c>
      <c r="R3" s="34"/>
      <c r="S3" s="34"/>
      <c r="T3" s="34"/>
      <c r="U3" s="35"/>
    </row>
    <row r="4" spans="1:21" x14ac:dyDescent="0.25">
      <c r="B4" s="33" t="s">
        <v>351</v>
      </c>
      <c r="C4" s="86">
        <v>5.5663429999999998</v>
      </c>
      <c r="D4" s="86">
        <v>5.4654090000000002</v>
      </c>
      <c r="E4" s="86">
        <v>6.5</v>
      </c>
      <c r="F4" s="86">
        <v>5.5692310000000003</v>
      </c>
      <c r="G4" s="86">
        <v>5.4730540000000003</v>
      </c>
      <c r="H4" s="87">
        <v>6.3148150000000003</v>
      </c>
      <c r="J4" s="33" t="s">
        <v>155</v>
      </c>
      <c r="K4" s="34">
        <v>0.05</v>
      </c>
      <c r="L4" s="34"/>
      <c r="M4" s="34"/>
      <c r="N4" s="34"/>
      <c r="O4" s="35"/>
      <c r="P4" s="33" t="s">
        <v>356</v>
      </c>
      <c r="Q4" s="34">
        <v>3</v>
      </c>
      <c r="R4" s="34"/>
      <c r="S4" s="34"/>
      <c r="T4" s="34"/>
      <c r="U4" s="35"/>
    </row>
    <row r="5" spans="1:21" x14ac:dyDescent="0.25">
      <c r="B5" s="33" t="s">
        <v>33</v>
      </c>
      <c r="C5" s="86">
        <v>3.5845410000000002</v>
      </c>
      <c r="D5" s="86">
        <v>2.9888889999999999</v>
      </c>
      <c r="E5" s="86">
        <v>3.424658</v>
      </c>
      <c r="F5" s="86">
        <v>4.3372089999999996</v>
      </c>
      <c r="G5" s="86">
        <v>3.6850830000000001</v>
      </c>
      <c r="H5" s="87">
        <v>3.4317340000000001</v>
      </c>
      <c r="J5" s="33"/>
      <c r="K5" s="34"/>
      <c r="L5" s="34"/>
      <c r="M5" s="34"/>
      <c r="N5" s="34"/>
      <c r="O5" s="35"/>
      <c r="P5" s="33" t="s">
        <v>194</v>
      </c>
      <c r="Q5" s="34">
        <v>0.05</v>
      </c>
      <c r="R5" s="34"/>
      <c r="S5" s="34"/>
      <c r="T5" s="34"/>
      <c r="U5" s="35"/>
    </row>
    <row r="6" spans="1:21" x14ac:dyDescent="0.25">
      <c r="B6" s="33" t="s">
        <v>352</v>
      </c>
      <c r="C6" s="86">
        <v>7.1238099999999998</v>
      </c>
      <c r="D6" s="86">
        <v>6</v>
      </c>
      <c r="E6" s="86">
        <v>7.6486489999999998</v>
      </c>
      <c r="F6" s="86">
        <v>4.7021280000000001</v>
      </c>
      <c r="G6" s="86">
        <v>7.1129709999999999</v>
      </c>
      <c r="H6" s="87">
        <v>6.481865</v>
      </c>
      <c r="J6" s="33" t="s">
        <v>156</v>
      </c>
      <c r="K6" s="34" t="s">
        <v>157</v>
      </c>
      <c r="L6" s="34" t="s">
        <v>158</v>
      </c>
      <c r="M6" s="34" t="s">
        <v>159</v>
      </c>
      <c r="N6" s="34" t="s">
        <v>160</v>
      </c>
      <c r="O6" s="35"/>
      <c r="P6" s="33"/>
      <c r="Q6" s="34"/>
      <c r="R6" s="34"/>
      <c r="S6" s="34"/>
      <c r="T6" s="34"/>
      <c r="U6" s="35"/>
    </row>
    <row r="7" spans="1:21" x14ac:dyDescent="0.25">
      <c r="B7" s="33" t="s">
        <v>353</v>
      </c>
      <c r="C7" s="86">
        <v>8.3969470000000008</v>
      </c>
      <c r="D7" s="86">
        <v>6.3763439999999996</v>
      </c>
      <c r="E7" s="86">
        <v>9.586957</v>
      </c>
      <c r="F7" s="86">
        <v>6.2896549999999998</v>
      </c>
      <c r="G7" s="86">
        <v>8.8695649999999997</v>
      </c>
      <c r="H7" s="87">
        <v>8.1291670000000007</v>
      </c>
      <c r="J7" s="33" t="s">
        <v>161</v>
      </c>
      <c r="K7" s="34">
        <v>11.27</v>
      </c>
      <c r="L7" s="34">
        <v>2.0000000000000001E-4</v>
      </c>
      <c r="M7" s="34" t="s">
        <v>245</v>
      </c>
      <c r="N7" s="34" t="s">
        <v>163</v>
      </c>
      <c r="O7" s="35"/>
      <c r="P7" s="33" t="s">
        <v>195</v>
      </c>
      <c r="Q7" s="34" t="s">
        <v>196</v>
      </c>
      <c r="R7" s="34" t="s">
        <v>197</v>
      </c>
      <c r="S7" s="34" t="s">
        <v>198</v>
      </c>
      <c r="T7" s="34" t="s">
        <v>199</v>
      </c>
      <c r="U7" s="35" t="s">
        <v>200</v>
      </c>
    </row>
    <row r="8" spans="1:21" ht="15.75" thickBot="1" x14ac:dyDescent="0.3">
      <c r="B8" s="36" t="s">
        <v>354</v>
      </c>
      <c r="C8" s="88">
        <v>3.5868129999999998</v>
      </c>
      <c r="D8" s="88">
        <v>2.8547980000000002</v>
      </c>
      <c r="E8" s="88">
        <v>3.4303530000000002</v>
      </c>
      <c r="F8" s="88">
        <v>4.3403879999999999</v>
      </c>
      <c r="G8" s="88">
        <v>3.6859299999999999</v>
      </c>
      <c r="H8" s="89">
        <v>3.4328859999999999</v>
      </c>
      <c r="J8" s="33" t="s">
        <v>287</v>
      </c>
      <c r="K8" s="34">
        <v>53.18</v>
      </c>
      <c r="L8" s="34" t="s">
        <v>165</v>
      </c>
      <c r="M8" s="34" t="s">
        <v>166</v>
      </c>
      <c r="N8" s="34" t="s">
        <v>163</v>
      </c>
      <c r="O8" s="35"/>
      <c r="P8" s="33"/>
      <c r="Q8" s="34"/>
      <c r="R8" s="34"/>
      <c r="S8" s="34"/>
      <c r="T8" s="34"/>
      <c r="U8" s="35"/>
    </row>
    <row r="9" spans="1:21" x14ac:dyDescent="0.25">
      <c r="J9" s="33" t="s">
        <v>288</v>
      </c>
      <c r="K9" s="34">
        <v>20.47</v>
      </c>
      <c r="L9" s="34" t="s">
        <v>165</v>
      </c>
      <c r="M9" s="34" t="s">
        <v>166</v>
      </c>
      <c r="N9" s="34" t="s">
        <v>163</v>
      </c>
      <c r="O9" s="35"/>
      <c r="P9" s="33" t="s">
        <v>357</v>
      </c>
      <c r="Q9" s="34"/>
      <c r="R9" s="34"/>
      <c r="S9" s="34"/>
      <c r="T9" s="34"/>
      <c r="U9" s="35"/>
    </row>
    <row r="10" spans="1:21" x14ac:dyDescent="0.25">
      <c r="J10" s="33"/>
      <c r="K10" s="34"/>
      <c r="L10" s="34"/>
      <c r="M10" s="34"/>
      <c r="N10" s="34"/>
      <c r="O10" s="35"/>
      <c r="P10" s="33" t="s">
        <v>358</v>
      </c>
      <c r="Q10" s="34">
        <v>-2.9380000000000002</v>
      </c>
      <c r="R10" s="34" t="s">
        <v>359</v>
      </c>
      <c r="S10" s="34" t="s">
        <v>163</v>
      </c>
      <c r="T10" s="34" t="s">
        <v>166</v>
      </c>
      <c r="U10" s="35" t="s">
        <v>165</v>
      </c>
    </row>
    <row r="11" spans="1:21" x14ac:dyDescent="0.25">
      <c r="J11" s="33" t="s">
        <v>169</v>
      </c>
      <c r="K11" s="34" t="s">
        <v>170</v>
      </c>
      <c r="L11" s="34" t="s">
        <v>171</v>
      </c>
      <c r="M11" s="34" t="s">
        <v>172</v>
      </c>
      <c r="N11" s="34" t="s">
        <v>173</v>
      </c>
      <c r="O11" s="35" t="s">
        <v>158</v>
      </c>
      <c r="P11" s="33"/>
      <c r="Q11" s="34"/>
      <c r="R11" s="34"/>
      <c r="S11" s="34"/>
      <c r="T11" s="34"/>
      <c r="U11" s="35"/>
    </row>
    <row r="12" spans="1:21" x14ac:dyDescent="0.25">
      <c r="J12" s="33" t="s">
        <v>161</v>
      </c>
      <c r="K12" s="34">
        <v>14.01</v>
      </c>
      <c r="L12" s="34">
        <v>2</v>
      </c>
      <c r="M12" s="34">
        <v>7.0069999999999997</v>
      </c>
      <c r="N12" s="34" t="s">
        <v>375</v>
      </c>
      <c r="O12" s="35" t="s">
        <v>329</v>
      </c>
      <c r="P12" s="33" t="s">
        <v>360</v>
      </c>
      <c r="Q12" s="34"/>
      <c r="R12" s="34"/>
      <c r="S12" s="34"/>
      <c r="T12" s="34"/>
      <c r="U12" s="35"/>
    </row>
    <row r="13" spans="1:21" x14ac:dyDescent="0.25">
      <c r="J13" s="33" t="s">
        <v>287</v>
      </c>
      <c r="K13" s="34">
        <v>66.11</v>
      </c>
      <c r="L13" s="34">
        <v>2</v>
      </c>
      <c r="M13" s="34">
        <v>33.049999999999997</v>
      </c>
      <c r="N13" s="34" t="s">
        <v>376</v>
      </c>
      <c r="O13" s="35" t="s">
        <v>177</v>
      </c>
      <c r="P13" s="33" t="s">
        <v>358</v>
      </c>
      <c r="Q13" s="34">
        <v>-2.1269999999999998</v>
      </c>
      <c r="R13" s="34" t="s">
        <v>361</v>
      </c>
      <c r="S13" s="34" t="s">
        <v>163</v>
      </c>
      <c r="T13" s="34" t="s">
        <v>166</v>
      </c>
      <c r="U13" s="35" t="s">
        <v>165</v>
      </c>
    </row>
    <row r="14" spans="1:21" x14ac:dyDescent="0.25">
      <c r="J14" s="33" t="s">
        <v>288</v>
      </c>
      <c r="K14" s="34">
        <v>25.44</v>
      </c>
      <c r="L14" s="34">
        <v>1</v>
      </c>
      <c r="M14" s="34">
        <v>25.44</v>
      </c>
      <c r="N14" s="34" t="s">
        <v>377</v>
      </c>
      <c r="O14" s="35" t="s">
        <v>177</v>
      </c>
      <c r="P14" s="33"/>
      <c r="Q14" s="34"/>
      <c r="R14" s="34"/>
      <c r="S14" s="34"/>
      <c r="T14" s="34"/>
      <c r="U14" s="35"/>
    </row>
    <row r="15" spans="1:21" x14ac:dyDescent="0.25">
      <c r="A15" s="85"/>
      <c r="J15" s="33" t="s">
        <v>180</v>
      </c>
      <c r="K15" s="34">
        <v>18.75</v>
      </c>
      <c r="L15" s="34">
        <v>30</v>
      </c>
      <c r="M15" s="34">
        <v>0.62490000000000001</v>
      </c>
      <c r="N15" s="34"/>
      <c r="O15" s="35"/>
      <c r="P15" s="33" t="s">
        <v>362</v>
      </c>
      <c r="Q15" s="34"/>
      <c r="R15" s="34"/>
      <c r="S15" s="34"/>
      <c r="T15" s="34"/>
      <c r="U15" s="35"/>
    </row>
    <row r="16" spans="1:21" x14ac:dyDescent="0.25">
      <c r="A16" s="85"/>
      <c r="J16" s="33"/>
      <c r="K16" s="34"/>
      <c r="L16" s="34"/>
      <c r="M16" s="34"/>
      <c r="N16" s="34"/>
      <c r="O16" s="35"/>
      <c r="P16" s="33" t="s">
        <v>358</v>
      </c>
      <c r="Q16" s="34">
        <v>2.0160000000000001E-2</v>
      </c>
      <c r="R16" s="34" t="s">
        <v>363</v>
      </c>
      <c r="S16" s="34" t="s">
        <v>209</v>
      </c>
      <c r="T16" s="34" t="s">
        <v>210</v>
      </c>
      <c r="U16" s="35">
        <v>0.96509999999999996</v>
      </c>
    </row>
    <row r="17" spans="1:21" x14ac:dyDescent="0.25">
      <c r="A17" s="85"/>
      <c r="B17" s="84"/>
      <c r="C17" s="84"/>
      <c r="D17" s="84"/>
      <c r="E17" s="84"/>
      <c r="F17" s="84"/>
      <c r="G17" s="84"/>
      <c r="J17" s="33" t="s">
        <v>181</v>
      </c>
      <c r="K17" s="34"/>
      <c r="L17" s="34"/>
      <c r="M17" s="34"/>
      <c r="N17" s="34"/>
      <c r="O17" s="35"/>
      <c r="P17" s="33"/>
      <c r="Q17" s="34"/>
      <c r="R17" s="34"/>
      <c r="S17" s="34"/>
      <c r="T17" s="34"/>
      <c r="U17" s="35"/>
    </row>
    <row r="18" spans="1:21" x14ac:dyDescent="0.25">
      <c r="A18" s="85"/>
      <c r="B18" s="84"/>
      <c r="C18" s="84"/>
      <c r="D18" s="84"/>
      <c r="E18" s="84"/>
      <c r="F18" s="84"/>
      <c r="G18" s="84"/>
      <c r="J18" s="33" t="s">
        <v>378</v>
      </c>
      <c r="K18" s="34">
        <v>4.3209999999999997</v>
      </c>
      <c r="L18" s="34"/>
      <c r="M18" s="34"/>
      <c r="N18" s="34"/>
      <c r="O18" s="35"/>
      <c r="P18" s="33" t="s">
        <v>364</v>
      </c>
      <c r="Q18" s="34"/>
      <c r="R18" s="34"/>
      <c r="S18" s="34"/>
      <c r="T18" s="34"/>
      <c r="U18" s="35"/>
    </row>
    <row r="19" spans="1:21" x14ac:dyDescent="0.25">
      <c r="A19" s="85"/>
      <c r="B19" s="84"/>
      <c r="C19" s="84"/>
      <c r="D19" s="84"/>
      <c r="E19" s="84"/>
      <c r="F19" s="84"/>
      <c r="G19" s="84"/>
      <c r="J19" s="33" t="s">
        <v>379</v>
      </c>
      <c r="K19" s="34">
        <v>6.0030000000000001</v>
      </c>
      <c r="L19" s="34"/>
      <c r="M19" s="34"/>
      <c r="N19" s="34"/>
      <c r="O19" s="35"/>
      <c r="P19" s="33" t="s">
        <v>365</v>
      </c>
      <c r="Q19" s="34">
        <v>-2.2410000000000001</v>
      </c>
      <c r="R19" s="34" t="s">
        <v>366</v>
      </c>
      <c r="S19" s="34" t="s">
        <v>163</v>
      </c>
      <c r="T19" s="34" t="s">
        <v>166</v>
      </c>
      <c r="U19" s="35" t="s">
        <v>165</v>
      </c>
    </row>
    <row r="20" spans="1:21" x14ac:dyDescent="0.25">
      <c r="A20" s="85"/>
      <c r="B20" s="84"/>
      <c r="C20" s="84"/>
      <c r="D20" s="84"/>
      <c r="E20" s="84"/>
      <c r="F20" s="84"/>
      <c r="G20" s="84"/>
      <c r="J20" s="33" t="s">
        <v>184</v>
      </c>
      <c r="K20" s="34">
        <v>-1.681</v>
      </c>
      <c r="L20" s="34"/>
      <c r="M20" s="34"/>
      <c r="N20" s="34"/>
      <c r="O20" s="35"/>
      <c r="P20" s="33" t="s">
        <v>367</v>
      </c>
      <c r="Q20" s="34">
        <v>-1.3879999999999999E-3</v>
      </c>
      <c r="R20" s="34" t="s">
        <v>368</v>
      </c>
      <c r="S20" s="34" t="s">
        <v>209</v>
      </c>
      <c r="T20" s="34" t="s">
        <v>210</v>
      </c>
      <c r="U20" s="35" t="s">
        <v>262</v>
      </c>
    </row>
    <row r="21" spans="1:21" x14ac:dyDescent="0.25">
      <c r="J21" s="33" t="s">
        <v>185</v>
      </c>
      <c r="K21" s="34">
        <v>0.26350000000000001</v>
      </c>
      <c r="L21" s="34"/>
      <c r="M21" s="34"/>
      <c r="N21" s="34"/>
      <c r="O21" s="35"/>
      <c r="P21" s="33" t="s">
        <v>369</v>
      </c>
      <c r="Q21" s="34">
        <v>2.2389999999999999</v>
      </c>
      <c r="R21" s="34" t="s">
        <v>370</v>
      </c>
      <c r="S21" s="34" t="s">
        <v>163</v>
      </c>
      <c r="T21" s="34" t="s">
        <v>166</v>
      </c>
      <c r="U21" s="35" t="s">
        <v>165</v>
      </c>
    </row>
    <row r="22" spans="1:21" x14ac:dyDescent="0.25">
      <c r="J22" s="33" t="s">
        <v>186</v>
      </c>
      <c r="K22" s="34" t="s">
        <v>380</v>
      </c>
      <c r="L22" s="34"/>
      <c r="M22" s="34"/>
      <c r="N22" s="34"/>
      <c r="O22" s="35"/>
      <c r="P22" s="33"/>
      <c r="Q22" s="34"/>
      <c r="R22" s="34"/>
      <c r="S22" s="34"/>
      <c r="T22" s="34"/>
      <c r="U22" s="35"/>
    </row>
    <row r="23" spans="1:21" x14ac:dyDescent="0.25">
      <c r="J23" s="33"/>
      <c r="K23" s="34"/>
      <c r="L23" s="34"/>
      <c r="M23" s="34"/>
      <c r="N23" s="34"/>
      <c r="O23" s="35"/>
      <c r="P23" s="33" t="s">
        <v>371</v>
      </c>
      <c r="Q23" s="34"/>
      <c r="R23" s="34"/>
      <c r="S23" s="34"/>
      <c r="T23" s="34"/>
      <c r="U23" s="35"/>
    </row>
    <row r="24" spans="1:21" x14ac:dyDescent="0.25">
      <c r="J24" s="33" t="s">
        <v>188</v>
      </c>
      <c r="K24" s="34"/>
      <c r="L24" s="34"/>
      <c r="M24" s="34"/>
      <c r="N24" s="34"/>
      <c r="O24" s="35"/>
      <c r="P24" s="33" t="s">
        <v>365</v>
      </c>
      <c r="Q24" s="34">
        <v>-1.43</v>
      </c>
      <c r="R24" s="34" t="s">
        <v>372</v>
      </c>
      <c r="S24" s="34" t="s">
        <v>163</v>
      </c>
      <c r="T24" s="34" t="s">
        <v>162</v>
      </c>
      <c r="U24" s="35">
        <v>1.04E-2</v>
      </c>
    </row>
    <row r="25" spans="1:21" x14ac:dyDescent="0.25">
      <c r="J25" s="33" t="s">
        <v>308</v>
      </c>
      <c r="K25" s="34">
        <v>2</v>
      </c>
      <c r="L25" s="34"/>
      <c r="M25" s="34"/>
      <c r="N25" s="34"/>
      <c r="O25" s="35"/>
      <c r="P25" s="33" t="s">
        <v>367</v>
      </c>
      <c r="Q25" s="34">
        <v>2.956</v>
      </c>
      <c r="R25" s="34" t="s">
        <v>373</v>
      </c>
      <c r="S25" s="34" t="s">
        <v>163</v>
      </c>
      <c r="T25" s="34" t="s">
        <v>166</v>
      </c>
      <c r="U25" s="35" t="s">
        <v>165</v>
      </c>
    </row>
    <row r="26" spans="1:21" ht="15.75" thickBot="1" x14ac:dyDescent="0.3">
      <c r="J26" s="33" t="s">
        <v>309</v>
      </c>
      <c r="K26" s="34">
        <v>3</v>
      </c>
      <c r="L26" s="34"/>
      <c r="M26" s="34"/>
      <c r="N26" s="34"/>
      <c r="O26" s="35"/>
      <c r="P26" s="36" t="s">
        <v>369</v>
      </c>
      <c r="Q26" s="37">
        <v>4.3860000000000001</v>
      </c>
      <c r="R26" s="37" t="s">
        <v>374</v>
      </c>
      <c r="S26" s="37" t="s">
        <v>163</v>
      </c>
      <c r="T26" s="37" t="s">
        <v>166</v>
      </c>
      <c r="U26" s="38" t="s">
        <v>165</v>
      </c>
    </row>
    <row r="27" spans="1:21" ht="15.75" thickBot="1" x14ac:dyDescent="0.3">
      <c r="J27" s="36" t="s">
        <v>191</v>
      </c>
      <c r="K27" s="37">
        <v>36</v>
      </c>
      <c r="L27" s="37"/>
      <c r="M27" s="37"/>
      <c r="N27" s="37"/>
      <c r="O27" s="38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AFE13-2AB1-4984-9ED5-5AF94CBF36AA}">
  <dimension ref="A1:Y40"/>
  <sheetViews>
    <sheetView zoomScale="89" zoomScaleNormal="89" workbookViewId="0">
      <selection activeCell="H14" sqref="H14"/>
    </sheetView>
  </sheetViews>
  <sheetFormatPr defaultColWidth="9.140625" defaultRowHeight="15" x14ac:dyDescent="0.25"/>
  <cols>
    <col min="1" max="1" width="9.140625" style="1"/>
    <col min="2" max="2" width="24.140625" style="1" customWidth="1"/>
    <col min="3" max="8" width="10.5703125" style="1" bestFit="1" customWidth="1"/>
    <col min="9" max="9" width="9.140625" style="1"/>
    <col min="10" max="10" width="35.28515625" style="1" customWidth="1"/>
    <col min="11" max="11" width="17.42578125" style="1" customWidth="1"/>
    <col min="12" max="15" width="9.140625" style="1"/>
    <col min="16" max="16" width="52.28515625" style="1" customWidth="1"/>
    <col min="17" max="20" width="9.140625" style="1"/>
    <col min="21" max="21" width="18.7109375" style="1" customWidth="1"/>
    <col min="22" max="16384" width="9.140625" style="1"/>
  </cols>
  <sheetData>
    <row r="1" spans="1:25" ht="15.75" thickBot="1" x14ac:dyDescent="0.3">
      <c r="J1" s="60" t="s">
        <v>152</v>
      </c>
      <c r="K1" s="103" t="s">
        <v>1159</v>
      </c>
      <c r="L1" s="61"/>
      <c r="M1" s="61"/>
      <c r="N1" s="61"/>
      <c r="O1" s="62"/>
      <c r="P1" s="60" t="s">
        <v>192</v>
      </c>
      <c r="Q1" s="61">
        <v>1</v>
      </c>
      <c r="R1" s="61"/>
      <c r="S1" s="61"/>
      <c r="T1" s="61"/>
      <c r="U1" s="62"/>
      <c r="V1" s="34"/>
      <c r="W1" s="34"/>
      <c r="X1" s="34"/>
    </row>
    <row r="2" spans="1:25" x14ac:dyDescent="0.25">
      <c r="B2" s="55" t="s">
        <v>146</v>
      </c>
      <c r="C2" s="56" t="s">
        <v>0</v>
      </c>
      <c r="D2" s="56" t="s">
        <v>1</v>
      </c>
      <c r="E2" s="56" t="s">
        <v>2</v>
      </c>
      <c r="F2" s="56" t="s">
        <v>3</v>
      </c>
      <c r="G2" s="56" t="s">
        <v>4</v>
      </c>
      <c r="H2" s="57" t="s">
        <v>5</v>
      </c>
      <c r="J2" s="33"/>
      <c r="K2" s="34"/>
      <c r="L2" s="34"/>
      <c r="M2" s="34"/>
      <c r="N2" s="34"/>
      <c r="O2" s="35"/>
      <c r="P2" s="33" t="s">
        <v>193</v>
      </c>
      <c r="Q2" s="34">
        <v>15</v>
      </c>
      <c r="R2" s="34"/>
      <c r="S2" s="34"/>
      <c r="T2" s="34"/>
      <c r="U2" s="35"/>
      <c r="V2" s="34"/>
      <c r="W2" s="34"/>
      <c r="X2" s="34"/>
    </row>
    <row r="3" spans="1:25" x14ac:dyDescent="0.25">
      <c r="B3" s="33" t="s">
        <v>104</v>
      </c>
      <c r="C3" s="23">
        <v>6</v>
      </c>
      <c r="D3" s="23">
        <v>8</v>
      </c>
      <c r="E3" s="23">
        <v>10</v>
      </c>
      <c r="F3" s="23">
        <v>11</v>
      </c>
      <c r="G3" s="23">
        <v>10</v>
      </c>
      <c r="H3" s="42">
        <v>15</v>
      </c>
      <c r="J3" s="33" t="s">
        <v>153</v>
      </c>
      <c r="K3" s="34" t="s">
        <v>154</v>
      </c>
      <c r="L3" s="34"/>
      <c r="M3" s="34"/>
      <c r="N3" s="34"/>
      <c r="O3" s="35"/>
      <c r="P3" s="33" t="s">
        <v>194</v>
      </c>
      <c r="Q3" s="34">
        <v>0.05</v>
      </c>
      <c r="R3" s="34"/>
      <c r="S3" s="34"/>
      <c r="T3" s="34"/>
      <c r="U3" s="35"/>
      <c r="V3" s="34"/>
      <c r="W3" s="34"/>
      <c r="X3" s="34"/>
      <c r="Y3" s="54"/>
    </row>
    <row r="4" spans="1:25" x14ac:dyDescent="0.25">
      <c r="B4" s="33" t="s">
        <v>105</v>
      </c>
      <c r="C4" s="23">
        <v>87</v>
      </c>
      <c r="D4" s="23">
        <v>103</v>
      </c>
      <c r="E4" s="23">
        <v>97</v>
      </c>
      <c r="F4" s="23">
        <v>99</v>
      </c>
      <c r="G4" s="23">
        <v>110</v>
      </c>
      <c r="H4" s="42">
        <v>89</v>
      </c>
      <c r="J4" s="33" t="s">
        <v>155</v>
      </c>
      <c r="K4" s="34">
        <v>0.05</v>
      </c>
      <c r="L4" s="34"/>
      <c r="M4" s="34"/>
      <c r="N4" s="34"/>
      <c r="O4" s="35"/>
      <c r="P4" s="33"/>
      <c r="Q4" s="34"/>
      <c r="R4" s="34"/>
      <c r="S4" s="34"/>
      <c r="T4" s="34"/>
      <c r="U4" s="35"/>
      <c r="V4" s="34"/>
      <c r="W4" s="34"/>
      <c r="X4" s="34"/>
    </row>
    <row r="5" spans="1:25" x14ac:dyDescent="0.25">
      <c r="B5" s="33" t="s">
        <v>106</v>
      </c>
      <c r="C5" s="58">
        <v>7</v>
      </c>
      <c r="D5" s="58">
        <v>6</v>
      </c>
      <c r="E5" s="58">
        <v>8</v>
      </c>
      <c r="F5" s="58">
        <v>9</v>
      </c>
      <c r="G5" s="58">
        <v>8</v>
      </c>
      <c r="H5" s="59">
        <v>12</v>
      </c>
      <c r="J5" s="33"/>
      <c r="K5" s="34"/>
      <c r="L5" s="34"/>
      <c r="M5" s="34"/>
      <c r="N5" s="34"/>
      <c r="O5" s="35"/>
      <c r="P5" s="106" t="s">
        <v>195</v>
      </c>
      <c r="Q5" s="34" t="s">
        <v>196</v>
      </c>
      <c r="R5" s="34" t="s">
        <v>197</v>
      </c>
      <c r="S5" s="34" t="s">
        <v>198</v>
      </c>
      <c r="T5" s="34" t="s">
        <v>199</v>
      </c>
      <c r="U5" s="35" t="s">
        <v>200</v>
      </c>
      <c r="V5" s="34"/>
      <c r="W5" s="34"/>
      <c r="X5" s="34"/>
    </row>
    <row r="6" spans="1:25" x14ac:dyDescent="0.25">
      <c r="B6" s="33" t="s">
        <v>48</v>
      </c>
      <c r="C6" s="58">
        <v>128</v>
      </c>
      <c r="D6" s="58">
        <v>123</v>
      </c>
      <c r="E6" s="58">
        <v>199</v>
      </c>
      <c r="F6" s="58">
        <v>201</v>
      </c>
      <c r="G6" s="58">
        <v>211</v>
      </c>
      <c r="H6" s="59">
        <v>186</v>
      </c>
      <c r="J6" s="33" t="s">
        <v>156</v>
      </c>
      <c r="K6" s="34" t="s">
        <v>157</v>
      </c>
      <c r="L6" s="34" t="s">
        <v>158</v>
      </c>
      <c r="M6" s="34" t="s">
        <v>159</v>
      </c>
      <c r="N6" s="34" t="s">
        <v>160</v>
      </c>
      <c r="O6" s="35"/>
      <c r="P6" s="33"/>
      <c r="Q6" s="34"/>
      <c r="R6" s="34"/>
      <c r="S6" s="34"/>
      <c r="T6" s="34"/>
      <c r="U6" s="35"/>
      <c r="V6" s="34"/>
      <c r="W6" s="34"/>
      <c r="X6" s="34"/>
    </row>
    <row r="7" spans="1:25" x14ac:dyDescent="0.25">
      <c r="B7" s="33" t="s">
        <v>103</v>
      </c>
      <c r="C7" s="23">
        <v>271</v>
      </c>
      <c r="D7" s="23">
        <v>225</v>
      </c>
      <c r="E7" s="23">
        <v>265</v>
      </c>
      <c r="F7" s="23">
        <v>322</v>
      </c>
      <c r="G7" s="23">
        <v>301</v>
      </c>
      <c r="H7" s="42">
        <v>318</v>
      </c>
      <c r="J7" s="33" t="s">
        <v>161</v>
      </c>
      <c r="K7" s="34">
        <v>5.2670000000000003</v>
      </c>
      <c r="L7" s="34">
        <v>1.23E-2</v>
      </c>
      <c r="M7" s="34" t="s">
        <v>162</v>
      </c>
      <c r="N7" s="34" t="s">
        <v>163</v>
      </c>
      <c r="O7" s="35"/>
      <c r="P7" s="33" t="s">
        <v>201</v>
      </c>
      <c r="Q7" s="34">
        <v>-29.89</v>
      </c>
      <c r="R7" s="34" t="s">
        <v>202</v>
      </c>
      <c r="S7" s="34" t="s">
        <v>163</v>
      </c>
      <c r="T7" s="34" t="s">
        <v>168</v>
      </c>
      <c r="U7" s="35">
        <v>3.5999999999999999E-3</v>
      </c>
      <c r="V7" s="34"/>
      <c r="W7" s="34"/>
      <c r="X7" s="34"/>
    </row>
    <row r="8" spans="1:25" ht="15.75" thickBot="1" x14ac:dyDescent="0.3">
      <c r="B8" s="36" t="s">
        <v>49</v>
      </c>
      <c r="C8" s="37">
        <v>7</v>
      </c>
      <c r="D8" s="37">
        <v>32</v>
      </c>
      <c r="E8" s="37">
        <v>52.5</v>
      </c>
      <c r="F8" s="37">
        <v>54</v>
      </c>
      <c r="G8" s="37">
        <v>11</v>
      </c>
      <c r="H8" s="38">
        <v>17</v>
      </c>
      <c r="J8" s="33" t="s">
        <v>164</v>
      </c>
      <c r="K8" s="34">
        <v>73.05</v>
      </c>
      <c r="L8" s="34" t="s">
        <v>165</v>
      </c>
      <c r="M8" s="34" t="s">
        <v>166</v>
      </c>
      <c r="N8" s="34" t="s">
        <v>163</v>
      </c>
      <c r="O8" s="35"/>
      <c r="P8" s="33" t="s">
        <v>203</v>
      </c>
      <c r="Q8" s="34">
        <v>-40.76</v>
      </c>
      <c r="R8" s="34" t="s">
        <v>204</v>
      </c>
      <c r="S8" s="34" t="s">
        <v>163</v>
      </c>
      <c r="T8" s="34" t="s">
        <v>166</v>
      </c>
      <c r="U8" s="35" t="s">
        <v>165</v>
      </c>
      <c r="V8" s="34"/>
      <c r="W8" s="34"/>
      <c r="X8" s="34"/>
    </row>
    <row r="9" spans="1:25" x14ac:dyDescent="0.25">
      <c r="J9" s="33" t="s">
        <v>167</v>
      </c>
      <c r="K9" s="34">
        <v>6.2380000000000004</v>
      </c>
      <c r="L9" s="34">
        <v>1.6000000000000001E-3</v>
      </c>
      <c r="M9" s="34" t="s">
        <v>168</v>
      </c>
      <c r="N9" s="34" t="s">
        <v>163</v>
      </c>
      <c r="O9" s="35"/>
      <c r="P9" s="33" t="s">
        <v>205</v>
      </c>
      <c r="Q9" s="34">
        <v>-57.78</v>
      </c>
      <c r="R9" s="34" t="s">
        <v>206</v>
      </c>
      <c r="S9" s="34" t="s">
        <v>163</v>
      </c>
      <c r="T9" s="34" t="s">
        <v>166</v>
      </c>
      <c r="U9" s="35" t="s">
        <v>165</v>
      </c>
      <c r="V9" s="34"/>
      <c r="W9" s="34"/>
      <c r="X9" s="34"/>
    </row>
    <row r="10" spans="1:25" x14ac:dyDescent="0.25">
      <c r="B10" s="48"/>
      <c r="C10" s="48"/>
      <c r="D10" s="48"/>
      <c r="E10" s="48"/>
      <c r="F10" s="48"/>
      <c r="G10" s="48"/>
      <c r="H10" s="48"/>
      <c r="J10" s="33"/>
      <c r="K10" s="34"/>
      <c r="L10" s="34"/>
      <c r="M10" s="34"/>
      <c r="N10" s="34"/>
      <c r="O10" s="35"/>
      <c r="P10" s="33" t="s">
        <v>207</v>
      </c>
      <c r="Q10" s="34">
        <v>10.65</v>
      </c>
      <c r="R10" s="34" t="s">
        <v>208</v>
      </c>
      <c r="S10" s="34" t="s">
        <v>209</v>
      </c>
      <c r="T10" s="34" t="s">
        <v>210</v>
      </c>
      <c r="U10" s="35">
        <v>0.69210000000000005</v>
      </c>
      <c r="V10" s="34"/>
      <c r="W10" s="34"/>
      <c r="X10" s="34"/>
    </row>
    <row r="11" spans="1:25" x14ac:dyDescent="0.25">
      <c r="B11" s="34"/>
      <c r="C11" s="86"/>
      <c r="D11" s="86"/>
      <c r="E11" s="86"/>
      <c r="F11" s="86"/>
      <c r="G11" s="86"/>
      <c r="H11" s="86"/>
      <c r="J11" s="33" t="s">
        <v>169</v>
      </c>
      <c r="K11" s="34" t="s">
        <v>170</v>
      </c>
      <c r="L11" s="34" t="s">
        <v>171</v>
      </c>
      <c r="M11" s="34" t="s">
        <v>172</v>
      </c>
      <c r="N11" s="34" t="s">
        <v>173</v>
      </c>
      <c r="O11" s="35" t="s">
        <v>158</v>
      </c>
      <c r="P11" s="33" t="s">
        <v>211</v>
      </c>
      <c r="Q11" s="34">
        <v>13.54</v>
      </c>
      <c r="R11" s="34" t="s">
        <v>212</v>
      </c>
      <c r="S11" s="34" t="s">
        <v>209</v>
      </c>
      <c r="T11" s="34" t="s">
        <v>210</v>
      </c>
      <c r="U11" s="35">
        <v>0.44869999999999999</v>
      </c>
      <c r="V11" s="34"/>
      <c r="W11" s="34"/>
      <c r="X11" s="34"/>
    </row>
    <row r="12" spans="1:25" x14ac:dyDescent="0.25">
      <c r="B12" s="34"/>
      <c r="C12" s="86"/>
      <c r="D12" s="86"/>
      <c r="E12" s="86"/>
      <c r="F12" s="86"/>
      <c r="G12" s="86"/>
      <c r="H12" s="86"/>
      <c r="J12" s="33" t="s">
        <v>161</v>
      </c>
      <c r="K12" s="34">
        <v>1636</v>
      </c>
      <c r="L12" s="34">
        <v>2</v>
      </c>
      <c r="M12" s="34">
        <v>818.2</v>
      </c>
      <c r="N12" s="34" t="s">
        <v>174</v>
      </c>
      <c r="O12" s="35" t="s">
        <v>175</v>
      </c>
      <c r="P12" s="33" t="s">
        <v>213</v>
      </c>
      <c r="Q12" s="34">
        <v>-10.87</v>
      </c>
      <c r="R12" s="34" t="s">
        <v>214</v>
      </c>
      <c r="S12" s="34" t="s">
        <v>209</v>
      </c>
      <c r="T12" s="34" t="s">
        <v>210</v>
      </c>
      <c r="U12" s="35">
        <v>0.67400000000000004</v>
      </c>
      <c r="V12" s="34"/>
      <c r="W12" s="34"/>
      <c r="X12" s="34"/>
    </row>
    <row r="13" spans="1:25" x14ac:dyDescent="0.25">
      <c r="B13" s="34"/>
      <c r="C13" s="86"/>
      <c r="D13" s="86"/>
      <c r="E13" s="86"/>
      <c r="F13" s="86"/>
      <c r="G13" s="86"/>
      <c r="H13" s="86"/>
      <c r="J13" s="33" t="s">
        <v>164</v>
      </c>
      <c r="K13" s="34">
        <v>22697</v>
      </c>
      <c r="L13" s="34">
        <v>2</v>
      </c>
      <c r="M13" s="34">
        <v>11349</v>
      </c>
      <c r="N13" s="34" t="s">
        <v>176</v>
      </c>
      <c r="O13" s="35" t="s">
        <v>177</v>
      </c>
      <c r="P13" s="33" t="s">
        <v>215</v>
      </c>
      <c r="Q13" s="34">
        <v>-27.88</v>
      </c>
      <c r="R13" s="34" t="s">
        <v>216</v>
      </c>
      <c r="S13" s="34" t="s">
        <v>163</v>
      </c>
      <c r="T13" s="34" t="s">
        <v>168</v>
      </c>
      <c r="U13" s="35">
        <v>7.4999999999999997E-3</v>
      </c>
      <c r="V13" s="34"/>
      <c r="W13" s="34"/>
      <c r="X13" s="34"/>
    </row>
    <row r="14" spans="1:25" x14ac:dyDescent="0.25">
      <c r="B14" s="34"/>
      <c r="C14" s="86"/>
      <c r="D14" s="86"/>
      <c r="E14" s="86"/>
      <c r="F14" s="86"/>
      <c r="G14" s="86"/>
      <c r="H14" s="86"/>
      <c r="J14" s="33" t="s">
        <v>167</v>
      </c>
      <c r="K14" s="34">
        <v>1938</v>
      </c>
      <c r="L14" s="34">
        <v>1</v>
      </c>
      <c r="M14" s="34">
        <v>1938</v>
      </c>
      <c r="N14" s="34" t="s">
        <v>178</v>
      </c>
      <c r="O14" s="35" t="s">
        <v>179</v>
      </c>
      <c r="P14" s="33" t="s">
        <v>217</v>
      </c>
      <c r="Q14" s="34">
        <v>40.54</v>
      </c>
      <c r="R14" s="34" t="s">
        <v>218</v>
      </c>
      <c r="S14" s="34" t="s">
        <v>163</v>
      </c>
      <c r="T14" s="34" t="s">
        <v>166</v>
      </c>
      <c r="U14" s="35" t="s">
        <v>165</v>
      </c>
      <c r="V14" s="34"/>
      <c r="W14" s="34"/>
      <c r="X14" s="34"/>
    </row>
    <row r="15" spans="1:25" x14ac:dyDescent="0.25">
      <c r="A15" s="85"/>
      <c r="B15" s="34"/>
      <c r="C15" s="86"/>
      <c r="D15" s="86"/>
      <c r="E15" s="86"/>
      <c r="F15" s="86"/>
      <c r="G15" s="86"/>
      <c r="H15" s="86"/>
      <c r="J15" s="33" t="s">
        <v>180</v>
      </c>
      <c r="K15" s="34">
        <v>4798</v>
      </c>
      <c r="L15" s="34">
        <v>30</v>
      </c>
      <c r="M15" s="34">
        <v>159.9</v>
      </c>
      <c r="N15" s="34"/>
      <c r="O15" s="35"/>
      <c r="P15" s="33" t="s">
        <v>219</v>
      </c>
      <c r="Q15" s="34">
        <v>43.43</v>
      </c>
      <c r="R15" s="34" t="s">
        <v>220</v>
      </c>
      <c r="S15" s="34" t="s">
        <v>163</v>
      </c>
      <c r="T15" s="34" t="s">
        <v>166</v>
      </c>
      <c r="U15" s="35" t="s">
        <v>165</v>
      </c>
      <c r="V15" s="34"/>
      <c r="W15" s="34"/>
      <c r="X15" s="34"/>
    </row>
    <row r="16" spans="1:25" x14ac:dyDescent="0.25">
      <c r="A16" s="85"/>
      <c r="B16" s="34"/>
      <c r="C16" s="86"/>
      <c r="D16" s="86"/>
      <c r="E16" s="86"/>
      <c r="F16" s="86"/>
      <c r="G16" s="86"/>
      <c r="H16" s="86"/>
      <c r="J16" s="33"/>
      <c r="K16" s="34"/>
      <c r="L16" s="34"/>
      <c r="M16" s="34"/>
      <c r="N16" s="34"/>
      <c r="O16" s="35"/>
      <c r="P16" s="33" t="s">
        <v>221</v>
      </c>
      <c r="Q16" s="34">
        <v>-17.02</v>
      </c>
      <c r="R16" s="34" t="s">
        <v>222</v>
      </c>
      <c r="S16" s="34" t="s">
        <v>209</v>
      </c>
      <c r="T16" s="34" t="s">
        <v>210</v>
      </c>
      <c r="U16" s="35">
        <v>0.21360000000000001</v>
      </c>
      <c r="V16" s="34"/>
      <c r="W16" s="34"/>
      <c r="X16" s="34"/>
    </row>
    <row r="17" spans="1:24" x14ac:dyDescent="0.25">
      <c r="A17" s="85"/>
      <c r="B17" s="84"/>
      <c r="C17" s="84"/>
      <c r="D17" s="84"/>
      <c r="E17" s="84"/>
      <c r="F17" s="84"/>
      <c r="G17" s="84"/>
      <c r="J17" s="33" t="s">
        <v>181</v>
      </c>
      <c r="K17" s="34"/>
      <c r="L17" s="34"/>
      <c r="M17" s="34"/>
      <c r="N17" s="34"/>
      <c r="O17" s="35"/>
      <c r="P17" s="33" t="s">
        <v>223</v>
      </c>
      <c r="Q17" s="34">
        <v>51.41</v>
      </c>
      <c r="R17" s="34" t="s">
        <v>224</v>
      </c>
      <c r="S17" s="34" t="s">
        <v>163</v>
      </c>
      <c r="T17" s="34" t="s">
        <v>166</v>
      </c>
      <c r="U17" s="35" t="s">
        <v>165</v>
      </c>
      <c r="V17" s="34"/>
      <c r="W17" s="34"/>
      <c r="X17" s="34"/>
    </row>
    <row r="18" spans="1:24" x14ac:dyDescent="0.25">
      <c r="A18" s="85"/>
      <c r="B18" s="84"/>
      <c r="C18" s="84"/>
      <c r="D18" s="84"/>
      <c r="E18" s="84"/>
      <c r="F18" s="84"/>
      <c r="G18" s="84"/>
      <c r="J18" s="33" t="s">
        <v>182</v>
      </c>
      <c r="K18" s="34">
        <v>28.81</v>
      </c>
      <c r="L18" s="34"/>
      <c r="M18" s="34"/>
      <c r="N18" s="34"/>
      <c r="O18" s="35"/>
      <c r="P18" s="33" t="s">
        <v>225</v>
      </c>
      <c r="Q18" s="34">
        <v>54.3</v>
      </c>
      <c r="R18" s="34" t="s">
        <v>226</v>
      </c>
      <c r="S18" s="34" t="s">
        <v>163</v>
      </c>
      <c r="T18" s="34" t="s">
        <v>166</v>
      </c>
      <c r="U18" s="35" t="s">
        <v>165</v>
      </c>
      <c r="V18" s="34"/>
      <c r="W18" s="34"/>
      <c r="X18" s="34"/>
    </row>
    <row r="19" spans="1:24" x14ac:dyDescent="0.25">
      <c r="A19" s="85"/>
      <c r="B19" s="84"/>
      <c r="C19" s="84"/>
      <c r="D19" s="84"/>
      <c r="E19" s="84"/>
      <c r="F19" s="84"/>
      <c r="G19" s="84"/>
      <c r="J19" s="33" t="s">
        <v>183</v>
      </c>
      <c r="K19" s="34">
        <v>43.49</v>
      </c>
      <c r="L19" s="34"/>
      <c r="M19" s="34"/>
      <c r="N19" s="34"/>
      <c r="O19" s="35"/>
      <c r="P19" s="33" t="s">
        <v>227</v>
      </c>
      <c r="Q19" s="34">
        <v>68.430000000000007</v>
      </c>
      <c r="R19" s="34" t="s">
        <v>228</v>
      </c>
      <c r="S19" s="34" t="s">
        <v>163</v>
      </c>
      <c r="T19" s="34" t="s">
        <v>166</v>
      </c>
      <c r="U19" s="35" t="s">
        <v>165</v>
      </c>
      <c r="V19" s="34"/>
      <c r="W19" s="34"/>
      <c r="X19" s="34"/>
    </row>
    <row r="20" spans="1:24" x14ac:dyDescent="0.25">
      <c r="A20" s="85"/>
      <c r="B20" s="84"/>
      <c r="C20" s="84"/>
      <c r="D20" s="84"/>
      <c r="E20" s="84"/>
      <c r="F20" s="84"/>
      <c r="G20" s="84"/>
      <c r="J20" s="33" t="s">
        <v>184</v>
      </c>
      <c r="K20" s="34">
        <v>-14.67</v>
      </c>
      <c r="L20" s="34"/>
      <c r="M20" s="34"/>
      <c r="N20" s="34"/>
      <c r="O20" s="35"/>
      <c r="P20" s="33" t="s">
        <v>229</v>
      </c>
      <c r="Q20" s="34">
        <v>71.31</v>
      </c>
      <c r="R20" s="34" t="s">
        <v>230</v>
      </c>
      <c r="S20" s="34" t="s">
        <v>163</v>
      </c>
      <c r="T20" s="34" t="s">
        <v>166</v>
      </c>
      <c r="U20" s="35" t="s">
        <v>165</v>
      </c>
      <c r="V20" s="34"/>
      <c r="W20" s="34"/>
      <c r="X20" s="34"/>
    </row>
    <row r="21" spans="1:24" ht="15.75" thickBot="1" x14ac:dyDescent="0.3">
      <c r="J21" s="33" t="s">
        <v>185</v>
      </c>
      <c r="K21" s="34">
        <v>4.2160000000000002</v>
      </c>
      <c r="L21" s="34"/>
      <c r="M21" s="34"/>
      <c r="N21" s="34"/>
      <c r="O21" s="35"/>
      <c r="P21" s="36" t="s">
        <v>231</v>
      </c>
      <c r="Q21" s="37">
        <v>2.8860000000000001</v>
      </c>
      <c r="R21" s="37" t="s">
        <v>232</v>
      </c>
      <c r="S21" s="37" t="s">
        <v>209</v>
      </c>
      <c r="T21" s="37" t="s">
        <v>210</v>
      </c>
      <c r="U21" s="38">
        <v>0.99860000000000004</v>
      </c>
      <c r="V21" s="34"/>
      <c r="W21" s="34"/>
      <c r="X21" s="34"/>
    </row>
    <row r="22" spans="1:24" x14ac:dyDescent="0.25">
      <c r="J22" s="33" t="s">
        <v>186</v>
      </c>
      <c r="K22" s="34" t="s">
        <v>187</v>
      </c>
      <c r="L22" s="34"/>
      <c r="M22" s="34"/>
      <c r="N22" s="34"/>
      <c r="O22" s="35"/>
      <c r="P22" s="34"/>
      <c r="Q22" s="34"/>
      <c r="R22" s="34"/>
      <c r="S22" s="34"/>
      <c r="T22" s="34"/>
      <c r="U22" s="34"/>
      <c r="V22" s="34"/>
      <c r="W22" s="34"/>
      <c r="X22" s="34"/>
    </row>
    <row r="23" spans="1:24" x14ac:dyDescent="0.25">
      <c r="J23" s="33"/>
      <c r="K23" s="34"/>
      <c r="L23" s="34"/>
      <c r="M23" s="34"/>
      <c r="N23" s="34"/>
      <c r="O23" s="35"/>
      <c r="P23" s="34"/>
      <c r="Q23" s="34"/>
      <c r="R23" s="34"/>
      <c r="S23" s="34"/>
      <c r="T23" s="34"/>
      <c r="U23" s="34"/>
      <c r="V23" s="34"/>
      <c r="W23" s="34"/>
      <c r="X23" s="34"/>
    </row>
    <row r="24" spans="1:24" x14ac:dyDescent="0.25">
      <c r="J24" s="33" t="s">
        <v>188</v>
      </c>
      <c r="K24" s="34"/>
      <c r="L24" s="34"/>
      <c r="M24" s="34"/>
      <c r="N24" s="34"/>
      <c r="O24" s="35"/>
      <c r="P24" s="34"/>
      <c r="Q24" s="34"/>
      <c r="R24" s="34"/>
      <c r="S24" s="34"/>
      <c r="T24" s="34"/>
      <c r="U24" s="34"/>
      <c r="V24" s="34"/>
      <c r="W24" s="34"/>
      <c r="X24" s="34"/>
    </row>
    <row r="25" spans="1:24" x14ac:dyDescent="0.25">
      <c r="J25" s="33" t="s">
        <v>189</v>
      </c>
      <c r="K25" s="34">
        <v>2</v>
      </c>
      <c r="L25" s="34"/>
      <c r="M25" s="34"/>
      <c r="N25" s="34"/>
      <c r="O25" s="35"/>
      <c r="P25" s="34"/>
      <c r="Q25" s="34"/>
      <c r="R25" s="34"/>
      <c r="S25" s="34"/>
      <c r="T25" s="34"/>
      <c r="U25" s="34"/>
      <c r="V25" s="34"/>
      <c r="W25" s="34"/>
      <c r="X25" s="34"/>
    </row>
    <row r="26" spans="1:24" x14ac:dyDescent="0.25">
      <c r="J26" s="33" t="s">
        <v>190</v>
      </c>
      <c r="K26" s="34">
        <v>3</v>
      </c>
      <c r="L26" s="34"/>
      <c r="M26" s="34"/>
      <c r="N26" s="34"/>
      <c r="O26" s="35"/>
      <c r="P26" s="34"/>
      <c r="Q26" s="34"/>
      <c r="R26" s="34"/>
      <c r="S26" s="34"/>
      <c r="T26" s="34"/>
      <c r="U26" s="34"/>
      <c r="V26" s="34"/>
      <c r="W26" s="34"/>
      <c r="X26" s="34"/>
    </row>
    <row r="27" spans="1:24" ht="15.75" thickBot="1" x14ac:dyDescent="0.3">
      <c r="J27" s="36" t="s">
        <v>191</v>
      </c>
      <c r="K27" s="37">
        <v>36</v>
      </c>
      <c r="L27" s="37"/>
      <c r="M27" s="37"/>
      <c r="N27" s="37"/>
      <c r="O27" s="38"/>
      <c r="P27" s="34"/>
      <c r="Q27" s="34"/>
      <c r="R27" s="34"/>
      <c r="S27" s="34"/>
      <c r="T27" s="34"/>
      <c r="U27" s="34"/>
      <c r="V27" s="34"/>
      <c r="W27" s="34"/>
      <c r="X27" s="34"/>
    </row>
    <row r="28" spans="1:24" x14ac:dyDescent="0.25">
      <c r="P28" s="34"/>
      <c r="Q28" s="34"/>
      <c r="R28" s="34"/>
      <c r="S28" s="34"/>
      <c r="T28" s="34"/>
      <c r="U28" s="34"/>
      <c r="V28" s="34"/>
      <c r="W28" s="34"/>
      <c r="X28" s="34"/>
    </row>
    <row r="29" spans="1:24" x14ac:dyDescent="0.25">
      <c r="P29" s="34"/>
      <c r="Q29" s="34"/>
      <c r="R29" s="34"/>
      <c r="S29" s="34"/>
      <c r="T29" s="34"/>
      <c r="U29" s="34"/>
      <c r="V29" s="34"/>
      <c r="W29" s="34"/>
      <c r="X29" s="34"/>
    </row>
    <row r="30" spans="1:24" x14ac:dyDescent="0.25">
      <c r="P30" s="34"/>
      <c r="Q30" s="34"/>
      <c r="R30" s="34"/>
      <c r="S30" s="34"/>
      <c r="T30" s="34"/>
      <c r="U30" s="34"/>
      <c r="V30" s="34"/>
      <c r="W30" s="34"/>
      <c r="X30" s="34"/>
    </row>
    <row r="31" spans="1:24" x14ac:dyDescent="0.25">
      <c r="P31" s="34"/>
      <c r="Q31" s="34"/>
      <c r="R31" s="34"/>
      <c r="S31" s="34"/>
      <c r="T31" s="34"/>
      <c r="U31" s="34"/>
      <c r="V31" s="34"/>
      <c r="W31" s="34"/>
      <c r="X31" s="34"/>
    </row>
    <row r="32" spans="1:24" x14ac:dyDescent="0.25">
      <c r="P32" s="34"/>
      <c r="Q32" s="34"/>
      <c r="R32" s="34"/>
      <c r="S32" s="34"/>
      <c r="T32" s="34"/>
      <c r="U32" s="34"/>
      <c r="V32" s="34"/>
      <c r="W32" s="34"/>
      <c r="X32" s="34"/>
    </row>
    <row r="33" spans="16:24" x14ac:dyDescent="0.25">
      <c r="P33" s="34"/>
      <c r="Q33" s="34"/>
      <c r="R33" s="34"/>
      <c r="S33" s="34"/>
      <c r="T33" s="34"/>
      <c r="U33" s="34"/>
      <c r="V33" s="34"/>
      <c r="W33" s="34"/>
      <c r="X33" s="34"/>
    </row>
    <row r="34" spans="16:24" x14ac:dyDescent="0.25">
      <c r="P34" s="34"/>
      <c r="Q34" s="34"/>
      <c r="R34" s="34"/>
      <c r="S34" s="34"/>
      <c r="T34" s="34"/>
      <c r="U34" s="34"/>
      <c r="V34" s="34"/>
      <c r="W34" s="34"/>
      <c r="X34" s="34"/>
    </row>
    <row r="35" spans="16:24" x14ac:dyDescent="0.25">
      <c r="P35" s="34"/>
      <c r="Q35" s="34"/>
      <c r="R35" s="34"/>
      <c r="S35" s="34"/>
      <c r="T35" s="34"/>
      <c r="U35" s="34"/>
      <c r="V35" s="34"/>
      <c r="W35" s="34"/>
      <c r="X35" s="34"/>
    </row>
    <row r="36" spans="16:24" x14ac:dyDescent="0.25">
      <c r="P36" s="34"/>
      <c r="Q36" s="34"/>
      <c r="R36" s="34"/>
      <c r="S36" s="34"/>
      <c r="T36" s="34"/>
      <c r="U36" s="34"/>
      <c r="V36" s="34"/>
      <c r="W36" s="34"/>
      <c r="X36" s="34"/>
    </row>
    <row r="37" spans="16:24" x14ac:dyDescent="0.25">
      <c r="P37" s="34"/>
      <c r="Q37" s="34"/>
      <c r="R37" s="34"/>
      <c r="S37" s="34"/>
      <c r="T37" s="34"/>
      <c r="U37" s="34"/>
      <c r="V37" s="34"/>
      <c r="W37" s="34"/>
      <c r="X37" s="34"/>
    </row>
    <row r="38" spans="16:24" x14ac:dyDescent="0.25">
      <c r="P38" s="34"/>
      <c r="Q38" s="34"/>
      <c r="R38" s="34"/>
      <c r="S38" s="34"/>
      <c r="T38" s="34"/>
      <c r="U38" s="34"/>
      <c r="V38" s="34"/>
      <c r="W38" s="34"/>
      <c r="X38" s="34"/>
    </row>
    <row r="39" spans="16:24" x14ac:dyDescent="0.25">
      <c r="P39" s="34"/>
      <c r="Q39" s="34"/>
      <c r="R39" s="34"/>
      <c r="S39" s="34"/>
      <c r="T39" s="34"/>
      <c r="U39" s="34"/>
      <c r="V39" s="34"/>
      <c r="W39" s="34"/>
      <c r="X39" s="34"/>
    </row>
    <row r="40" spans="16:24" x14ac:dyDescent="0.25">
      <c r="P40" s="34"/>
      <c r="Q40" s="34"/>
      <c r="R40" s="34"/>
      <c r="S40" s="34"/>
      <c r="T40" s="34"/>
      <c r="U40" s="34"/>
      <c r="V40" s="34"/>
      <c r="W40" s="34"/>
      <c r="X40" s="34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D557C-5670-4873-9583-B47E7E862ED2}">
  <dimension ref="A1:Z27"/>
  <sheetViews>
    <sheetView workbookViewId="0">
      <selection activeCell="P1" sqref="P1"/>
    </sheetView>
  </sheetViews>
  <sheetFormatPr defaultColWidth="9.140625" defaultRowHeight="15" x14ac:dyDescent="0.25"/>
  <cols>
    <col min="1" max="1" width="29.85546875" style="1" customWidth="1"/>
    <col min="2" max="2" width="13.42578125" style="1" customWidth="1"/>
    <col min="3" max="3" width="12.85546875" style="1" customWidth="1"/>
    <col min="4" max="4" width="9.42578125" style="1" customWidth="1"/>
    <col min="5" max="5" width="9.7109375" style="1" customWidth="1"/>
    <col min="6" max="6" width="17" style="1" customWidth="1"/>
    <col min="7" max="7" width="15.5703125" style="1" customWidth="1"/>
    <col min="8" max="13" width="9.140625" style="1"/>
    <col min="14" max="14" width="12" style="1" bestFit="1" customWidth="1"/>
    <col min="15" max="15" width="32.85546875" style="1" customWidth="1"/>
    <col min="16" max="16" width="9.140625" style="1" customWidth="1"/>
    <col min="17" max="17" width="44.5703125" style="1" customWidth="1"/>
    <col min="18" max="20" width="9.140625" style="1"/>
    <col min="21" max="21" width="47.42578125" style="1" customWidth="1"/>
    <col min="22" max="24" width="9.140625" style="1"/>
    <col min="25" max="25" width="20.7109375" style="1" customWidth="1"/>
    <col min="26" max="16384" width="9.140625" style="1"/>
  </cols>
  <sheetData>
    <row r="1" spans="1:26" ht="30" x14ac:dyDescent="0.25">
      <c r="A1" s="133" t="s">
        <v>124</v>
      </c>
      <c r="B1" s="130" t="s">
        <v>802</v>
      </c>
      <c r="C1" s="130" t="s">
        <v>802</v>
      </c>
      <c r="D1" s="130" t="s">
        <v>802</v>
      </c>
      <c r="E1" s="130" t="s">
        <v>802</v>
      </c>
      <c r="F1" s="130" t="s">
        <v>802</v>
      </c>
      <c r="G1" s="130" t="s">
        <v>802</v>
      </c>
      <c r="H1" s="130" t="s">
        <v>803</v>
      </c>
      <c r="I1" s="130" t="s">
        <v>803</v>
      </c>
      <c r="J1" s="130" t="s">
        <v>803</v>
      </c>
      <c r="K1" s="130" t="s">
        <v>803</v>
      </c>
      <c r="L1" s="130" t="s">
        <v>803</v>
      </c>
      <c r="M1" s="130" t="s">
        <v>803</v>
      </c>
      <c r="O1" s="60" t="s">
        <v>152</v>
      </c>
      <c r="P1" s="103" t="s">
        <v>801</v>
      </c>
      <c r="Q1" s="61"/>
      <c r="R1" s="61"/>
      <c r="S1" s="61"/>
      <c r="T1" s="62"/>
      <c r="U1" s="60" t="s">
        <v>192</v>
      </c>
      <c r="V1" s="61">
        <v>1</v>
      </c>
      <c r="W1" s="61"/>
      <c r="X1" s="61"/>
      <c r="Y1" s="62"/>
      <c r="Z1" s="31"/>
    </row>
    <row r="2" spans="1:26" x14ac:dyDescent="0.25">
      <c r="A2" s="134" t="s">
        <v>43</v>
      </c>
      <c r="B2" s="134">
        <v>2.1198999999999999</v>
      </c>
      <c r="C2" s="134">
        <v>22.7361</v>
      </c>
      <c r="D2" s="134">
        <v>13.008900000000001</v>
      </c>
      <c r="E2" s="134">
        <v>29.328199999999999</v>
      </c>
      <c r="F2" s="134">
        <v>21.699400000000001</v>
      </c>
      <c r="G2" s="134">
        <v>23.7728</v>
      </c>
      <c r="H2" s="134">
        <v>66.506699999999995</v>
      </c>
      <c r="I2" s="134">
        <v>67.954499999999996</v>
      </c>
      <c r="J2" s="134">
        <v>35.173099999999998</v>
      </c>
      <c r="K2" s="134">
        <v>39.378799999999998</v>
      </c>
      <c r="L2" s="134">
        <v>34.250799999999998</v>
      </c>
      <c r="M2" s="134">
        <v>48.7575</v>
      </c>
      <c r="O2" s="33"/>
      <c r="P2" s="34"/>
      <c r="Q2" s="34"/>
      <c r="R2" s="34"/>
      <c r="S2" s="34"/>
      <c r="T2" s="35"/>
      <c r="U2" s="33" t="s">
        <v>193</v>
      </c>
      <c r="V2" s="34">
        <v>15</v>
      </c>
      <c r="W2" s="34"/>
      <c r="X2" s="34"/>
      <c r="Y2" s="35"/>
      <c r="Z2" s="31"/>
    </row>
    <row r="3" spans="1:26" x14ac:dyDescent="0.25">
      <c r="A3" s="134" t="s">
        <v>62</v>
      </c>
      <c r="B3" s="134">
        <v>40.991199999999999</v>
      </c>
      <c r="C3" s="134">
        <v>83.6875</v>
      </c>
      <c r="D3" s="134">
        <v>73.005799999999994</v>
      </c>
      <c r="E3" s="134">
        <v>45.032499999999999</v>
      </c>
      <c r="F3" s="134">
        <v>77.560199999999995</v>
      </c>
      <c r="G3" s="134">
        <v>36.949800000000003</v>
      </c>
      <c r="H3" s="134">
        <v>98.934299999999993</v>
      </c>
      <c r="I3" s="134">
        <v>79.765900000000002</v>
      </c>
      <c r="J3" s="134">
        <v>71.772499999999994</v>
      </c>
      <c r="K3" s="134">
        <v>58.555799999999998</v>
      </c>
      <c r="L3" s="134">
        <v>74.111599999999996</v>
      </c>
      <c r="M3" s="134">
        <v>76.183899999999994</v>
      </c>
      <c r="O3" s="33" t="s">
        <v>153</v>
      </c>
      <c r="P3" s="34" t="s">
        <v>154</v>
      </c>
      <c r="Q3" s="34"/>
      <c r="R3" s="34"/>
      <c r="S3" s="34"/>
      <c r="T3" s="35"/>
      <c r="U3" s="33" t="s">
        <v>194</v>
      </c>
      <c r="V3" s="34">
        <v>0.05</v>
      </c>
      <c r="W3" s="34"/>
      <c r="X3" s="34"/>
      <c r="Y3" s="35"/>
      <c r="Z3" s="31"/>
    </row>
    <row r="4" spans="1:26" x14ac:dyDescent="0.25">
      <c r="A4" s="134" t="s">
        <v>47</v>
      </c>
      <c r="B4" s="134">
        <v>13.899100000000001</v>
      </c>
      <c r="C4" s="134">
        <v>6.1093999999999999</v>
      </c>
      <c r="D4" s="134">
        <v>3.0278999999999998</v>
      </c>
      <c r="E4" s="134">
        <v>12.773</v>
      </c>
      <c r="F4" s="134">
        <v>8.3722999999999992</v>
      </c>
      <c r="G4" s="134">
        <v>4.5865</v>
      </c>
      <c r="H4" s="134">
        <v>3.149</v>
      </c>
      <c r="I4" s="134">
        <v>7.0708000000000002</v>
      </c>
      <c r="J4" s="134">
        <v>6.2518000000000002</v>
      </c>
      <c r="K4" s="134">
        <v>8.6453000000000007</v>
      </c>
      <c r="L4" s="134">
        <v>6.0042</v>
      </c>
      <c r="M4" s="130">
        <v>0.33029999999999998</v>
      </c>
      <c r="O4" s="33" t="s">
        <v>155</v>
      </c>
      <c r="P4" s="34">
        <v>0.05</v>
      </c>
      <c r="Q4" s="34"/>
      <c r="R4" s="34"/>
      <c r="S4" s="34"/>
      <c r="T4" s="35"/>
      <c r="U4" s="33"/>
      <c r="V4" s="34"/>
      <c r="W4" s="34"/>
      <c r="X4" s="34"/>
      <c r="Y4" s="35"/>
      <c r="Z4" s="31"/>
    </row>
    <row r="5" spans="1:26" x14ac:dyDescent="0.25">
      <c r="A5" s="31"/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O5" s="33"/>
      <c r="P5" s="34"/>
      <c r="Q5" s="34"/>
      <c r="R5" s="34"/>
      <c r="S5" s="34"/>
      <c r="T5" s="35"/>
      <c r="U5" s="106" t="s">
        <v>195</v>
      </c>
      <c r="V5" s="34" t="s">
        <v>196</v>
      </c>
      <c r="W5" s="34" t="s">
        <v>197</v>
      </c>
      <c r="X5" s="34" t="s">
        <v>198</v>
      </c>
      <c r="Y5" s="35" t="s">
        <v>200</v>
      </c>
    </row>
    <row r="6" spans="1:26" x14ac:dyDescent="0.25">
      <c r="A6" s="31"/>
      <c r="B6" s="31"/>
      <c r="C6" s="31"/>
      <c r="D6" s="31"/>
      <c r="E6" s="31"/>
      <c r="F6" s="31"/>
      <c r="G6" s="31"/>
      <c r="H6" s="31"/>
      <c r="I6" s="31"/>
      <c r="J6" s="31"/>
      <c r="K6" s="31"/>
      <c r="L6" s="31"/>
      <c r="M6" s="31"/>
      <c r="O6" s="33" t="s">
        <v>156</v>
      </c>
      <c r="P6" s="34" t="s">
        <v>157</v>
      </c>
      <c r="Q6" s="34" t="s">
        <v>158</v>
      </c>
      <c r="R6" s="34" t="s">
        <v>159</v>
      </c>
      <c r="S6" s="34" t="s">
        <v>160</v>
      </c>
      <c r="T6" s="35"/>
      <c r="U6" s="33"/>
      <c r="V6" s="34"/>
      <c r="W6" s="34"/>
      <c r="X6" s="34"/>
      <c r="Y6" s="35"/>
    </row>
    <row r="7" spans="1:26" x14ac:dyDescent="0.25">
      <c r="A7" s="31"/>
      <c r="B7" s="31"/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O7" s="33" t="s">
        <v>161</v>
      </c>
      <c r="P7" s="34">
        <v>5.2670000000000003</v>
      </c>
      <c r="Q7" s="34">
        <v>1.23E-2</v>
      </c>
      <c r="R7" s="34" t="s">
        <v>162</v>
      </c>
      <c r="S7" s="34" t="s">
        <v>163</v>
      </c>
      <c r="T7" s="35"/>
      <c r="U7" s="33" t="s">
        <v>446</v>
      </c>
      <c r="V7" s="34">
        <v>-29.89</v>
      </c>
      <c r="W7" s="34" t="s">
        <v>202</v>
      </c>
      <c r="X7" s="34" t="s">
        <v>163</v>
      </c>
      <c r="Y7" s="35">
        <v>3.5999999999999999E-3</v>
      </c>
    </row>
    <row r="8" spans="1:26" x14ac:dyDescent="0.25">
      <c r="O8" s="33" t="s">
        <v>287</v>
      </c>
      <c r="P8" s="34">
        <v>73.05</v>
      </c>
      <c r="Q8" s="34" t="s">
        <v>165</v>
      </c>
      <c r="R8" s="34" t="s">
        <v>166</v>
      </c>
      <c r="S8" s="34" t="s">
        <v>163</v>
      </c>
      <c r="T8" s="35"/>
      <c r="U8" s="33" t="s">
        <v>440</v>
      </c>
      <c r="V8" s="34">
        <v>-40.76</v>
      </c>
      <c r="W8" s="34" t="s">
        <v>204</v>
      </c>
      <c r="X8" s="34" t="s">
        <v>163</v>
      </c>
      <c r="Y8" s="35" t="s">
        <v>165</v>
      </c>
    </row>
    <row r="9" spans="1:26" x14ac:dyDescent="0.25">
      <c r="O9" s="33" t="s">
        <v>288</v>
      </c>
      <c r="P9" s="34">
        <v>6.2380000000000004</v>
      </c>
      <c r="Q9" s="34">
        <v>1.6000000000000001E-3</v>
      </c>
      <c r="R9" s="34" t="s">
        <v>168</v>
      </c>
      <c r="S9" s="34" t="s">
        <v>163</v>
      </c>
      <c r="T9" s="35"/>
      <c r="U9" s="33" t="s">
        <v>447</v>
      </c>
      <c r="V9" s="34">
        <v>-57.78</v>
      </c>
      <c r="W9" s="34" t="s">
        <v>206</v>
      </c>
      <c r="X9" s="34" t="s">
        <v>163</v>
      </c>
      <c r="Y9" s="35" t="s">
        <v>165</v>
      </c>
    </row>
    <row r="10" spans="1:26" x14ac:dyDescent="0.25">
      <c r="O10" s="33"/>
      <c r="P10" s="34"/>
      <c r="Q10" s="34"/>
      <c r="R10" s="34"/>
      <c r="S10" s="34"/>
      <c r="T10" s="35"/>
      <c r="U10" s="33" t="s">
        <v>797</v>
      </c>
      <c r="V10" s="34">
        <v>10.65</v>
      </c>
      <c r="W10" s="34" t="s">
        <v>208</v>
      </c>
      <c r="X10" s="34" t="s">
        <v>209</v>
      </c>
      <c r="Y10" s="35">
        <v>3.4500000000000003E-2</v>
      </c>
    </row>
    <row r="11" spans="1:26" x14ac:dyDescent="0.25">
      <c r="O11" s="33" t="s">
        <v>169</v>
      </c>
      <c r="P11" s="34" t="s">
        <v>170</v>
      </c>
      <c r="Q11" s="34" t="s">
        <v>171</v>
      </c>
      <c r="R11" s="34" t="s">
        <v>172</v>
      </c>
      <c r="S11" s="34" t="s">
        <v>173</v>
      </c>
      <c r="T11" s="35" t="s">
        <v>158</v>
      </c>
      <c r="U11" s="33" t="s">
        <v>798</v>
      </c>
      <c r="V11" s="34">
        <v>13.54</v>
      </c>
      <c r="W11" s="34" t="s">
        <v>212</v>
      </c>
      <c r="X11" s="34" t="s">
        <v>209</v>
      </c>
      <c r="Y11" s="35">
        <v>0.44869999999999999</v>
      </c>
    </row>
    <row r="12" spans="1:26" x14ac:dyDescent="0.25">
      <c r="O12" s="33" t="s">
        <v>161</v>
      </c>
      <c r="P12" s="34">
        <v>1636</v>
      </c>
      <c r="Q12" s="34">
        <v>2</v>
      </c>
      <c r="R12" s="34">
        <v>818.2</v>
      </c>
      <c r="S12" s="34" t="s">
        <v>174</v>
      </c>
      <c r="T12" s="35" t="s">
        <v>175</v>
      </c>
      <c r="U12" s="33" t="s">
        <v>448</v>
      </c>
      <c r="V12" s="34">
        <v>-10.87</v>
      </c>
      <c r="W12" s="34" t="s">
        <v>214</v>
      </c>
      <c r="X12" s="34" t="s">
        <v>209</v>
      </c>
      <c r="Y12" s="35">
        <v>0.67400000000000004</v>
      </c>
    </row>
    <row r="13" spans="1:26" x14ac:dyDescent="0.25">
      <c r="O13" s="33" t="s">
        <v>287</v>
      </c>
      <c r="P13" s="34">
        <v>22697</v>
      </c>
      <c r="Q13" s="34">
        <v>2</v>
      </c>
      <c r="R13" s="34">
        <v>11349</v>
      </c>
      <c r="S13" s="34" t="s">
        <v>176</v>
      </c>
      <c r="T13" s="35" t="s">
        <v>177</v>
      </c>
      <c r="U13" s="33" t="s">
        <v>449</v>
      </c>
      <c r="V13" s="34">
        <v>-27.88</v>
      </c>
      <c r="W13" s="34" t="s">
        <v>216</v>
      </c>
      <c r="X13" s="34" t="s">
        <v>163</v>
      </c>
      <c r="Y13" s="35">
        <v>7.4999999999999997E-3</v>
      </c>
    </row>
    <row r="14" spans="1:26" x14ac:dyDescent="0.25">
      <c r="O14" s="33" t="s">
        <v>288</v>
      </c>
      <c r="P14" s="34">
        <v>1938</v>
      </c>
      <c r="Q14" s="34">
        <v>1</v>
      </c>
      <c r="R14" s="34">
        <v>1938</v>
      </c>
      <c r="S14" s="34" t="s">
        <v>178</v>
      </c>
      <c r="T14" s="35" t="s">
        <v>179</v>
      </c>
      <c r="U14" s="33" t="s">
        <v>799</v>
      </c>
      <c r="V14" s="34">
        <v>40.54</v>
      </c>
      <c r="W14" s="34" t="s">
        <v>218</v>
      </c>
      <c r="X14" s="34" t="s">
        <v>163</v>
      </c>
      <c r="Y14" s="35" t="s">
        <v>165</v>
      </c>
    </row>
    <row r="15" spans="1:26" x14ac:dyDescent="0.25">
      <c r="O15" s="33" t="s">
        <v>180</v>
      </c>
      <c r="P15" s="34">
        <v>4798</v>
      </c>
      <c r="Q15" s="34">
        <v>30</v>
      </c>
      <c r="R15" s="34">
        <v>159.9</v>
      </c>
      <c r="S15" s="34"/>
      <c r="T15" s="35"/>
      <c r="U15" s="33" t="s">
        <v>800</v>
      </c>
      <c r="V15" s="34">
        <v>43.43</v>
      </c>
      <c r="W15" s="34" t="s">
        <v>220</v>
      </c>
      <c r="X15" s="34" t="s">
        <v>163</v>
      </c>
      <c r="Y15" s="35" t="s">
        <v>165</v>
      </c>
    </row>
    <row r="16" spans="1:26" x14ac:dyDescent="0.25">
      <c r="O16" s="33"/>
      <c r="P16" s="34"/>
      <c r="Q16" s="34"/>
      <c r="R16" s="34"/>
      <c r="S16" s="34"/>
      <c r="T16" s="35"/>
      <c r="U16" s="33" t="s">
        <v>420</v>
      </c>
      <c r="V16" s="34">
        <v>-17.02</v>
      </c>
      <c r="W16" s="34" t="s">
        <v>222</v>
      </c>
      <c r="X16" s="34" t="s">
        <v>209</v>
      </c>
      <c r="Y16" s="35">
        <v>0.21360000000000001</v>
      </c>
    </row>
    <row r="17" spans="15:25" x14ac:dyDescent="0.25">
      <c r="O17" s="33" t="s">
        <v>181</v>
      </c>
      <c r="P17" s="34"/>
      <c r="Q17" s="34"/>
      <c r="R17" s="34"/>
      <c r="S17" s="34"/>
      <c r="T17" s="35"/>
      <c r="U17" s="33" t="s">
        <v>406</v>
      </c>
      <c r="V17" s="34">
        <v>51.41</v>
      </c>
      <c r="W17" s="34" t="s">
        <v>224</v>
      </c>
      <c r="X17" s="34" t="s">
        <v>163</v>
      </c>
      <c r="Y17" s="35" t="s">
        <v>165</v>
      </c>
    </row>
    <row r="18" spans="15:25" x14ac:dyDescent="0.25">
      <c r="O18" s="33" t="s">
        <v>392</v>
      </c>
      <c r="P18" s="34">
        <v>28.81</v>
      </c>
      <c r="Q18" s="34"/>
      <c r="R18" s="34"/>
      <c r="S18" s="34"/>
      <c r="T18" s="35"/>
      <c r="U18" s="33" t="s">
        <v>421</v>
      </c>
      <c r="V18" s="34">
        <v>54.3</v>
      </c>
      <c r="W18" s="34" t="s">
        <v>226</v>
      </c>
      <c r="X18" s="34" t="s">
        <v>163</v>
      </c>
      <c r="Y18" s="35" t="s">
        <v>165</v>
      </c>
    </row>
    <row r="19" spans="15:25" x14ac:dyDescent="0.25">
      <c r="O19" s="33" t="s">
        <v>796</v>
      </c>
      <c r="P19" s="34">
        <v>43.49</v>
      </c>
      <c r="Q19" s="34"/>
      <c r="R19" s="34"/>
      <c r="S19" s="34"/>
      <c r="T19" s="35"/>
      <c r="U19" s="33" t="s">
        <v>422</v>
      </c>
      <c r="V19" s="34">
        <v>68.430000000000007</v>
      </c>
      <c r="W19" s="34" t="s">
        <v>228</v>
      </c>
      <c r="X19" s="34" t="s">
        <v>163</v>
      </c>
      <c r="Y19" s="35" t="s">
        <v>165</v>
      </c>
    </row>
    <row r="20" spans="15:25" x14ac:dyDescent="0.25">
      <c r="O20" s="33" t="s">
        <v>184</v>
      </c>
      <c r="P20" s="34">
        <v>-14.67</v>
      </c>
      <c r="Q20" s="34"/>
      <c r="R20" s="34"/>
      <c r="S20" s="34"/>
      <c r="T20" s="35"/>
      <c r="U20" s="33" t="s">
        <v>423</v>
      </c>
      <c r="V20" s="34">
        <v>71.31</v>
      </c>
      <c r="W20" s="34" t="s">
        <v>230</v>
      </c>
      <c r="X20" s="34" t="s">
        <v>163</v>
      </c>
      <c r="Y20" s="35" t="s">
        <v>165</v>
      </c>
    </row>
    <row r="21" spans="15:25" ht="15.75" thickBot="1" x14ac:dyDescent="0.3">
      <c r="O21" s="33" t="s">
        <v>185</v>
      </c>
      <c r="P21" s="34">
        <v>4.2160000000000002</v>
      </c>
      <c r="Q21" s="34"/>
      <c r="R21" s="34"/>
      <c r="S21" s="34"/>
      <c r="T21" s="35"/>
      <c r="U21" s="36" t="s">
        <v>424</v>
      </c>
      <c r="V21" s="37">
        <v>2.8860000000000001</v>
      </c>
      <c r="W21" s="37" t="s">
        <v>232</v>
      </c>
      <c r="X21" s="37" t="s">
        <v>209</v>
      </c>
      <c r="Y21" s="38">
        <v>0.99860000000000004</v>
      </c>
    </row>
    <row r="22" spans="15:25" x14ac:dyDescent="0.25">
      <c r="O22" s="33" t="s">
        <v>186</v>
      </c>
      <c r="P22" s="34" t="s">
        <v>187</v>
      </c>
      <c r="Q22" s="34"/>
      <c r="R22" s="34"/>
      <c r="S22" s="34"/>
      <c r="T22" s="35"/>
    </row>
    <row r="23" spans="15:25" x14ac:dyDescent="0.25">
      <c r="O23" s="33"/>
      <c r="P23" s="34"/>
      <c r="Q23" s="34"/>
      <c r="R23" s="34"/>
      <c r="S23" s="34"/>
      <c r="T23" s="35"/>
      <c r="Y23" s="135"/>
    </row>
    <row r="24" spans="15:25" x14ac:dyDescent="0.25">
      <c r="O24" s="33" t="s">
        <v>188</v>
      </c>
      <c r="P24" s="34"/>
      <c r="Q24" s="34"/>
      <c r="R24" s="34"/>
      <c r="S24" s="34"/>
      <c r="T24" s="35"/>
    </row>
    <row r="25" spans="15:25" x14ac:dyDescent="0.25">
      <c r="O25" s="33" t="s">
        <v>308</v>
      </c>
      <c r="P25" s="34">
        <v>2</v>
      </c>
      <c r="Q25" s="34"/>
      <c r="R25" s="34"/>
      <c r="S25" s="34"/>
      <c r="T25" s="35"/>
    </row>
    <row r="26" spans="15:25" x14ac:dyDescent="0.25">
      <c r="O26" s="33" t="s">
        <v>309</v>
      </c>
      <c r="P26" s="34">
        <v>3</v>
      </c>
      <c r="Q26" s="34"/>
      <c r="R26" s="34"/>
      <c r="S26" s="34"/>
      <c r="T26" s="35"/>
    </row>
    <row r="27" spans="15:25" ht="15.75" thickBot="1" x14ac:dyDescent="0.3">
      <c r="O27" s="36" t="s">
        <v>191</v>
      </c>
      <c r="P27" s="37">
        <v>36</v>
      </c>
      <c r="Q27" s="37"/>
      <c r="R27" s="37"/>
      <c r="S27" s="37"/>
      <c r="T27" s="38"/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FD102-2FBC-44E8-A266-267C4EF2F9C4}">
  <dimension ref="A1:AC76"/>
  <sheetViews>
    <sheetView workbookViewId="0">
      <selection activeCell="H19" sqref="H19"/>
    </sheetView>
  </sheetViews>
  <sheetFormatPr defaultColWidth="9.140625" defaultRowHeight="15" x14ac:dyDescent="0.25"/>
  <cols>
    <col min="1" max="1" width="39.28515625" style="23" customWidth="1"/>
    <col min="2" max="6" width="9.140625" style="23"/>
    <col min="7" max="7" width="40.85546875" style="23" customWidth="1"/>
    <col min="8" max="10" width="9.140625" style="23"/>
    <col min="11" max="11" width="15.7109375" style="23" customWidth="1"/>
    <col min="12" max="12" width="14.5703125" style="23" customWidth="1"/>
    <col min="13" max="13" width="23.28515625" style="23" customWidth="1"/>
    <col min="14" max="14" width="8.5703125" style="23" customWidth="1"/>
    <col min="15" max="15" width="35.140625" style="23" customWidth="1"/>
    <col min="16" max="16" width="23.28515625" style="23" customWidth="1"/>
    <col min="17" max="17" width="10.140625" style="23" customWidth="1"/>
    <col min="18" max="19" width="23.28515625" style="23" customWidth="1"/>
    <col min="20" max="20" width="11.28515625" style="23" customWidth="1"/>
    <col min="21" max="21" width="33.42578125" style="23" customWidth="1"/>
    <col min="22" max="22" width="24.5703125" style="23" customWidth="1"/>
    <col min="23" max="23" width="18" style="23" customWidth="1"/>
    <col min="24" max="24" width="9.140625" style="23"/>
    <col min="25" max="25" width="13.42578125" style="23" customWidth="1"/>
    <col min="26" max="26" width="18.7109375" style="23" customWidth="1"/>
    <col min="27" max="27" width="7.5703125" style="23" customWidth="1"/>
    <col min="28" max="16384" width="9.140625" style="23"/>
  </cols>
  <sheetData>
    <row r="1" spans="1:29" x14ac:dyDescent="0.25">
      <c r="A1" s="55" t="s">
        <v>1186</v>
      </c>
      <c r="B1" s="56" t="s">
        <v>1161</v>
      </c>
      <c r="C1" s="56" t="s">
        <v>1161</v>
      </c>
      <c r="D1" s="56" t="s">
        <v>1161</v>
      </c>
      <c r="E1" s="56" t="s">
        <v>1161</v>
      </c>
      <c r="F1" s="56" t="s">
        <v>1161</v>
      </c>
      <c r="G1" s="56" t="s">
        <v>1161</v>
      </c>
      <c r="H1" s="56" t="s">
        <v>1161</v>
      </c>
      <c r="I1" s="56" t="s">
        <v>1161</v>
      </c>
      <c r="J1" s="56" t="s">
        <v>1161</v>
      </c>
      <c r="K1" s="56" t="s">
        <v>1161</v>
      </c>
      <c r="L1" s="56" t="s">
        <v>1161</v>
      </c>
      <c r="M1" s="57" t="s">
        <v>1161</v>
      </c>
      <c r="N1" s="55" t="s">
        <v>1162</v>
      </c>
      <c r="O1" s="144" t="s">
        <v>1162</v>
      </c>
      <c r="P1" s="144" t="s">
        <v>1162</v>
      </c>
      <c r="Q1" s="65" t="s">
        <v>1162</v>
      </c>
      <c r="R1" s="65" t="s">
        <v>1162</v>
      </c>
      <c r="S1" s="65" t="s">
        <v>1162</v>
      </c>
      <c r="T1" s="65" t="s">
        <v>1162</v>
      </c>
      <c r="U1" s="65" t="s">
        <v>1162</v>
      </c>
      <c r="V1" s="65" t="s">
        <v>1162</v>
      </c>
      <c r="W1" s="65" t="s">
        <v>1162</v>
      </c>
      <c r="X1" s="65" t="s">
        <v>1162</v>
      </c>
      <c r="Y1" s="66" t="s">
        <v>1162</v>
      </c>
      <c r="Z1" s="47"/>
      <c r="AA1" s="47"/>
      <c r="AB1" s="47"/>
      <c r="AC1" s="47"/>
    </row>
    <row r="2" spans="1:29" x14ac:dyDescent="0.25">
      <c r="A2" s="33" t="s">
        <v>104</v>
      </c>
      <c r="B2" s="34">
        <v>54.744529999999997</v>
      </c>
      <c r="C2" s="34">
        <v>72.992699999999999</v>
      </c>
      <c r="D2" s="34">
        <v>54.744529999999997</v>
      </c>
      <c r="E2" s="34">
        <v>42.579079999999998</v>
      </c>
      <c r="F2" s="34">
        <v>72.983599999999996</v>
      </c>
      <c r="G2" s="34">
        <v>66.909980000000004</v>
      </c>
      <c r="H2" s="23">
        <v>48.661799999999999</v>
      </c>
      <c r="I2" s="23">
        <v>24.3309</v>
      </c>
      <c r="J2" s="23">
        <v>12.16545</v>
      </c>
      <c r="K2" s="23">
        <v>60.827249999999999</v>
      </c>
      <c r="L2" s="23">
        <v>36.49635</v>
      </c>
      <c r="M2" s="42">
        <v>60.827249999999999</v>
      </c>
      <c r="N2" s="90">
        <v>103.4063</v>
      </c>
      <c r="O2" s="47">
        <v>97.323599999999999</v>
      </c>
      <c r="P2" s="47">
        <v>97.381100000000004</v>
      </c>
      <c r="Q2" s="47">
        <v>73.812700000000007</v>
      </c>
      <c r="R2" s="47">
        <v>91.240880000000004</v>
      </c>
      <c r="S2" s="47">
        <v>102.9811</v>
      </c>
      <c r="T2" s="47">
        <v>18.248180000000001</v>
      </c>
      <c r="U2" s="47">
        <v>170.31630000000001</v>
      </c>
      <c r="V2" s="47">
        <v>194.6472</v>
      </c>
      <c r="W2" s="47">
        <v>194.6472</v>
      </c>
      <c r="X2" s="47">
        <v>170.31630000000001</v>
      </c>
      <c r="Y2" s="71">
        <v>145.9854</v>
      </c>
      <c r="Z2" s="47"/>
      <c r="AA2" s="47"/>
      <c r="AB2" s="47"/>
      <c r="AC2" s="47"/>
    </row>
    <row r="3" spans="1:29" x14ac:dyDescent="0.25">
      <c r="A3" s="33" t="s">
        <v>106</v>
      </c>
      <c r="B3" s="34">
        <v>66.909980000000004</v>
      </c>
      <c r="C3" s="34">
        <v>60.827249999999999</v>
      </c>
      <c r="D3" s="34">
        <v>66.909980000000004</v>
      </c>
      <c r="E3" s="34">
        <v>36.49635</v>
      </c>
      <c r="F3" s="34">
        <v>42.579079999999998</v>
      </c>
      <c r="G3" s="34">
        <v>73.001000000000005</v>
      </c>
      <c r="H3" s="23">
        <v>73.055499999999995</v>
      </c>
      <c r="I3" s="23">
        <v>48.661799999999999</v>
      </c>
      <c r="J3" s="23">
        <v>36.49635</v>
      </c>
      <c r="K3" s="23">
        <v>48.661799999999999</v>
      </c>
      <c r="L3" s="23">
        <v>48.661799999999999</v>
      </c>
      <c r="M3" s="42">
        <v>60.827249999999999</v>
      </c>
      <c r="N3" s="90">
        <v>48.661799999999999</v>
      </c>
      <c r="O3" s="47">
        <v>109.48909999999999</v>
      </c>
      <c r="P3" s="47">
        <v>97.423199999999994</v>
      </c>
      <c r="Q3" s="47">
        <v>79.075429999999997</v>
      </c>
      <c r="R3" s="47">
        <v>91.240880000000004</v>
      </c>
      <c r="S3" s="47">
        <v>97.486599999999996</v>
      </c>
      <c r="T3" s="47">
        <v>194.6472</v>
      </c>
      <c r="U3" s="47">
        <v>158.15090000000001</v>
      </c>
      <c r="V3" s="47">
        <v>182.48179999999999</v>
      </c>
      <c r="W3" s="47">
        <v>145.9854</v>
      </c>
      <c r="X3" s="47">
        <v>170.31630000000001</v>
      </c>
      <c r="Y3" s="71">
        <v>158.15090000000001</v>
      </c>
      <c r="Z3" s="47"/>
      <c r="AA3" s="47"/>
      <c r="AB3" s="47"/>
      <c r="AC3" s="47"/>
    </row>
    <row r="4" spans="1:29" x14ac:dyDescent="0.25">
      <c r="A4" s="33" t="s">
        <v>48</v>
      </c>
      <c r="B4" s="34">
        <v>226.2774</v>
      </c>
      <c r="C4" s="34">
        <v>170.31630000000001</v>
      </c>
      <c r="D4" s="34">
        <v>267.63990000000001</v>
      </c>
      <c r="E4" s="34">
        <v>218.97810000000001</v>
      </c>
      <c r="F4" s="34">
        <v>255.47450000000001</v>
      </c>
      <c r="G4" s="34">
        <v>170.31630000000001</v>
      </c>
      <c r="H4" s="23">
        <v>97.323599999999999</v>
      </c>
      <c r="I4" s="23">
        <v>304.13630000000001</v>
      </c>
      <c r="J4" s="23">
        <v>121.6545</v>
      </c>
      <c r="K4" s="23">
        <v>206.81270000000001</v>
      </c>
      <c r="M4" s="42"/>
      <c r="N4" s="90">
        <v>459.2457</v>
      </c>
      <c r="O4" s="47">
        <v>273.7226</v>
      </c>
      <c r="P4" s="47">
        <v>404.50119999999998</v>
      </c>
      <c r="Q4" s="47">
        <v>383.21170000000001</v>
      </c>
      <c r="R4" s="47">
        <v>425.79079999999999</v>
      </c>
      <c r="S4" s="47">
        <v>267.63990000000001</v>
      </c>
      <c r="T4" s="47">
        <v>243.309</v>
      </c>
      <c r="U4" s="47">
        <v>279.80540000000002</v>
      </c>
      <c r="V4" s="47">
        <v>263.30900000000003</v>
      </c>
      <c r="W4" s="47">
        <v>281.14359999999999</v>
      </c>
      <c r="X4" s="47"/>
      <c r="Y4" s="71"/>
      <c r="Z4" s="47"/>
      <c r="AA4" s="47"/>
      <c r="AB4" s="47"/>
      <c r="AC4" s="47"/>
    </row>
    <row r="5" spans="1:29" ht="15.75" thickBot="1" x14ac:dyDescent="0.3">
      <c r="A5" s="36" t="s">
        <v>49</v>
      </c>
      <c r="B5" s="37">
        <v>155.71780000000001</v>
      </c>
      <c r="C5" s="37">
        <v>127.7372</v>
      </c>
      <c r="D5" s="37">
        <v>158.15090000000001</v>
      </c>
      <c r="E5" s="37">
        <v>133.82</v>
      </c>
      <c r="F5" s="37">
        <v>97.323599999999999</v>
      </c>
      <c r="G5" s="37">
        <v>73.000100000000003</v>
      </c>
      <c r="H5" s="43">
        <v>89.419939999999997</v>
      </c>
      <c r="I5" s="43">
        <v>85.158150000000006</v>
      </c>
      <c r="J5" s="43">
        <v>97.323599999999999</v>
      </c>
      <c r="K5" s="43">
        <v>73.009</v>
      </c>
      <c r="L5" s="43"/>
      <c r="M5" s="44"/>
      <c r="N5" s="91">
        <v>218.97810000000001</v>
      </c>
      <c r="O5" s="68">
        <v>200.9708</v>
      </c>
      <c r="P5" s="68">
        <v>218.97810000000001</v>
      </c>
      <c r="Q5" s="68">
        <v>243.309</v>
      </c>
      <c r="R5" s="68">
        <v>182.48179999999999</v>
      </c>
      <c r="S5" s="68">
        <v>133.82</v>
      </c>
      <c r="T5" s="68">
        <v>194.6472</v>
      </c>
      <c r="U5" s="68">
        <v>145.9854</v>
      </c>
      <c r="V5" s="68">
        <v>121.6545</v>
      </c>
      <c r="W5" s="68">
        <v>182.48179999999999</v>
      </c>
      <c r="X5" s="68"/>
      <c r="Y5" s="69"/>
      <c r="Z5" s="47"/>
      <c r="AA5" s="47"/>
      <c r="AB5" s="47"/>
      <c r="AC5" s="47"/>
    </row>
    <row r="6" spans="1:29" x14ac:dyDescent="0.25">
      <c r="A6" s="34"/>
      <c r="O6" s="47"/>
      <c r="P6" s="47"/>
      <c r="Q6" s="47"/>
      <c r="R6" s="47"/>
      <c r="S6" s="47"/>
      <c r="T6" s="47"/>
      <c r="U6" s="47"/>
      <c r="V6" s="47"/>
      <c r="W6" s="47"/>
      <c r="X6" s="47"/>
      <c r="Y6" s="47"/>
      <c r="Z6" s="47"/>
      <c r="AA6" s="47"/>
      <c r="AB6" s="47"/>
      <c r="AC6" s="47"/>
    </row>
    <row r="7" spans="1:29" ht="15.75" thickBot="1" x14ac:dyDescent="0.3">
      <c r="A7" s="34"/>
      <c r="B7" s="34"/>
      <c r="C7" s="34"/>
      <c r="D7" s="34"/>
      <c r="E7" s="34"/>
      <c r="F7" s="34"/>
      <c r="G7" s="34"/>
      <c r="O7" s="47"/>
      <c r="P7" s="47"/>
      <c r="Q7" s="47"/>
      <c r="R7" s="47"/>
      <c r="S7" s="47"/>
      <c r="T7" s="47"/>
      <c r="U7" s="47"/>
      <c r="V7" s="47"/>
      <c r="W7" s="47"/>
      <c r="X7" s="47"/>
      <c r="Y7" s="47"/>
      <c r="Z7" s="47"/>
      <c r="AA7" s="47"/>
      <c r="AB7" s="47"/>
      <c r="AC7" s="47"/>
    </row>
    <row r="8" spans="1:29" x14ac:dyDescent="0.25">
      <c r="A8" s="60" t="s">
        <v>152</v>
      </c>
      <c r="B8" s="121" t="s">
        <v>1160</v>
      </c>
      <c r="C8" s="61"/>
      <c r="D8" s="61"/>
      <c r="E8" s="61"/>
      <c r="F8" s="61"/>
      <c r="G8" s="60" t="s">
        <v>192</v>
      </c>
      <c r="H8" s="61">
        <v>2</v>
      </c>
      <c r="I8" s="61"/>
      <c r="J8" s="61"/>
      <c r="K8" s="62"/>
      <c r="L8" s="34"/>
      <c r="M8" s="47"/>
      <c r="N8" s="47"/>
      <c r="O8" s="47"/>
      <c r="P8" s="47"/>
      <c r="Q8" s="47"/>
      <c r="R8" s="47"/>
      <c r="S8" s="47"/>
      <c r="T8" s="47"/>
      <c r="U8" s="47"/>
      <c r="V8" s="47"/>
      <c r="W8" s="47"/>
      <c r="X8" s="47"/>
      <c r="Y8" s="47"/>
      <c r="Z8" s="47"/>
      <c r="AA8" s="47"/>
      <c r="AB8" s="47"/>
      <c r="AC8" s="47"/>
    </row>
    <row r="9" spans="1:29" x14ac:dyDescent="0.25">
      <c r="A9" s="33"/>
      <c r="B9" s="34"/>
      <c r="C9" s="34"/>
      <c r="D9" s="34"/>
      <c r="E9" s="34"/>
      <c r="F9" s="34"/>
      <c r="G9" s="33" t="s">
        <v>193</v>
      </c>
      <c r="H9" s="34">
        <v>6</v>
      </c>
      <c r="I9" s="34"/>
      <c r="J9" s="34"/>
      <c r="K9" s="35"/>
      <c r="L9" s="34"/>
      <c r="M9" s="48"/>
      <c r="N9" s="48"/>
      <c r="O9" s="47"/>
      <c r="P9" s="47"/>
      <c r="Q9" s="47"/>
      <c r="R9" s="47"/>
      <c r="S9" s="47"/>
      <c r="T9" s="47"/>
      <c r="U9" s="47"/>
      <c r="V9" s="47"/>
      <c r="W9" s="47"/>
      <c r="X9" s="47"/>
      <c r="Y9" s="47"/>
      <c r="Z9" s="47"/>
      <c r="AA9" s="47"/>
      <c r="AB9" s="47"/>
      <c r="AC9" s="47"/>
    </row>
    <row r="10" spans="1:29" x14ac:dyDescent="0.25">
      <c r="A10" s="33" t="s">
        <v>153</v>
      </c>
      <c r="B10" s="34" t="s">
        <v>154</v>
      </c>
      <c r="C10" s="34"/>
      <c r="D10" s="34"/>
      <c r="E10" s="34"/>
      <c r="F10" s="34"/>
      <c r="G10" s="33" t="s">
        <v>194</v>
      </c>
      <c r="H10" s="34">
        <v>0.05</v>
      </c>
      <c r="I10" s="34"/>
      <c r="J10" s="34"/>
      <c r="K10" s="35"/>
      <c r="L10" s="34"/>
      <c r="O10" s="47"/>
      <c r="P10" s="47"/>
      <c r="Q10" s="47"/>
      <c r="R10" s="47"/>
      <c r="S10" s="47"/>
      <c r="T10" s="47"/>
      <c r="U10" s="47"/>
      <c r="V10" s="47"/>
      <c r="W10" s="47"/>
      <c r="X10" s="47"/>
      <c r="Y10" s="47"/>
      <c r="Z10" s="47"/>
      <c r="AA10" s="47"/>
      <c r="AB10" s="47"/>
      <c r="AC10" s="47"/>
    </row>
    <row r="11" spans="1:29" x14ac:dyDescent="0.25">
      <c r="A11" s="33" t="s">
        <v>155</v>
      </c>
      <c r="B11" s="34">
        <v>0.05</v>
      </c>
      <c r="C11" s="34"/>
      <c r="D11" s="34"/>
      <c r="E11" s="34"/>
      <c r="F11" s="34"/>
      <c r="G11" s="33"/>
      <c r="H11" s="34"/>
      <c r="I11" s="34"/>
      <c r="J11" s="34"/>
      <c r="K11" s="35"/>
      <c r="L11" s="34"/>
      <c r="O11" s="47"/>
      <c r="P11" s="47"/>
      <c r="Q11" s="47"/>
      <c r="R11" s="47"/>
      <c r="S11" s="47"/>
      <c r="T11" s="47"/>
      <c r="U11" s="47"/>
      <c r="V11" s="47"/>
      <c r="W11" s="47"/>
      <c r="X11" s="47"/>
      <c r="Y11" s="47"/>
      <c r="Z11" s="47"/>
      <c r="AA11" s="47"/>
      <c r="AB11" s="47"/>
      <c r="AC11" s="47"/>
    </row>
    <row r="12" spans="1:29" x14ac:dyDescent="0.25">
      <c r="A12" s="33"/>
      <c r="B12" s="34"/>
      <c r="C12" s="34"/>
      <c r="D12" s="34"/>
      <c r="E12" s="34"/>
      <c r="F12" s="34"/>
      <c r="G12" s="33" t="s">
        <v>195</v>
      </c>
      <c r="H12" s="34" t="s">
        <v>343</v>
      </c>
      <c r="I12" s="34" t="s">
        <v>197</v>
      </c>
      <c r="J12" s="34" t="s">
        <v>198</v>
      </c>
      <c r="K12" s="35" t="s">
        <v>200</v>
      </c>
      <c r="O12" s="47"/>
      <c r="P12" s="47"/>
      <c r="Q12" s="47"/>
      <c r="R12" s="47"/>
      <c r="S12" s="47"/>
      <c r="T12" s="47"/>
      <c r="U12" s="47"/>
      <c r="V12" s="47"/>
      <c r="W12" s="47"/>
      <c r="X12" s="47"/>
      <c r="Y12" s="47"/>
      <c r="Z12" s="47"/>
      <c r="AA12" s="47"/>
      <c r="AB12" s="47"/>
      <c r="AC12" s="47"/>
    </row>
    <row r="13" spans="1:29" x14ac:dyDescent="0.25">
      <c r="A13" s="33" t="s">
        <v>156</v>
      </c>
      <c r="B13" s="34" t="s">
        <v>157</v>
      </c>
      <c r="C13" s="34" t="s">
        <v>158</v>
      </c>
      <c r="D13" s="34" t="s">
        <v>159</v>
      </c>
      <c r="E13" s="34" t="s">
        <v>160</v>
      </c>
      <c r="F13" s="34"/>
      <c r="G13" s="33"/>
      <c r="H13" s="34"/>
      <c r="I13" s="34"/>
      <c r="J13" s="34"/>
      <c r="K13" s="35"/>
      <c r="O13" s="47"/>
      <c r="P13" s="47"/>
      <c r="Q13" s="47"/>
      <c r="R13" s="47"/>
      <c r="S13" s="47"/>
      <c r="T13" s="47"/>
      <c r="U13" s="47"/>
      <c r="V13" s="47"/>
      <c r="W13" s="47"/>
      <c r="X13" s="47"/>
      <c r="Y13" s="47"/>
      <c r="Z13" s="47"/>
      <c r="AA13" s="47"/>
      <c r="AB13" s="47"/>
      <c r="AC13" s="47"/>
    </row>
    <row r="14" spans="1:29" x14ac:dyDescent="0.25">
      <c r="A14" s="33" t="s">
        <v>161</v>
      </c>
      <c r="B14" s="34">
        <v>1.2989999999999999</v>
      </c>
      <c r="C14" s="34">
        <v>0.21629999999999999</v>
      </c>
      <c r="D14" s="34" t="s">
        <v>210</v>
      </c>
      <c r="E14" s="34" t="s">
        <v>209</v>
      </c>
      <c r="F14" s="34"/>
      <c r="G14" s="33" t="s">
        <v>344</v>
      </c>
      <c r="H14" s="34"/>
      <c r="I14" s="34"/>
      <c r="J14" s="34"/>
      <c r="K14" s="35"/>
      <c r="O14" s="47"/>
      <c r="P14" s="47"/>
      <c r="Q14" s="47"/>
      <c r="R14" s="47"/>
      <c r="S14" s="47"/>
      <c r="T14" s="47"/>
      <c r="U14" s="47"/>
      <c r="V14" s="47"/>
      <c r="W14" s="47"/>
      <c r="X14" s="47"/>
      <c r="Y14" s="47"/>
      <c r="Z14" s="47"/>
      <c r="AA14" s="47"/>
      <c r="AB14" s="47"/>
      <c r="AC14" s="47"/>
    </row>
    <row r="15" spans="1:29" x14ac:dyDescent="0.25">
      <c r="A15" s="33" t="s">
        <v>287</v>
      </c>
      <c r="B15" s="34">
        <v>56.05</v>
      </c>
      <c r="C15" s="34" t="s">
        <v>165</v>
      </c>
      <c r="D15" s="34" t="s">
        <v>166</v>
      </c>
      <c r="E15" s="34" t="s">
        <v>163</v>
      </c>
      <c r="F15" s="34"/>
      <c r="G15" s="33" t="s">
        <v>1168</v>
      </c>
      <c r="H15" s="34">
        <v>-4.569</v>
      </c>
      <c r="I15" s="34" t="s">
        <v>1169</v>
      </c>
      <c r="J15" s="34" t="s">
        <v>209</v>
      </c>
      <c r="K15" s="35">
        <v>0.99539999999999995</v>
      </c>
      <c r="O15" s="47"/>
      <c r="P15" s="47"/>
      <c r="Q15" s="47"/>
      <c r="R15" s="47"/>
      <c r="S15" s="47"/>
      <c r="T15" s="47"/>
      <c r="U15" s="47"/>
      <c r="V15" s="47"/>
      <c r="W15" s="47"/>
      <c r="X15" s="47"/>
      <c r="Y15" s="47"/>
      <c r="Z15" s="47"/>
      <c r="AA15" s="47"/>
      <c r="AB15" s="47"/>
      <c r="AC15" s="47"/>
    </row>
    <row r="16" spans="1:29" x14ac:dyDescent="0.25">
      <c r="A16" s="33" t="s">
        <v>288</v>
      </c>
      <c r="B16" s="34">
        <v>20.25</v>
      </c>
      <c r="C16" s="34" t="s">
        <v>165</v>
      </c>
      <c r="D16" s="34" t="s">
        <v>166</v>
      </c>
      <c r="E16" s="34" t="s">
        <v>163</v>
      </c>
      <c r="F16" s="34"/>
      <c r="G16" s="33" t="s">
        <v>1170</v>
      </c>
      <c r="H16" s="34">
        <v>-153.19999999999999</v>
      </c>
      <c r="I16" s="34" t="s">
        <v>1171</v>
      </c>
      <c r="J16" s="34" t="s">
        <v>163</v>
      </c>
      <c r="K16" s="35" t="s">
        <v>165</v>
      </c>
      <c r="O16" s="47"/>
      <c r="P16" s="47"/>
      <c r="Q16" s="47"/>
      <c r="R16" s="47"/>
      <c r="S16" s="47"/>
      <c r="T16" s="47"/>
      <c r="U16" s="47"/>
      <c r="V16" s="47"/>
      <c r="W16" s="47"/>
      <c r="X16" s="47"/>
      <c r="Y16" s="47"/>
      <c r="Z16" s="47"/>
      <c r="AA16" s="47"/>
      <c r="AB16" s="47"/>
      <c r="AC16" s="47"/>
    </row>
    <row r="17" spans="1:29" x14ac:dyDescent="0.25">
      <c r="A17" s="33"/>
      <c r="B17" s="34"/>
      <c r="C17" s="34"/>
      <c r="D17" s="34"/>
      <c r="E17" s="34"/>
      <c r="F17" s="34"/>
      <c r="G17" s="33" t="s">
        <v>1172</v>
      </c>
      <c r="H17" s="34">
        <v>-58.38</v>
      </c>
      <c r="I17" s="34" t="s">
        <v>1173</v>
      </c>
      <c r="J17" s="34" t="s">
        <v>163</v>
      </c>
      <c r="K17" s="35">
        <v>2.6599999999999999E-2</v>
      </c>
      <c r="O17" s="47"/>
      <c r="P17" s="47"/>
      <c r="Q17" s="47"/>
      <c r="R17" s="47"/>
      <c r="S17" s="47"/>
      <c r="T17" s="47"/>
      <c r="U17" s="47"/>
      <c r="V17" s="47"/>
      <c r="W17" s="47"/>
      <c r="X17" s="47"/>
      <c r="Y17" s="47"/>
      <c r="Z17" s="47"/>
      <c r="AA17" s="47"/>
      <c r="AB17" s="47"/>
      <c r="AC17" s="47"/>
    </row>
    <row r="18" spans="1:29" x14ac:dyDescent="0.25">
      <c r="A18" s="33" t="s">
        <v>169</v>
      </c>
      <c r="B18" s="34" t="s">
        <v>346</v>
      </c>
      <c r="C18" s="34" t="s">
        <v>171</v>
      </c>
      <c r="D18" s="34" t="s">
        <v>172</v>
      </c>
      <c r="E18" s="34" t="s">
        <v>173</v>
      </c>
      <c r="F18" s="34" t="s">
        <v>158</v>
      </c>
      <c r="G18" s="33" t="s">
        <v>1174</v>
      </c>
      <c r="H18" s="34">
        <v>-148.6</v>
      </c>
      <c r="I18" s="34" t="s">
        <v>1175</v>
      </c>
      <c r="J18" s="34" t="s">
        <v>163</v>
      </c>
      <c r="K18" s="35" t="s">
        <v>165</v>
      </c>
      <c r="O18" s="47"/>
      <c r="P18" s="47"/>
      <c r="Q18" s="47"/>
      <c r="R18" s="47"/>
      <c r="S18" s="47"/>
      <c r="T18" s="47"/>
      <c r="U18" s="47"/>
      <c r="V18" s="47"/>
      <c r="W18" s="47"/>
      <c r="X18" s="47"/>
      <c r="Y18" s="47"/>
      <c r="Z18" s="47"/>
      <c r="AA18" s="47"/>
      <c r="AB18" s="47"/>
      <c r="AC18" s="47"/>
    </row>
    <row r="19" spans="1:29" x14ac:dyDescent="0.25">
      <c r="A19" s="33" t="s">
        <v>161</v>
      </c>
      <c r="B19" s="34">
        <v>10293</v>
      </c>
      <c r="C19" s="34">
        <v>3</v>
      </c>
      <c r="D19" s="34">
        <v>3431</v>
      </c>
      <c r="E19" s="34" t="s">
        <v>1163</v>
      </c>
      <c r="F19" s="34" t="s">
        <v>1164</v>
      </c>
      <c r="G19" s="33" t="s">
        <v>1176</v>
      </c>
      <c r="H19" s="34">
        <v>-53.81</v>
      </c>
      <c r="I19" s="34" t="s">
        <v>1177</v>
      </c>
      <c r="J19" s="34" t="s">
        <v>163</v>
      </c>
      <c r="K19" s="35">
        <v>4.7699999999999999E-2</v>
      </c>
      <c r="O19" s="47"/>
      <c r="P19" s="47"/>
      <c r="Q19" s="47"/>
      <c r="R19" s="47"/>
      <c r="S19" s="47"/>
      <c r="T19" s="47"/>
      <c r="U19" s="47"/>
      <c r="V19" s="47"/>
      <c r="W19" s="47"/>
      <c r="X19" s="47"/>
      <c r="Y19" s="47"/>
      <c r="Z19" s="47"/>
      <c r="AA19" s="47"/>
      <c r="AB19" s="47"/>
      <c r="AC19" s="47"/>
    </row>
    <row r="20" spans="1:29" x14ac:dyDescent="0.25">
      <c r="A20" s="33" t="s">
        <v>287</v>
      </c>
      <c r="B20" s="34">
        <v>444045</v>
      </c>
      <c r="C20" s="34">
        <v>3</v>
      </c>
      <c r="D20" s="34">
        <v>148015</v>
      </c>
      <c r="E20" s="34" t="s">
        <v>1165</v>
      </c>
      <c r="F20" s="34" t="s">
        <v>177</v>
      </c>
      <c r="G20" s="33" t="s">
        <v>1178</v>
      </c>
      <c r="H20" s="34">
        <v>94.83</v>
      </c>
      <c r="I20" s="34" t="s">
        <v>1179</v>
      </c>
      <c r="J20" s="34" t="s">
        <v>163</v>
      </c>
      <c r="K20" s="35">
        <v>2.0000000000000001E-4</v>
      </c>
      <c r="O20" s="47"/>
      <c r="P20" s="47"/>
      <c r="Q20" s="47"/>
      <c r="R20" s="47"/>
      <c r="S20" s="47"/>
      <c r="T20" s="47"/>
      <c r="U20" s="47"/>
      <c r="V20" s="47"/>
      <c r="W20" s="47"/>
      <c r="X20" s="47"/>
      <c r="Y20" s="47"/>
      <c r="Z20" s="47"/>
      <c r="AA20" s="47"/>
      <c r="AB20" s="47"/>
      <c r="AC20" s="47"/>
    </row>
    <row r="21" spans="1:29" x14ac:dyDescent="0.25">
      <c r="A21" s="33" t="s">
        <v>288</v>
      </c>
      <c r="B21" s="34">
        <v>160472</v>
      </c>
      <c r="C21" s="34">
        <v>1</v>
      </c>
      <c r="D21" s="34">
        <v>160472</v>
      </c>
      <c r="E21" s="34" t="s">
        <v>1166</v>
      </c>
      <c r="F21" s="34" t="s">
        <v>177</v>
      </c>
      <c r="G21" s="33"/>
      <c r="H21" s="34"/>
      <c r="I21" s="34"/>
      <c r="J21" s="34"/>
      <c r="K21" s="35"/>
      <c r="O21" s="47"/>
      <c r="P21" s="47"/>
      <c r="Q21" s="47"/>
      <c r="R21" s="47"/>
      <c r="S21" s="47"/>
      <c r="T21" s="47"/>
      <c r="U21" s="47"/>
      <c r="V21" s="47"/>
      <c r="W21" s="47"/>
      <c r="X21" s="47"/>
      <c r="Y21" s="47"/>
      <c r="Z21" s="47"/>
      <c r="AA21" s="47"/>
      <c r="AB21" s="47"/>
      <c r="AC21" s="47"/>
    </row>
    <row r="22" spans="1:29" x14ac:dyDescent="0.25">
      <c r="A22" s="33" t="s">
        <v>180</v>
      </c>
      <c r="B22" s="34">
        <v>180890</v>
      </c>
      <c r="C22" s="34">
        <v>80</v>
      </c>
      <c r="D22" s="34">
        <v>2261</v>
      </c>
      <c r="E22" s="34"/>
      <c r="F22" s="34"/>
      <c r="G22" s="33" t="s">
        <v>345</v>
      </c>
      <c r="H22" s="34"/>
      <c r="I22" s="34"/>
      <c r="J22" s="34"/>
      <c r="K22" s="35"/>
      <c r="O22" s="47"/>
      <c r="P22" s="47"/>
      <c r="Q22" s="47"/>
      <c r="R22" s="47"/>
      <c r="S22" s="47"/>
      <c r="T22" s="47"/>
      <c r="U22" s="47"/>
      <c r="V22" s="47"/>
      <c r="W22" s="47"/>
      <c r="X22" s="47"/>
      <c r="Y22" s="47"/>
      <c r="Z22" s="47"/>
      <c r="AA22" s="47"/>
      <c r="AB22" s="47"/>
      <c r="AC22" s="47"/>
    </row>
    <row r="23" spans="1:29" x14ac:dyDescent="0.25">
      <c r="A23" s="33"/>
      <c r="B23" s="34"/>
      <c r="C23" s="34"/>
      <c r="D23" s="34"/>
      <c r="E23" s="34"/>
      <c r="F23" s="34"/>
      <c r="G23" s="33" t="s">
        <v>1168</v>
      </c>
      <c r="H23" s="34">
        <v>-6.0670000000000002</v>
      </c>
      <c r="I23" s="34" t="s">
        <v>1180</v>
      </c>
      <c r="J23" s="34" t="s">
        <v>209</v>
      </c>
      <c r="K23" s="35">
        <v>0.98929999999999996</v>
      </c>
      <c r="O23" s="47"/>
      <c r="P23" s="47"/>
      <c r="Q23" s="47"/>
      <c r="R23" s="47"/>
      <c r="S23" s="47"/>
      <c r="T23" s="47"/>
      <c r="U23" s="47"/>
      <c r="V23" s="47"/>
      <c r="W23" s="47"/>
      <c r="X23" s="47"/>
      <c r="Y23" s="47"/>
      <c r="Z23" s="47"/>
      <c r="AA23" s="47"/>
      <c r="AB23" s="47"/>
      <c r="AC23" s="47"/>
    </row>
    <row r="24" spans="1:29" x14ac:dyDescent="0.25">
      <c r="A24" s="33" t="s">
        <v>181</v>
      </c>
      <c r="B24" s="34"/>
      <c r="C24" s="34"/>
      <c r="D24" s="34"/>
      <c r="E24" s="34"/>
      <c r="F24" s="34"/>
      <c r="G24" s="33" t="s">
        <v>1170</v>
      </c>
      <c r="H24" s="34">
        <v>-206.5</v>
      </c>
      <c r="I24" s="34" t="s">
        <v>1181</v>
      </c>
      <c r="J24" s="34" t="s">
        <v>163</v>
      </c>
      <c r="K24" s="35" t="s">
        <v>165</v>
      </c>
      <c r="O24" s="47"/>
      <c r="P24" s="47"/>
      <c r="Q24" s="47"/>
      <c r="R24" s="47"/>
      <c r="S24" s="47"/>
      <c r="T24" s="47"/>
      <c r="U24" s="47"/>
      <c r="V24" s="47"/>
      <c r="W24" s="47"/>
      <c r="X24" s="47"/>
      <c r="Y24" s="47"/>
      <c r="Z24" s="47"/>
      <c r="AA24" s="47"/>
      <c r="AB24" s="47"/>
      <c r="AC24" s="47"/>
    </row>
    <row r="25" spans="1:29" x14ac:dyDescent="0.25">
      <c r="A25" s="33" t="s">
        <v>347</v>
      </c>
      <c r="B25" s="34">
        <v>104.7</v>
      </c>
      <c r="C25" s="34"/>
      <c r="D25" s="34"/>
      <c r="E25" s="34"/>
      <c r="F25" s="34"/>
      <c r="G25" s="33" t="s">
        <v>1172</v>
      </c>
      <c r="H25" s="34">
        <v>-62.64</v>
      </c>
      <c r="I25" s="34" t="s">
        <v>1182</v>
      </c>
      <c r="J25" s="34" t="s">
        <v>163</v>
      </c>
      <c r="K25" s="35">
        <v>1.49E-2</v>
      </c>
      <c r="O25" s="47"/>
      <c r="P25" s="47"/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/>
      <c r="AB25" s="47"/>
      <c r="AC25" s="47"/>
    </row>
    <row r="26" spans="1:29" x14ac:dyDescent="0.25">
      <c r="A26" s="33" t="s">
        <v>348</v>
      </c>
      <c r="B26" s="34">
        <v>190.5</v>
      </c>
      <c r="C26" s="34"/>
      <c r="D26" s="34"/>
      <c r="E26" s="34"/>
      <c r="F26" s="34"/>
      <c r="G26" s="33" t="s">
        <v>1174</v>
      </c>
      <c r="H26" s="34">
        <v>-200.4</v>
      </c>
      <c r="I26" s="34" t="s">
        <v>1183</v>
      </c>
      <c r="J26" s="34" t="s">
        <v>163</v>
      </c>
      <c r="K26" s="35" t="s">
        <v>165</v>
      </c>
      <c r="O26" s="47"/>
      <c r="P26" s="47"/>
      <c r="Q26" s="47"/>
      <c r="R26" s="47"/>
      <c r="S26" s="47"/>
      <c r="T26" s="47"/>
      <c r="U26" s="47"/>
      <c r="V26" s="47"/>
      <c r="W26" s="47"/>
      <c r="X26" s="47"/>
      <c r="Y26" s="47"/>
      <c r="Z26" s="47"/>
      <c r="AA26" s="47"/>
      <c r="AB26" s="47"/>
      <c r="AC26" s="47"/>
    </row>
    <row r="27" spans="1:29" x14ac:dyDescent="0.25">
      <c r="A27" s="33" t="s">
        <v>349</v>
      </c>
      <c r="B27" s="34">
        <v>-85.76</v>
      </c>
      <c r="C27" s="34"/>
      <c r="D27" s="34"/>
      <c r="E27" s="34"/>
      <c r="F27" s="34"/>
      <c r="G27" s="33" t="s">
        <v>1176</v>
      </c>
      <c r="H27" s="34">
        <v>-56.57</v>
      </c>
      <c r="I27" s="34" t="s">
        <v>1184</v>
      </c>
      <c r="J27" s="34" t="s">
        <v>163</v>
      </c>
      <c r="K27" s="35">
        <v>3.3700000000000001E-2</v>
      </c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/>
      <c r="Z27" s="47"/>
      <c r="AA27" s="47"/>
      <c r="AB27" s="47"/>
      <c r="AC27" s="47"/>
    </row>
    <row r="28" spans="1:29" ht="15.75" thickBot="1" x14ac:dyDescent="0.3">
      <c r="A28" s="33" t="s">
        <v>185</v>
      </c>
      <c r="B28" s="34">
        <v>10.18</v>
      </c>
      <c r="C28" s="34"/>
      <c r="D28" s="34"/>
      <c r="E28" s="34"/>
      <c r="F28" s="34"/>
      <c r="G28" s="36" t="s">
        <v>1178</v>
      </c>
      <c r="H28" s="37">
        <v>143.80000000000001</v>
      </c>
      <c r="I28" s="37" t="s">
        <v>1185</v>
      </c>
      <c r="J28" s="37" t="s">
        <v>163</v>
      </c>
      <c r="K28" s="38" t="s">
        <v>165</v>
      </c>
      <c r="U28" s="47"/>
      <c r="V28" s="47"/>
      <c r="W28" s="47"/>
      <c r="X28" s="47"/>
      <c r="Y28" s="47"/>
      <c r="Z28" s="47"/>
      <c r="AA28" s="47"/>
      <c r="AB28" s="47"/>
      <c r="AC28" s="47"/>
    </row>
    <row r="29" spans="1:29" x14ac:dyDescent="0.25">
      <c r="A29" s="33" t="s">
        <v>186</v>
      </c>
      <c r="B29" s="34" t="s">
        <v>1167</v>
      </c>
      <c r="C29" s="34"/>
      <c r="D29" s="34"/>
      <c r="E29" s="34"/>
      <c r="F29" s="35"/>
      <c r="U29" s="47"/>
      <c r="V29" s="47"/>
      <c r="W29" s="47"/>
      <c r="X29" s="47"/>
      <c r="Y29" s="47"/>
      <c r="Z29" s="47"/>
      <c r="AA29" s="47"/>
      <c r="AB29" s="47"/>
      <c r="AC29" s="47"/>
    </row>
    <row r="30" spans="1:29" x14ac:dyDescent="0.25">
      <c r="A30" s="33"/>
      <c r="B30" s="34"/>
      <c r="C30" s="34"/>
      <c r="D30" s="34"/>
      <c r="E30" s="34"/>
      <c r="F30" s="35"/>
      <c r="U30" s="47"/>
      <c r="V30" s="47"/>
      <c r="W30" s="47"/>
      <c r="X30" s="47"/>
      <c r="Y30" s="47"/>
      <c r="Z30" s="47"/>
      <c r="AA30" s="47"/>
      <c r="AB30" s="47"/>
      <c r="AC30" s="47"/>
    </row>
    <row r="31" spans="1:29" x14ac:dyDescent="0.25">
      <c r="A31" s="33" t="s">
        <v>188</v>
      </c>
      <c r="B31" s="34"/>
      <c r="C31" s="34"/>
      <c r="D31" s="34"/>
      <c r="E31" s="34"/>
      <c r="F31" s="35"/>
      <c r="U31" s="47"/>
      <c r="V31" s="47"/>
      <c r="W31" s="47"/>
      <c r="X31" s="47"/>
      <c r="Y31" s="47"/>
      <c r="Z31" s="47"/>
      <c r="AA31" s="47"/>
      <c r="AB31" s="47"/>
      <c r="AC31" s="47"/>
    </row>
    <row r="32" spans="1:29" x14ac:dyDescent="0.25">
      <c r="A32" s="33" t="s">
        <v>308</v>
      </c>
      <c r="B32" s="34">
        <v>2</v>
      </c>
      <c r="C32" s="34"/>
      <c r="D32" s="34"/>
      <c r="E32" s="34"/>
      <c r="F32" s="35"/>
      <c r="U32" s="47"/>
      <c r="V32" s="47"/>
      <c r="W32" s="47"/>
      <c r="X32" s="47"/>
      <c r="Y32" s="47"/>
      <c r="Z32" s="47"/>
      <c r="AA32" s="47"/>
      <c r="AB32" s="47"/>
      <c r="AC32" s="47"/>
    </row>
    <row r="33" spans="1:29" x14ac:dyDescent="0.25">
      <c r="A33" s="33" t="s">
        <v>309</v>
      </c>
      <c r="B33" s="34">
        <v>4</v>
      </c>
      <c r="C33" s="34"/>
      <c r="D33" s="34"/>
      <c r="E33" s="34"/>
      <c r="F33" s="35"/>
      <c r="U33" s="47"/>
      <c r="V33" s="47"/>
      <c r="W33" s="47"/>
      <c r="X33" s="47"/>
      <c r="Y33" s="47"/>
      <c r="Z33" s="47"/>
      <c r="AA33" s="47"/>
      <c r="AB33" s="47"/>
      <c r="AC33" s="47"/>
    </row>
    <row r="34" spans="1:29" ht="15.75" thickBot="1" x14ac:dyDescent="0.3">
      <c r="A34" s="36" t="s">
        <v>191</v>
      </c>
      <c r="B34" s="37">
        <v>88</v>
      </c>
      <c r="C34" s="37"/>
      <c r="D34" s="37"/>
      <c r="E34" s="37"/>
      <c r="F34" s="38"/>
      <c r="U34" s="47"/>
      <c r="V34" s="47"/>
      <c r="W34" s="47"/>
      <c r="X34" s="47"/>
      <c r="Y34" s="47"/>
      <c r="Z34" s="47"/>
      <c r="AA34" s="47"/>
      <c r="AB34" s="47"/>
      <c r="AC34" s="47"/>
    </row>
    <row r="35" spans="1:29" x14ac:dyDescent="0.25">
      <c r="U35" s="47"/>
      <c r="V35" s="47"/>
      <c r="W35" s="47"/>
      <c r="X35" s="47"/>
      <c r="Y35" s="47"/>
      <c r="Z35" s="47"/>
      <c r="AA35" s="47"/>
      <c r="AB35" s="47"/>
      <c r="AC35" s="47"/>
    </row>
    <row r="36" spans="1:29" x14ac:dyDescent="0.25">
      <c r="U36" s="47"/>
      <c r="V36" s="47"/>
      <c r="W36" s="47"/>
      <c r="X36" s="47"/>
      <c r="Y36" s="47"/>
      <c r="Z36" s="47"/>
      <c r="AA36" s="47"/>
      <c r="AB36" s="47"/>
      <c r="AC36" s="47"/>
    </row>
    <row r="37" spans="1:29" x14ac:dyDescent="0.25">
      <c r="U37" s="47"/>
      <c r="V37" s="47"/>
      <c r="W37" s="47"/>
      <c r="X37" s="47"/>
      <c r="Y37" s="47"/>
      <c r="Z37" s="47"/>
      <c r="AA37" s="47"/>
      <c r="AB37" s="47"/>
      <c r="AC37" s="47"/>
    </row>
    <row r="38" spans="1:29" x14ac:dyDescent="0.25">
      <c r="U38" s="47"/>
      <c r="V38" s="47"/>
      <c r="W38" s="47"/>
      <c r="X38" s="47"/>
      <c r="Y38" s="47"/>
      <c r="Z38" s="47"/>
      <c r="AA38" s="47"/>
      <c r="AB38" s="47"/>
      <c r="AC38" s="47"/>
    </row>
    <row r="39" spans="1:29" x14ac:dyDescent="0.25">
      <c r="U39" s="47"/>
      <c r="V39" s="47"/>
      <c r="W39" s="47"/>
      <c r="X39" s="47"/>
      <c r="Y39" s="47"/>
      <c r="Z39" s="47"/>
      <c r="AA39" s="47"/>
      <c r="AB39" s="47"/>
      <c r="AC39" s="47"/>
    </row>
    <row r="40" spans="1:29" x14ac:dyDescent="0.25">
      <c r="U40" s="47"/>
      <c r="V40" s="47"/>
      <c r="W40" s="47"/>
      <c r="X40" s="47"/>
      <c r="Y40" s="47"/>
      <c r="Z40" s="47"/>
      <c r="AA40" s="47"/>
      <c r="AB40" s="47"/>
      <c r="AC40" s="47"/>
    </row>
    <row r="41" spans="1:29" x14ac:dyDescent="0.25">
      <c r="U41" s="47"/>
      <c r="V41" s="47"/>
      <c r="W41" s="47"/>
      <c r="X41" s="47"/>
      <c r="Y41" s="47"/>
      <c r="Z41" s="47"/>
      <c r="AA41" s="47"/>
      <c r="AB41" s="47"/>
      <c r="AC41" s="47"/>
    </row>
    <row r="42" spans="1:29" x14ac:dyDescent="0.25">
      <c r="U42" s="47"/>
      <c r="V42" s="47"/>
      <c r="W42" s="47"/>
      <c r="X42" s="47"/>
      <c r="Y42" s="47"/>
      <c r="Z42" s="47"/>
      <c r="AA42" s="47"/>
      <c r="AB42" s="47"/>
      <c r="AC42" s="47"/>
    </row>
    <row r="43" spans="1:29" x14ac:dyDescent="0.25">
      <c r="U43" s="47"/>
      <c r="V43" s="47"/>
      <c r="W43" s="47"/>
      <c r="X43" s="47"/>
      <c r="Y43" s="47"/>
      <c r="Z43" s="47"/>
      <c r="AA43" s="47"/>
      <c r="AB43" s="47"/>
      <c r="AC43" s="47"/>
    </row>
    <row r="44" spans="1:29" x14ac:dyDescent="0.25">
      <c r="U44" s="47"/>
      <c r="V44" s="47"/>
      <c r="W44" s="47"/>
      <c r="X44" s="47"/>
      <c r="Y44" s="47"/>
      <c r="Z44" s="47"/>
      <c r="AA44" s="47"/>
      <c r="AB44" s="47"/>
      <c r="AC44" s="47"/>
    </row>
    <row r="45" spans="1:29" x14ac:dyDescent="0.25">
      <c r="U45" s="47"/>
      <c r="V45" s="47"/>
      <c r="W45" s="47"/>
      <c r="X45" s="47"/>
      <c r="Y45" s="47"/>
      <c r="Z45" s="47"/>
      <c r="AA45" s="47"/>
      <c r="AB45" s="47"/>
      <c r="AC45" s="47"/>
    </row>
    <row r="46" spans="1:29" x14ac:dyDescent="0.25">
      <c r="U46" s="47"/>
      <c r="V46" s="47"/>
      <c r="W46" s="47"/>
      <c r="X46" s="47"/>
      <c r="Y46" s="47"/>
      <c r="Z46" s="47"/>
      <c r="AA46" s="47"/>
      <c r="AB46" s="47"/>
      <c r="AC46" s="47"/>
    </row>
    <row r="47" spans="1:29" x14ac:dyDescent="0.25">
      <c r="U47" s="47"/>
      <c r="V47" s="47"/>
      <c r="W47" s="47"/>
      <c r="X47" s="47"/>
      <c r="Y47" s="47"/>
      <c r="Z47" s="47"/>
      <c r="AA47" s="47"/>
      <c r="AB47" s="47"/>
      <c r="AC47" s="47"/>
    </row>
    <row r="48" spans="1:29" x14ac:dyDescent="0.25">
      <c r="U48" s="47"/>
      <c r="V48" s="47"/>
      <c r="W48" s="47"/>
      <c r="X48" s="47"/>
      <c r="Y48" s="47"/>
      <c r="Z48" s="47"/>
      <c r="AA48" s="47"/>
      <c r="AB48" s="47"/>
      <c r="AC48" s="47"/>
    </row>
    <row r="49" spans="21:29" x14ac:dyDescent="0.25">
      <c r="U49" s="47"/>
      <c r="V49" s="47"/>
      <c r="W49" s="47"/>
      <c r="X49" s="47"/>
      <c r="Y49" s="47"/>
      <c r="Z49" s="47"/>
      <c r="AA49" s="47"/>
      <c r="AB49" s="47"/>
      <c r="AC49" s="47"/>
    </row>
    <row r="50" spans="21:29" x14ac:dyDescent="0.25">
      <c r="U50" s="47"/>
      <c r="V50" s="47"/>
      <c r="W50" s="47"/>
      <c r="X50" s="47"/>
      <c r="Y50" s="47"/>
      <c r="Z50" s="47"/>
      <c r="AA50" s="47"/>
      <c r="AB50" s="47"/>
      <c r="AC50" s="47"/>
    </row>
    <row r="51" spans="21:29" x14ac:dyDescent="0.25">
      <c r="U51" s="47"/>
      <c r="V51" s="47"/>
      <c r="W51" s="47"/>
      <c r="X51" s="47"/>
      <c r="Y51" s="47"/>
      <c r="Z51" s="47"/>
      <c r="AA51" s="47"/>
      <c r="AB51" s="47"/>
      <c r="AC51" s="47"/>
    </row>
    <row r="52" spans="21:29" x14ac:dyDescent="0.25">
      <c r="U52" s="47"/>
      <c r="V52" s="47"/>
      <c r="W52" s="47"/>
      <c r="X52" s="47"/>
      <c r="Y52" s="47"/>
      <c r="Z52" s="47"/>
      <c r="AA52" s="47"/>
      <c r="AB52" s="47"/>
      <c r="AC52" s="47"/>
    </row>
    <row r="53" spans="21:29" x14ac:dyDescent="0.25">
      <c r="U53" s="47"/>
      <c r="V53" s="47"/>
      <c r="W53" s="47"/>
      <c r="X53" s="47"/>
      <c r="Y53" s="47"/>
      <c r="Z53" s="47"/>
      <c r="AA53" s="47"/>
      <c r="AB53" s="47"/>
      <c r="AC53" s="47"/>
    </row>
    <row r="54" spans="21:29" x14ac:dyDescent="0.25">
      <c r="U54" s="47"/>
      <c r="V54" s="47"/>
      <c r="W54" s="47"/>
      <c r="X54" s="47"/>
      <c r="Y54" s="47"/>
      <c r="Z54" s="47"/>
      <c r="AA54" s="47"/>
      <c r="AB54" s="47"/>
      <c r="AC54" s="47"/>
    </row>
    <row r="55" spans="21:29" x14ac:dyDescent="0.25">
      <c r="U55" s="47"/>
      <c r="V55" s="47"/>
      <c r="W55" s="47"/>
      <c r="X55" s="47"/>
      <c r="Y55" s="47"/>
      <c r="Z55" s="47"/>
      <c r="AA55" s="47"/>
      <c r="AB55" s="47"/>
      <c r="AC55" s="47"/>
    </row>
    <row r="56" spans="21:29" x14ac:dyDescent="0.25">
      <c r="U56" s="47"/>
      <c r="V56" s="47"/>
      <c r="W56" s="47"/>
      <c r="X56" s="47"/>
      <c r="Y56" s="47"/>
      <c r="Z56" s="47"/>
      <c r="AA56" s="47"/>
      <c r="AB56" s="47"/>
      <c r="AC56" s="47"/>
    </row>
    <row r="57" spans="21:29" x14ac:dyDescent="0.25">
      <c r="U57" s="47"/>
      <c r="V57" s="47"/>
      <c r="W57" s="47"/>
      <c r="X57" s="47"/>
      <c r="Y57" s="47"/>
      <c r="Z57" s="47"/>
      <c r="AA57" s="47"/>
      <c r="AB57" s="47"/>
      <c r="AC57" s="47"/>
    </row>
    <row r="58" spans="21:29" x14ac:dyDescent="0.25">
      <c r="U58" s="47"/>
      <c r="V58" s="47"/>
      <c r="W58" s="47"/>
      <c r="X58" s="47"/>
      <c r="Y58" s="47"/>
      <c r="Z58" s="47"/>
      <c r="AA58" s="47"/>
      <c r="AB58" s="47"/>
      <c r="AC58" s="47"/>
    </row>
    <row r="59" spans="21:29" x14ac:dyDescent="0.25">
      <c r="U59" s="47"/>
      <c r="V59" s="47"/>
      <c r="W59" s="47"/>
      <c r="X59" s="47"/>
      <c r="Y59" s="47"/>
      <c r="Z59" s="47"/>
      <c r="AA59" s="47"/>
      <c r="AB59" s="47"/>
      <c r="AC59" s="47"/>
    </row>
    <row r="60" spans="21:29" x14ac:dyDescent="0.25">
      <c r="AA60" s="47"/>
      <c r="AB60" s="47"/>
      <c r="AC60" s="47"/>
    </row>
    <row r="61" spans="21:29" x14ac:dyDescent="0.25">
      <c r="AA61" s="47"/>
      <c r="AB61" s="47"/>
      <c r="AC61" s="47"/>
    </row>
    <row r="62" spans="21:29" x14ac:dyDescent="0.25">
      <c r="AA62" s="47"/>
      <c r="AB62" s="47"/>
      <c r="AC62" s="47"/>
    </row>
    <row r="63" spans="21:29" x14ac:dyDescent="0.25">
      <c r="AA63" s="47"/>
      <c r="AB63" s="47"/>
      <c r="AC63" s="47"/>
    </row>
    <row r="64" spans="21:29" x14ac:dyDescent="0.25">
      <c r="AA64" s="47"/>
      <c r="AB64" s="47"/>
      <c r="AC64" s="47"/>
    </row>
    <row r="65" spans="27:29" x14ac:dyDescent="0.25">
      <c r="AA65" s="47"/>
      <c r="AB65" s="47"/>
      <c r="AC65" s="47"/>
    </row>
    <row r="66" spans="27:29" x14ac:dyDescent="0.25">
      <c r="AA66" s="47"/>
      <c r="AB66" s="47"/>
      <c r="AC66" s="47"/>
    </row>
    <row r="67" spans="27:29" x14ac:dyDescent="0.25">
      <c r="AA67" s="47"/>
      <c r="AB67" s="47"/>
      <c r="AC67" s="47"/>
    </row>
    <row r="68" spans="27:29" x14ac:dyDescent="0.25">
      <c r="AA68" s="47"/>
      <c r="AB68" s="47"/>
      <c r="AC68" s="47"/>
    </row>
    <row r="69" spans="27:29" x14ac:dyDescent="0.25">
      <c r="AA69" s="47"/>
      <c r="AB69" s="47"/>
      <c r="AC69" s="47"/>
    </row>
    <row r="70" spans="27:29" x14ac:dyDescent="0.25">
      <c r="AA70" s="47"/>
      <c r="AB70" s="47"/>
      <c r="AC70" s="47"/>
    </row>
    <row r="71" spans="27:29" x14ac:dyDescent="0.25">
      <c r="AA71" s="47"/>
      <c r="AB71" s="47"/>
      <c r="AC71" s="47"/>
    </row>
    <row r="72" spans="27:29" x14ac:dyDescent="0.25">
      <c r="AA72" s="47"/>
      <c r="AB72" s="47"/>
      <c r="AC72" s="47"/>
    </row>
    <row r="73" spans="27:29" x14ac:dyDescent="0.25">
      <c r="AA73" s="47"/>
      <c r="AB73" s="47"/>
      <c r="AC73" s="47"/>
    </row>
    <row r="74" spans="27:29" x14ac:dyDescent="0.25">
      <c r="AA74" s="47"/>
      <c r="AB74" s="47"/>
      <c r="AC74" s="47"/>
    </row>
    <row r="75" spans="27:29" x14ac:dyDescent="0.25">
      <c r="AA75" s="47"/>
      <c r="AB75" s="47"/>
      <c r="AC75" s="47"/>
    </row>
    <row r="76" spans="27:29" x14ac:dyDescent="0.25">
      <c r="AA76" s="47"/>
      <c r="AB76" s="47"/>
      <c r="AC76" s="47"/>
    </row>
  </sheetData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CBF22-6694-4885-9CCD-A4C55E5EDE13}">
  <dimension ref="A1:Y33"/>
  <sheetViews>
    <sheetView workbookViewId="0">
      <selection activeCell="P18" sqref="P18"/>
    </sheetView>
  </sheetViews>
  <sheetFormatPr defaultRowHeight="15" x14ac:dyDescent="0.25"/>
  <cols>
    <col min="1" max="1" width="21.5703125" style="1" customWidth="1"/>
    <col min="2" max="6" width="9.140625" style="1"/>
    <col min="7" max="7" width="32.7109375" style="1" customWidth="1"/>
    <col min="8" max="11" width="9.140625" style="1"/>
    <col min="12" max="12" width="17.42578125" style="1" customWidth="1"/>
    <col min="13" max="16384" width="9.140625" style="1"/>
  </cols>
  <sheetData>
    <row r="1" spans="1:25" x14ac:dyDescent="0.25">
      <c r="A1" s="55" t="s">
        <v>1189</v>
      </c>
      <c r="B1" s="40" t="s">
        <v>1161</v>
      </c>
      <c r="C1" s="40" t="s">
        <v>1161</v>
      </c>
      <c r="D1" s="40" t="s">
        <v>1161</v>
      </c>
      <c r="E1" s="40" t="s">
        <v>1161</v>
      </c>
      <c r="F1" s="40" t="s">
        <v>1161</v>
      </c>
      <c r="G1" s="40" t="s">
        <v>1161</v>
      </c>
      <c r="H1" s="40" t="s">
        <v>1161</v>
      </c>
      <c r="I1" s="40" t="s">
        <v>1161</v>
      </c>
      <c r="J1" s="40" t="s">
        <v>1161</v>
      </c>
      <c r="K1" s="40" t="s">
        <v>1161</v>
      </c>
      <c r="L1" s="40" t="s">
        <v>1161</v>
      </c>
      <c r="M1" s="41" t="s">
        <v>1161</v>
      </c>
      <c r="N1" s="81" t="s">
        <v>1162</v>
      </c>
      <c r="O1" s="40" t="s">
        <v>1162</v>
      </c>
      <c r="P1" s="40" t="s">
        <v>1162</v>
      </c>
      <c r="Q1" s="40" t="s">
        <v>1162</v>
      </c>
      <c r="R1" s="40" t="s">
        <v>1162</v>
      </c>
      <c r="S1" s="40" t="s">
        <v>1162</v>
      </c>
      <c r="T1" s="40" t="s">
        <v>1162</v>
      </c>
      <c r="U1" s="40" t="s">
        <v>1162</v>
      </c>
      <c r="V1" s="40" t="s">
        <v>1162</v>
      </c>
      <c r="W1" s="40" t="s">
        <v>1162</v>
      </c>
      <c r="X1" s="40" t="s">
        <v>1162</v>
      </c>
      <c r="Y1" s="41" t="s">
        <v>1162</v>
      </c>
    </row>
    <row r="2" spans="1:25" x14ac:dyDescent="0.25">
      <c r="A2" s="90" t="s">
        <v>104</v>
      </c>
      <c r="B2" s="23">
        <v>54.744529999999997</v>
      </c>
      <c r="C2" s="23">
        <v>72.992699999999999</v>
      </c>
      <c r="D2" s="23">
        <v>54.744529999999997</v>
      </c>
      <c r="E2" s="23">
        <v>42.579079999999998</v>
      </c>
      <c r="F2" s="23">
        <v>72.983599999999996</v>
      </c>
      <c r="G2" s="23">
        <v>66.909980000000004</v>
      </c>
      <c r="H2" s="23">
        <v>48.661799999999999</v>
      </c>
      <c r="I2" s="23">
        <v>24.3309</v>
      </c>
      <c r="J2" s="23">
        <v>12.16545</v>
      </c>
      <c r="K2" s="23">
        <v>60.827249999999999</v>
      </c>
      <c r="L2" s="23">
        <v>36.49635</v>
      </c>
      <c r="M2" s="42">
        <v>60.827249999999999</v>
      </c>
      <c r="N2" s="90">
        <v>103.4063</v>
      </c>
      <c r="O2" s="23">
        <v>97.323599999999999</v>
      </c>
      <c r="P2" s="23">
        <v>97.381100000000004</v>
      </c>
      <c r="Q2" s="23">
        <v>73.812700000000007</v>
      </c>
      <c r="R2" s="23">
        <v>91.240880000000004</v>
      </c>
      <c r="S2" s="23">
        <v>102.9811</v>
      </c>
      <c r="T2" s="23">
        <v>18.248180000000001</v>
      </c>
      <c r="U2" s="23">
        <v>170.31630000000001</v>
      </c>
      <c r="V2" s="23">
        <v>194.6472</v>
      </c>
      <c r="W2" s="23">
        <v>194.6472</v>
      </c>
      <c r="X2" s="23">
        <v>170.31630000000001</v>
      </c>
      <c r="Y2" s="42">
        <v>145.9854</v>
      </c>
    </row>
    <row r="3" spans="1:25" x14ac:dyDescent="0.25">
      <c r="A3" s="90" t="s">
        <v>1187</v>
      </c>
      <c r="B3" s="23">
        <v>36.49635</v>
      </c>
      <c r="C3" s="23">
        <v>42.579079999999998</v>
      </c>
      <c r="D3" s="23">
        <v>60.827249999999999</v>
      </c>
      <c r="E3" s="23">
        <v>97.334699999999998</v>
      </c>
      <c r="F3" s="23">
        <v>36.49635</v>
      </c>
      <c r="G3" s="23">
        <v>48.661799999999999</v>
      </c>
      <c r="H3" s="23"/>
      <c r="I3" s="23"/>
      <c r="J3" s="23"/>
      <c r="K3" s="23"/>
      <c r="L3" s="23"/>
      <c r="M3" s="42"/>
      <c r="N3" s="90">
        <v>79.075429999999997</v>
      </c>
      <c r="O3" s="23">
        <v>79.981099999999998</v>
      </c>
      <c r="P3" s="23">
        <v>72.998099999999994</v>
      </c>
      <c r="Q3" s="23">
        <v>85.158150000000006</v>
      </c>
      <c r="R3" s="23">
        <v>66.909980000000004</v>
      </c>
      <c r="S3" s="23">
        <v>103.5612</v>
      </c>
      <c r="T3" s="23"/>
      <c r="U3" s="23"/>
      <c r="V3" s="23"/>
      <c r="W3" s="23"/>
      <c r="X3" s="23"/>
      <c r="Y3" s="42"/>
    </row>
    <row r="4" spans="1:25" x14ac:dyDescent="0.25">
      <c r="A4" s="90" t="s">
        <v>48</v>
      </c>
      <c r="B4" s="23">
        <v>226.2774</v>
      </c>
      <c r="C4" s="23">
        <v>170.31630000000001</v>
      </c>
      <c r="D4" s="23">
        <v>267.63990000000001</v>
      </c>
      <c r="E4" s="23">
        <v>218.97810000000001</v>
      </c>
      <c r="F4" s="23">
        <v>255.47450000000001</v>
      </c>
      <c r="G4" s="23">
        <v>170.31630000000001</v>
      </c>
      <c r="H4" s="23">
        <v>97.323599999999999</v>
      </c>
      <c r="I4" s="23">
        <v>304.13630000000001</v>
      </c>
      <c r="J4" s="23">
        <v>121.6545</v>
      </c>
      <c r="K4" s="23">
        <v>206.81270000000001</v>
      </c>
      <c r="L4" s="23"/>
      <c r="M4" s="42"/>
      <c r="N4" s="90">
        <v>459.2457</v>
      </c>
      <c r="O4" s="23">
        <v>273.7226</v>
      </c>
      <c r="P4" s="23">
        <v>404.50119999999998</v>
      </c>
      <c r="Q4" s="23">
        <v>383.21170000000001</v>
      </c>
      <c r="R4" s="23">
        <v>425.79079999999999</v>
      </c>
      <c r="S4" s="23">
        <v>267.63990000000001</v>
      </c>
      <c r="T4" s="23">
        <v>243.309</v>
      </c>
      <c r="U4" s="23">
        <v>279.80540000000002</v>
      </c>
      <c r="V4" s="23">
        <v>243.309</v>
      </c>
      <c r="W4" s="23">
        <v>231.14359999999999</v>
      </c>
      <c r="X4" s="23"/>
      <c r="Y4" s="42"/>
    </row>
    <row r="5" spans="1:25" ht="15.75" thickBot="1" x14ac:dyDescent="0.3">
      <c r="A5" s="91" t="s">
        <v>1188</v>
      </c>
      <c r="B5" s="43">
        <v>212.8954</v>
      </c>
      <c r="C5" s="43">
        <v>225.0608</v>
      </c>
      <c r="D5" s="43">
        <v>188.56450000000001</v>
      </c>
      <c r="E5" s="43">
        <v>291.9708</v>
      </c>
      <c r="F5" s="43">
        <v>261.55720000000002</v>
      </c>
      <c r="G5" s="43">
        <v>243.309</v>
      </c>
      <c r="H5" s="43"/>
      <c r="I5" s="43"/>
      <c r="J5" s="43"/>
      <c r="K5" s="43"/>
      <c r="L5" s="43"/>
      <c r="M5" s="44"/>
      <c r="N5" s="91">
        <v>346.71530000000001</v>
      </c>
      <c r="O5" s="43">
        <v>310.21899999999999</v>
      </c>
      <c r="P5" s="43">
        <v>358.88080000000002</v>
      </c>
      <c r="Q5" s="43">
        <v>328.46719999999999</v>
      </c>
      <c r="R5" s="43">
        <v>261.55720000000002</v>
      </c>
      <c r="S5" s="43">
        <v>437.95620000000002</v>
      </c>
      <c r="T5" s="43"/>
      <c r="U5" s="43"/>
      <c r="V5" s="43"/>
      <c r="W5" s="43"/>
      <c r="X5" s="43"/>
      <c r="Y5" s="44"/>
    </row>
    <row r="6" spans="1:25" ht="15.75" thickBot="1" x14ac:dyDescent="0.3"/>
    <row r="7" spans="1:25" x14ac:dyDescent="0.25">
      <c r="A7" s="60" t="s">
        <v>152</v>
      </c>
      <c r="B7" s="121" t="s">
        <v>1195</v>
      </c>
      <c r="C7" s="61"/>
      <c r="D7" s="61"/>
      <c r="E7" s="61"/>
      <c r="F7" s="62"/>
      <c r="G7" s="60" t="s">
        <v>192</v>
      </c>
      <c r="H7" s="61">
        <v>2</v>
      </c>
      <c r="I7" s="61"/>
      <c r="J7" s="61"/>
      <c r="K7" s="61"/>
      <c r="L7" s="62"/>
    </row>
    <row r="8" spans="1:25" x14ac:dyDescent="0.25">
      <c r="A8" s="33"/>
      <c r="B8" s="34"/>
      <c r="C8" s="34"/>
      <c r="D8" s="34"/>
      <c r="E8" s="34"/>
      <c r="F8" s="35"/>
      <c r="G8" s="33" t="s">
        <v>193</v>
      </c>
      <c r="H8" s="34">
        <v>6</v>
      </c>
      <c r="I8" s="34"/>
      <c r="J8" s="34"/>
      <c r="K8" s="34"/>
      <c r="L8" s="35"/>
    </row>
    <row r="9" spans="1:25" x14ac:dyDescent="0.25">
      <c r="A9" s="33" t="s">
        <v>153</v>
      </c>
      <c r="B9" s="34" t="s">
        <v>154</v>
      </c>
      <c r="C9" s="34"/>
      <c r="D9" s="34"/>
      <c r="E9" s="34"/>
      <c r="F9" s="35"/>
      <c r="G9" s="33" t="s">
        <v>194</v>
      </c>
      <c r="H9" s="34">
        <v>0.05</v>
      </c>
      <c r="I9" s="34"/>
      <c r="J9" s="34"/>
      <c r="K9" s="34"/>
      <c r="L9" s="35"/>
    </row>
    <row r="10" spans="1:25" x14ac:dyDescent="0.25">
      <c r="A10" s="33" t="s">
        <v>155</v>
      </c>
      <c r="B10" s="34">
        <v>0.05</v>
      </c>
      <c r="C10" s="34"/>
      <c r="D10" s="34"/>
      <c r="E10" s="34"/>
      <c r="F10" s="35"/>
      <c r="G10" s="33"/>
      <c r="H10" s="34"/>
      <c r="I10" s="34"/>
      <c r="J10" s="34"/>
      <c r="K10" s="34"/>
      <c r="L10" s="35"/>
    </row>
    <row r="11" spans="1:25" x14ac:dyDescent="0.25">
      <c r="A11" s="33"/>
      <c r="B11" s="34"/>
      <c r="C11" s="34"/>
      <c r="D11" s="34"/>
      <c r="E11" s="34"/>
      <c r="F11" s="35"/>
      <c r="G11" s="33" t="s">
        <v>195</v>
      </c>
      <c r="H11" s="34" t="s">
        <v>343</v>
      </c>
      <c r="I11" s="34" t="s">
        <v>197</v>
      </c>
      <c r="J11" s="34" t="s">
        <v>198</v>
      </c>
      <c r="K11" s="34" t="s">
        <v>199</v>
      </c>
      <c r="L11" s="35" t="s">
        <v>200</v>
      </c>
    </row>
    <row r="12" spans="1:25" x14ac:dyDescent="0.25">
      <c r="A12" s="33" t="s">
        <v>156</v>
      </c>
      <c r="B12" s="34" t="s">
        <v>157</v>
      </c>
      <c r="C12" s="34" t="s">
        <v>158</v>
      </c>
      <c r="D12" s="34" t="s">
        <v>159</v>
      </c>
      <c r="E12" s="34" t="s">
        <v>160</v>
      </c>
      <c r="F12" s="35"/>
      <c r="G12" s="33"/>
      <c r="H12" s="34"/>
      <c r="I12" s="34"/>
      <c r="J12" s="34"/>
      <c r="K12" s="34"/>
      <c r="L12" s="35"/>
    </row>
    <row r="13" spans="1:25" x14ac:dyDescent="0.25">
      <c r="A13" s="33" t="s">
        <v>161</v>
      </c>
      <c r="B13" s="34">
        <v>1.835</v>
      </c>
      <c r="C13" s="34">
        <v>0.11799999999999999</v>
      </c>
      <c r="D13" s="34" t="s">
        <v>210</v>
      </c>
      <c r="E13" s="34" t="s">
        <v>209</v>
      </c>
      <c r="F13" s="35"/>
      <c r="G13" s="33" t="s">
        <v>344</v>
      </c>
      <c r="H13" s="34"/>
      <c r="I13" s="34"/>
      <c r="J13" s="34"/>
      <c r="K13" s="34"/>
      <c r="L13" s="35"/>
    </row>
    <row r="14" spans="1:25" x14ac:dyDescent="0.25">
      <c r="A14" s="33" t="s">
        <v>287</v>
      </c>
      <c r="B14" s="34">
        <v>67.77</v>
      </c>
      <c r="C14" s="34" t="s">
        <v>165</v>
      </c>
      <c r="D14" s="34" t="s">
        <v>166</v>
      </c>
      <c r="E14" s="34" t="s">
        <v>163</v>
      </c>
      <c r="F14" s="35"/>
      <c r="G14" s="33" t="s">
        <v>1196</v>
      </c>
      <c r="H14" s="34">
        <v>-3.044</v>
      </c>
      <c r="I14" s="34" t="s">
        <v>1197</v>
      </c>
      <c r="J14" s="34" t="s">
        <v>209</v>
      </c>
      <c r="K14" s="34" t="s">
        <v>210</v>
      </c>
      <c r="L14" s="35">
        <v>0.99950000000000006</v>
      </c>
    </row>
    <row r="15" spans="1:25" x14ac:dyDescent="0.25">
      <c r="A15" s="33" t="s">
        <v>288</v>
      </c>
      <c r="B15" s="34">
        <v>10.52</v>
      </c>
      <c r="C15" s="34" t="s">
        <v>165</v>
      </c>
      <c r="D15" s="34" t="s">
        <v>166</v>
      </c>
      <c r="E15" s="34" t="s">
        <v>163</v>
      </c>
      <c r="F15" s="35"/>
      <c r="G15" s="33" t="s">
        <v>1170</v>
      </c>
      <c r="H15" s="34">
        <v>-153.19999999999999</v>
      </c>
      <c r="I15" s="34" t="s">
        <v>1198</v>
      </c>
      <c r="J15" s="34" t="s">
        <v>163</v>
      </c>
      <c r="K15" s="34" t="s">
        <v>166</v>
      </c>
      <c r="L15" s="35" t="s">
        <v>165</v>
      </c>
    </row>
    <row r="16" spans="1:25" x14ac:dyDescent="0.25">
      <c r="A16" s="33"/>
      <c r="B16" s="34"/>
      <c r="C16" s="34"/>
      <c r="D16" s="34"/>
      <c r="E16" s="34"/>
      <c r="F16" s="35"/>
      <c r="G16" s="33" t="s">
        <v>1199</v>
      </c>
      <c r="H16" s="34">
        <v>-186.5</v>
      </c>
      <c r="I16" s="34" t="s">
        <v>1200</v>
      </c>
      <c r="J16" s="34" t="s">
        <v>163</v>
      </c>
      <c r="K16" s="34" t="s">
        <v>166</v>
      </c>
      <c r="L16" s="35" t="s">
        <v>165</v>
      </c>
    </row>
    <row r="17" spans="1:12" x14ac:dyDescent="0.25">
      <c r="A17" s="33" t="s">
        <v>169</v>
      </c>
      <c r="B17" s="34" t="s">
        <v>346</v>
      </c>
      <c r="C17" s="34" t="s">
        <v>171</v>
      </c>
      <c r="D17" s="34" t="s">
        <v>172</v>
      </c>
      <c r="E17" s="34" t="s">
        <v>173</v>
      </c>
      <c r="F17" s="35" t="s">
        <v>158</v>
      </c>
      <c r="G17" s="33" t="s">
        <v>1201</v>
      </c>
      <c r="H17" s="34">
        <v>-150.19999999999999</v>
      </c>
      <c r="I17" s="34" t="s">
        <v>1202</v>
      </c>
      <c r="J17" s="34" t="s">
        <v>163</v>
      </c>
      <c r="K17" s="34" t="s">
        <v>166</v>
      </c>
      <c r="L17" s="35" t="s">
        <v>165</v>
      </c>
    </row>
    <row r="18" spans="1:12" x14ac:dyDescent="0.25">
      <c r="A18" s="33" t="s">
        <v>161</v>
      </c>
      <c r="B18" s="34">
        <v>17209</v>
      </c>
      <c r="C18" s="34">
        <v>3</v>
      </c>
      <c r="D18" s="34">
        <v>5736</v>
      </c>
      <c r="E18" s="34" t="s">
        <v>1190</v>
      </c>
      <c r="F18" s="35" t="s">
        <v>1191</v>
      </c>
      <c r="G18" s="33" t="s">
        <v>1203</v>
      </c>
      <c r="H18" s="34">
        <v>-183.5</v>
      </c>
      <c r="I18" s="34" t="s">
        <v>1204</v>
      </c>
      <c r="J18" s="34" t="s">
        <v>163</v>
      </c>
      <c r="K18" s="34" t="s">
        <v>166</v>
      </c>
      <c r="L18" s="35" t="s">
        <v>165</v>
      </c>
    </row>
    <row r="19" spans="1:12" x14ac:dyDescent="0.25">
      <c r="A19" s="33" t="s">
        <v>287</v>
      </c>
      <c r="B19" s="34">
        <v>635585</v>
      </c>
      <c r="C19" s="34">
        <v>3</v>
      </c>
      <c r="D19" s="34">
        <v>211862</v>
      </c>
      <c r="E19" s="34" t="s">
        <v>1192</v>
      </c>
      <c r="F19" s="35" t="s">
        <v>177</v>
      </c>
      <c r="G19" s="33" t="s">
        <v>1205</v>
      </c>
      <c r="H19" s="34">
        <v>-33.33</v>
      </c>
      <c r="I19" s="34" t="s">
        <v>1206</v>
      </c>
      <c r="J19" s="34" t="s">
        <v>209</v>
      </c>
      <c r="K19" s="34" t="s">
        <v>210</v>
      </c>
      <c r="L19" s="35">
        <v>0.61870000000000003</v>
      </c>
    </row>
    <row r="20" spans="1:12" x14ac:dyDescent="0.25">
      <c r="A20" s="33" t="s">
        <v>288</v>
      </c>
      <c r="B20" s="34">
        <v>98622</v>
      </c>
      <c r="C20" s="34">
        <v>1</v>
      </c>
      <c r="D20" s="34">
        <v>98622</v>
      </c>
      <c r="E20" s="34" t="s">
        <v>1193</v>
      </c>
      <c r="F20" s="35" t="s">
        <v>177</v>
      </c>
      <c r="G20" s="33"/>
      <c r="H20" s="34"/>
      <c r="I20" s="34"/>
      <c r="J20" s="34"/>
      <c r="K20" s="34"/>
      <c r="L20" s="35"/>
    </row>
    <row r="21" spans="1:12" x14ac:dyDescent="0.25">
      <c r="A21" s="33" t="s">
        <v>180</v>
      </c>
      <c r="B21" s="34">
        <v>168836</v>
      </c>
      <c r="C21" s="34">
        <v>60</v>
      </c>
      <c r="D21" s="34">
        <v>2814</v>
      </c>
      <c r="E21" s="34"/>
      <c r="F21" s="35"/>
      <c r="G21" s="33" t="s">
        <v>345</v>
      </c>
      <c r="H21" s="34"/>
      <c r="I21" s="34"/>
      <c r="J21" s="34"/>
      <c r="K21" s="34"/>
      <c r="L21" s="35"/>
    </row>
    <row r="22" spans="1:12" x14ac:dyDescent="0.25">
      <c r="A22" s="33"/>
      <c r="B22" s="34"/>
      <c r="C22" s="34"/>
      <c r="D22" s="34"/>
      <c r="E22" s="34"/>
      <c r="F22" s="35"/>
      <c r="G22" s="33" t="s">
        <v>1196</v>
      </c>
      <c r="H22" s="34">
        <v>40.409999999999997</v>
      </c>
      <c r="I22" s="34" t="s">
        <v>1207</v>
      </c>
      <c r="J22" s="34" t="s">
        <v>209</v>
      </c>
      <c r="K22" s="34" t="s">
        <v>210</v>
      </c>
      <c r="L22" s="35">
        <v>0.43</v>
      </c>
    </row>
    <row r="23" spans="1:12" x14ac:dyDescent="0.25">
      <c r="A23" s="33" t="s">
        <v>181</v>
      </c>
      <c r="B23" s="34"/>
      <c r="C23" s="34"/>
      <c r="D23" s="34"/>
      <c r="E23" s="34"/>
      <c r="F23" s="35"/>
      <c r="G23" s="33" t="s">
        <v>1170</v>
      </c>
      <c r="H23" s="34">
        <v>-199.5</v>
      </c>
      <c r="I23" s="34" t="s">
        <v>1208</v>
      </c>
      <c r="J23" s="34" t="s">
        <v>163</v>
      </c>
      <c r="K23" s="34" t="s">
        <v>166</v>
      </c>
      <c r="L23" s="35" t="s">
        <v>165</v>
      </c>
    </row>
    <row r="24" spans="1:12" x14ac:dyDescent="0.25">
      <c r="A24" s="33" t="s">
        <v>347</v>
      </c>
      <c r="B24" s="34">
        <v>136.4</v>
      </c>
      <c r="C24" s="34"/>
      <c r="D24" s="34"/>
      <c r="E24" s="34"/>
      <c r="F24" s="35"/>
      <c r="G24" s="33" t="s">
        <v>1199</v>
      </c>
      <c r="H24" s="34">
        <v>-218.9</v>
      </c>
      <c r="I24" s="34" t="s">
        <v>1209</v>
      </c>
      <c r="J24" s="34" t="s">
        <v>163</v>
      </c>
      <c r="K24" s="34" t="s">
        <v>166</v>
      </c>
      <c r="L24" s="35" t="s">
        <v>165</v>
      </c>
    </row>
    <row r="25" spans="1:12" x14ac:dyDescent="0.25">
      <c r="A25" s="33" t="s">
        <v>348</v>
      </c>
      <c r="B25" s="34">
        <v>216.2</v>
      </c>
      <c r="C25" s="34"/>
      <c r="D25" s="34"/>
      <c r="E25" s="34"/>
      <c r="F25" s="35"/>
      <c r="G25" s="33" t="s">
        <v>1201</v>
      </c>
      <c r="H25" s="34">
        <v>-239.9</v>
      </c>
      <c r="I25" s="34" t="s">
        <v>1210</v>
      </c>
      <c r="J25" s="34" t="s">
        <v>163</v>
      </c>
      <c r="K25" s="34" t="s">
        <v>166</v>
      </c>
      <c r="L25" s="35" t="s">
        <v>165</v>
      </c>
    </row>
    <row r="26" spans="1:12" x14ac:dyDescent="0.25">
      <c r="A26" s="33" t="s">
        <v>349</v>
      </c>
      <c r="B26" s="34">
        <v>-79.81</v>
      </c>
      <c r="C26" s="34"/>
      <c r="D26" s="34"/>
      <c r="E26" s="34"/>
      <c r="F26" s="35"/>
      <c r="G26" s="33" t="s">
        <v>1203</v>
      </c>
      <c r="H26" s="34">
        <v>-259.39999999999998</v>
      </c>
      <c r="I26" s="34" t="s">
        <v>1211</v>
      </c>
      <c r="J26" s="34" t="s">
        <v>163</v>
      </c>
      <c r="K26" s="34" t="s">
        <v>166</v>
      </c>
      <c r="L26" s="35" t="s">
        <v>165</v>
      </c>
    </row>
    <row r="27" spans="1:12" ht="15.75" thickBot="1" x14ac:dyDescent="0.3">
      <c r="A27" s="33" t="s">
        <v>185</v>
      </c>
      <c r="B27" s="34">
        <v>13.48</v>
      </c>
      <c r="C27" s="34"/>
      <c r="D27" s="34"/>
      <c r="E27" s="34"/>
      <c r="F27" s="35"/>
      <c r="G27" s="36" t="s">
        <v>1205</v>
      </c>
      <c r="H27" s="37">
        <v>-19.46</v>
      </c>
      <c r="I27" s="37" t="s">
        <v>1212</v>
      </c>
      <c r="J27" s="37" t="s">
        <v>209</v>
      </c>
      <c r="K27" s="37" t="s">
        <v>210</v>
      </c>
      <c r="L27" s="38">
        <v>0.89249999999999996</v>
      </c>
    </row>
    <row r="28" spans="1:12" x14ac:dyDescent="0.25">
      <c r="A28" s="33" t="s">
        <v>186</v>
      </c>
      <c r="B28" s="34" t="s">
        <v>1194</v>
      </c>
      <c r="C28" s="34"/>
      <c r="D28" s="34"/>
      <c r="E28" s="34"/>
      <c r="F28" s="35"/>
    </row>
    <row r="29" spans="1:12" x14ac:dyDescent="0.25">
      <c r="A29" s="33"/>
      <c r="B29" s="34"/>
      <c r="C29" s="34"/>
      <c r="D29" s="34"/>
      <c r="E29" s="34"/>
      <c r="F29" s="35"/>
    </row>
    <row r="30" spans="1:12" x14ac:dyDescent="0.25">
      <c r="A30" s="33" t="s">
        <v>188</v>
      </c>
      <c r="B30" s="34"/>
      <c r="C30" s="34"/>
      <c r="D30" s="34"/>
      <c r="E30" s="34"/>
      <c r="F30" s="35"/>
    </row>
    <row r="31" spans="1:12" x14ac:dyDescent="0.25">
      <c r="A31" s="33" t="s">
        <v>308</v>
      </c>
      <c r="B31" s="34">
        <v>2</v>
      </c>
      <c r="C31" s="34"/>
      <c r="D31" s="34"/>
      <c r="E31" s="34"/>
      <c r="F31" s="35"/>
    </row>
    <row r="32" spans="1:12" x14ac:dyDescent="0.25">
      <c r="A32" s="33" t="s">
        <v>309</v>
      </c>
      <c r="B32" s="34">
        <v>4</v>
      </c>
      <c r="C32" s="34"/>
      <c r="D32" s="34"/>
      <c r="E32" s="34"/>
      <c r="F32" s="35"/>
    </row>
    <row r="33" spans="1:6" ht="15.75" thickBot="1" x14ac:dyDescent="0.3">
      <c r="A33" s="36" t="s">
        <v>191</v>
      </c>
      <c r="B33" s="37">
        <v>68</v>
      </c>
      <c r="C33" s="37"/>
      <c r="D33" s="37"/>
      <c r="E33" s="37"/>
      <c r="F33" s="38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45E0E-E96C-4257-BFAD-16F2C9BBD942}">
  <dimension ref="A1:U42"/>
  <sheetViews>
    <sheetView workbookViewId="0">
      <selection activeCell="I8" sqref="I8"/>
    </sheetView>
  </sheetViews>
  <sheetFormatPr defaultColWidth="9.140625" defaultRowHeight="15" x14ac:dyDescent="0.25"/>
  <cols>
    <col min="1" max="1" width="32.7109375" style="1" customWidth="1"/>
    <col min="2" max="4" width="9.140625" style="1"/>
    <col min="5" max="5" width="12" style="1" bestFit="1" customWidth="1"/>
    <col min="6" max="8" width="9.140625" style="1"/>
    <col min="9" max="9" width="29.5703125" style="1" customWidth="1"/>
    <col min="10" max="11" width="9.140625" style="1"/>
    <col min="12" max="12" width="23.5703125" style="1" customWidth="1"/>
    <col min="13" max="13" width="17.5703125" style="1" customWidth="1"/>
    <col min="14" max="14" width="14.42578125" style="1" customWidth="1"/>
    <col min="15" max="15" width="9.140625" style="1"/>
    <col min="16" max="16" width="50.42578125" style="1" customWidth="1"/>
    <col min="17" max="19" width="9.140625" style="1"/>
    <col min="20" max="20" width="17.5703125" style="1" customWidth="1"/>
    <col min="21" max="16384" width="9.140625" style="1"/>
  </cols>
  <sheetData>
    <row r="1" spans="1:21" x14ac:dyDescent="0.25">
      <c r="A1" s="13" t="s">
        <v>125</v>
      </c>
      <c r="H1" s="73"/>
      <c r="I1" s="60" t="s">
        <v>152</v>
      </c>
      <c r="J1" s="121" t="s">
        <v>804</v>
      </c>
      <c r="K1" s="61"/>
      <c r="L1" s="61"/>
      <c r="M1" s="61"/>
      <c r="N1" s="61"/>
      <c r="O1" s="66"/>
      <c r="P1" s="112" t="s">
        <v>192</v>
      </c>
      <c r="Q1" s="113">
        <v>1</v>
      </c>
      <c r="R1" s="113"/>
      <c r="S1" s="113"/>
      <c r="T1" s="114"/>
      <c r="U1" s="114"/>
    </row>
    <row r="2" spans="1:21" x14ac:dyDescent="0.25">
      <c r="A2" s="34" t="s">
        <v>104</v>
      </c>
      <c r="B2" s="1">
        <v>0.90439423944935871</v>
      </c>
      <c r="C2" s="1">
        <v>0.84138376132704951</v>
      </c>
      <c r="D2" s="1">
        <v>0.97170111924378766</v>
      </c>
      <c r="E2" s="1">
        <v>1.1976102712585206</v>
      </c>
      <c r="F2" s="1">
        <v>1.0300191192333332</v>
      </c>
      <c r="G2" s="1">
        <v>1.05489148948795</v>
      </c>
      <c r="H2" s="76"/>
      <c r="I2" s="33"/>
      <c r="J2" s="34"/>
      <c r="K2" s="34"/>
      <c r="L2" s="34"/>
      <c r="M2" s="34"/>
      <c r="N2" s="34"/>
      <c r="O2" s="71"/>
      <c r="P2" s="115" t="s">
        <v>193</v>
      </c>
      <c r="Q2" s="92">
        <v>6</v>
      </c>
      <c r="R2" s="92"/>
      <c r="S2" s="92"/>
      <c r="T2" s="116"/>
      <c r="U2" s="116"/>
    </row>
    <row r="3" spans="1:21" x14ac:dyDescent="0.25">
      <c r="A3" s="34" t="s">
        <v>105</v>
      </c>
      <c r="B3" s="1">
        <v>0.80408058495629775</v>
      </c>
      <c r="C3" s="1">
        <v>0.66852528784986098</v>
      </c>
      <c r="D3" s="1">
        <v>0.69057357023037691</v>
      </c>
      <c r="E3" s="1">
        <v>0.69389320493855244</v>
      </c>
      <c r="F3" s="1">
        <v>1.0346143197974569</v>
      </c>
      <c r="G3" s="1">
        <v>0.78651858117036533</v>
      </c>
      <c r="H3" s="76"/>
      <c r="I3" s="33" t="s">
        <v>153</v>
      </c>
      <c r="J3" s="34" t="s">
        <v>154</v>
      </c>
      <c r="K3" s="34"/>
      <c r="L3" s="34"/>
      <c r="M3" s="34"/>
      <c r="N3" s="34"/>
      <c r="O3" s="71"/>
      <c r="P3" s="115" t="s">
        <v>194</v>
      </c>
      <c r="Q3" s="92">
        <v>0.05</v>
      </c>
      <c r="R3" s="92"/>
      <c r="S3" s="92"/>
      <c r="T3" s="116"/>
      <c r="U3" s="116"/>
    </row>
    <row r="4" spans="1:21" x14ac:dyDescent="0.25">
      <c r="A4" s="34" t="s">
        <v>48</v>
      </c>
      <c r="B4" s="1">
        <v>0.80770189836906647</v>
      </c>
      <c r="C4" s="1">
        <v>0.86307062537496748</v>
      </c>
      <c r="D4" s="1">
        <v>0.70124718287882404</v>
      </c>
      <c r="E4" s="1">
        <v>0.66550715352437817</v>
      </c>
      <c r="F4" s="1">
        <v>0.61740397295533356</v>
      </c>
      <c r="G4" s="1">
        <v>0.62134840331699648</v>
      </c>
      <c r="H4" s="84"/>
      <c r="I4" s="33" t="s">
        <v>155</v>
      </c>
      <c r="J4" s="34">
        <v>0.05</v>
      </c>
      <c r="K4" s="34"/>
      <c r="L4" s="34"/>
      <c r="M4" s="34"/>
      <c r="N4" s="34"/>
      <c r="O4" s="71"/>
      <c r="P4" s="115"/>
      <c r="Q4" s="92"/>
      <c r="R4" s="92"/>
      <c r="S4" s="92"/>
      <c r="T4" s="116"/>
      <c r="U4" s="116"/>
    </row>
    <row r="5" spans="1:21" x14ac:dyDescent="0.25">
      <c r="A5" s="34" t="s">
        <v>103</v>
      </c>
      <c r="B5" s="1">
        <v>0.59450118412766162</v>
      </c>
      <c r="C5" s="1">
        <v>0.6340369198792174</v>
      </c>
      <c r="D5" s="1">
        <v>0.70019727771407891</v>
      </c>
      <c r="E5" s="1">
        <v>0.53426248552152455</v>
      </c>
      <c r="F5" s="1">
        <v>0.63373364224660345</v>
      </c>
      <c r="G5" s="1">
        <v>0.60237485031891502</v>
      </c>
      <c r="H5" s="84"/>
      <c r="I5" s="33"/>
      <c r="J5" s="34"/>
      <c r="K5" s="34"/>
      <c r="L5" s="34"/>
      <c r="M5" s="34"/>
      <c r="N5" s="34"/>
      <c r="O5" s="35"/>
      <c r="P5" s="123" t="s">
        <v>195</v>
      </c>
      <c r="Q5" s="92" t="s">
        <v>196</v>
      </c>
      <c r="R5" s="92" t="s">
        <v>197</v>
      </c>
      <c r="S5" s="92" t="s">
        <v>198</v>
      </c>
      <c r="T5" s="116" t="s">
        <v>200</v>
      </c>
    </row>
    <row r="6" spans="1:21" x14ac:dyDescent="0.25">
      <c r="A6" s="34"/>
      <c r="B6" s="47"/>
      <c r="C6" s="47"/>
      <c r="D6" s="47"/>
      <c r="E6" s="47"/>
      <c r="F6" s="47"/>
      <c r="G6" s="47"/>
      <c r="H6" s="84"/>
      <c r="I6" s="33" t="s">
        <v>156</v>
      </c>
      <c r="J6" s="34" t="s">
        <v>157</v>
      </c>
      <c r="K6" s="34" t="s">
        <v>158</v>
      </c>
      <c r="L6" s="34" t="s">
        <v>160</v>
      </c>
      <c r="M6" s="23"/>
      <c r="N6" s="34"/>
      <c r="O6" s="35"/>
      <c r="P6" s="115"/>
      <c r="Q6" s="92"/>
      <c r="R6" s="92"/>
      <c r="S6" s="92"/>
      <c r="T6" s="116"/>
    </row>
    <row r="7" spans="1:21" x14ac:dyDescent="0.25">
      <c r="A7" s="34"/>
      <c r="B7" s="47"/>
      <c r="C7" s="47"/>
      <c r="D7" s="47"/>
      <c r="E7" s="47"/>
      <c r="F7" s="47"/>
      <c r="G7" s="47"/>
      <c r="H7" s="84"/>
      <c r="I7" s="33" t="s">
        <v>161</v>
      </c>
      <c r="J7" s="34">
        <v>2.86</v>
      </c>
      <c r="K7" s="34">
        <v>0.19719999999999999</v>
      </c>
      <c r="L7" s="34" t="s">
        <v>209</v>
      </c>
      <c r="M7" s="23"/>
      <c r="N7" s="34"/>
      <c r="O7" s="35"/>
      <c r="P7" s="115" t="s">
        <v>460</v>
      </c>
      <c r="Q7" s="92">
        <v>0.2873</v>
      </c>
      <c r="R7" s="92" t="s">
        <v>820</v>
      </c>
      <c r="S7" s="92" t="s">
        <v>163</v>
      </c>
      <c r="T7" s="116">
        <v>8.9999999999999998E-4</v>
      </c>
    </row>
    <row r="8" spans="1:21" x14ac:dyDescent="0.25">
      <c r="H8" s="84"/>
      <c r="I8" s="33" t="s">
        <v>287</v>
      </c>
      <c r="J8" s="34">
        <v>21.66</v>
      </c>
      <c r="K8" s="34">
        <v>1.5E-3</v>
      </c>
      <c r="L8" s="34" t="s">
        <v>163</v>
      </c>
      <c r="M8" s="23"/>
      <c r="N8" s="34"/>
      <c r="O8" s="35"/>
      <c r="P8" s="115" t="s">
        <v>805</v>
      </c>
      <c r="Q8" s="92">
        <v>0.2203</v>
      </c>
      <c r="R8" s="92" t="s">
        <v>821</v>
      </c>
      <c r="S8" s="92" t="s">
        <v>163</v>
      </c>
      <c r="T8" s="116">
        <v>1.0200000000000001E-2</v>
      </c>
    </row>
    <row r="9" spans="1:21" x14ac:dyDescent="0.25">
      <c r="H9" s="84"/>
      <c r="I9" s="33" t="s">
        <v>288</v>
      </c>
      <c r="J9" s="34">
        <v>43.34</v>
      </c>
      <c r="K9" s="34" t="s">
        <v>165</v>
      </c>
      <c r="L9" s="34" t="s">
        <v>163</v>
      </c>
      <c r="M9" s="23"/>
      <c r="N9" s="34"/>
      <c r="O9" s="35"/>
      <c r="P9" s="115" t="s">
        <v>806</v>
      </c>
      <c r="Q9" s="92">
        <v>0.3901</v>
      </c>
      <c r="R9" s="92" t="s">
        <v>822</v>
      </c>
      <c r="S9" s="92" t="s">
        <v>163</v>
      </c>
      <c r="T9" s="116" t="s">
        <v>165</v>
      </c>
    </row>
    <row r="10" spans="1:21" x14ac:dyDescent="0.25">
      <c r="H10" s="84"/>
      <c r="I10" s="33"/>
      <c r="J10" s="34"/>
      <c r="K10" s="34"/>
      <c r="L10" s="34"/>
      <c r="M10" s="23"/>
      <c r="N10" s="34"/>
      <c r="O10" s="35"/>
      <c r="P10" s="115" t="s">
        <v>807</v>
      </c>
      <c r="Q10" s="92">
        <v>-6.6989999999999994E-2</v>
      </c>
      <c r="R10" s="92" t="s">
        <v>823</v>
      </c>
      <c r="S10" s="92" t="s">
        <v>209</v>
      </c>
      <c r="T10" s="116">
        <v>0.70760000000000001</v>
      </c>
    </row>
    <row r="11" spans="1:21" x14ac:dyDescent="0.25">
      <c r="H11" s="84"/>
      <c r="I11" s="33" t="s">
        <v>169</v>
      </c>
      <c r="J11" s="34" t="s">
        <v>170</v>
      </c>
      <c r="K11" s="34" t="s">
        <v>171</v>
      </c>
      <c r="L11" s="34" t="s">
        <v>172</v>
      </c>
      <c r="M11" s="34" t="s">
        <v>173</v>
      </c>
      <c r="N11" s="34" t="s">
        <v>158</v>
      </c>
      <c r="O11" s="35"/>
      <c r="P11" s="115" t="s">
        <v>808</v>
      </c>
      <c r="Q11" s="92">
        <v>0.10290000000000001</v>
      </c>
      <c r="R11" s="92" t="s">
        <v>824</v>
      </c>
      <c r="S11" s="92" t="s">
        <v>209</v>
      </c>
      <c r="T11" s="116">
        <v>0.05</v>
      </c>
    </row>
    <row r="12" spans="1:21" ht="15.75" thickBot="1" x14ac:dyDescent="0.3">
      <c r="A12" s="13"/>
      <c r="H12" s="84"/>
      <c r="I12" s="33" t="s">
        <v>161</v>
      </c>
      <c r="J12" s="34">
        <v>2.069E-2</v>
      </c>
      <c r="K12" s="34">
        <v>1</v>
      </c>
      <c r="L12" s="34">
        <v>2.069E-2</v>
      </c>
      <c r="M12" s="34" t="s">
        <v>810</v>
      </c>
      <c r="N12" s="34" t="s">
        <v>811</v>
      </c>
      <c r="O12" s="35"/>
      <c r="P12" s="117" t="s">
        <v>809</v>
      </c>
      <c r="Q12" s="118">
        <v>0.16980000000000001</v>
      </c>
      <c r="R12" s="118" t="s">
        <v>825</v>
      </c>
      <c r="S12" s="118" t="s">
        <v>209</v>
      </c>
      <c r="T12" s="119">
        <v>5.7700000000000001E-2</v>
      </c>
    </row>
    <row r="13" spans="1:21" x14ac:dyDescent="0.25">
      <c r="H13" s="84"/>
      <c r="I13" s="33" t="s">
        <v>287</v>
      </c>
      <c r="J13" s="34">
        <v>0.15659999999999999</v>
      </c>
      <c r="K13" s="34">
        <v>1</v>
      </c>
      <c r="L13" s="34">
        <v>0.15659999999999999</v>
      </c>
      <c r="M13" s="34" t="s">
        <v>812</v>
      </c>
      <c r="N13" s="34" t="s">
        <v>813</v>
      </c>
      <c r="O13" s="35"/>
      <c r="P13" s="92"/>
      <c r="Q13" s="92"/>
    </row>
    <row r="14" spans="1:21" x14ac:dyDescent="0.25">
      <c r="H14" s="84"/>
      <c r="I14" s="33" t="s">
        <v>288</v>
      </c>
      <c r="J14" s="34">
        <v>0.3135</v>
      </c>
      <c r="K14" s="34">
        <v>1</v>
      </c>
      <c r="L14" s="34">
        <v>0.3135</v>
      </c>
      <c r="M14" s="34" t="s">
        <v>814</v>
      </c>
      <c r="N14" s="34" t="s">
        <v>177</v>
      </c>
      <c r="O14" s="35"/>
      <c r="P14" s="92"/>
      <c r="Q14" s="92"/>
    </row>
    <row r="15" spans="1:21" x14ac:dyDescent="0.25">
      <c r="H15" s="84"/>
      <c r="I15" s="33" t="s">
        <v>180</v>
      </c>
      <c r="J15" s="34">
        <v>0.23250000000000001</v>
      </c>
      <c r="K15" s="34">
        <v>20</v>
      </c>
      <c r="L15" s="34">
        <v>1.162E-2</v>
      </c>
      <c r="M15" s="34"/>
      <c r="N15" s="34"/>
      <c r="O15" s="35"/>
      <c r="P15" s="92"/>
      <c r="Q15" s="92"/>
    </row>
    <row r="16" spans="1:21" x14ac:dyDescent="0.25">
      <c r="H16" s="84"/>
      <c r="I16" s="33"/>
      <c r="J16" s="34"/>
      <c r="K16" s="34"/>
      <c r="L16" s="34"/>
      <c r="M16" s="34"/>
      <c r="N16" s="34"/>
      <c r="O16" s="35"/>
      <c r="P16" s="92"/>
      <c r="Q16" s="92"/>
    </row>
    <row r="17" spans="2:17" x14ac:dyDescent="0.25">
      <c r="H17" s="84"/>
      <c r="I17" s="33" t="s">
        <v>181</v>
      </c>
      <c r="J17" s="34"/>
      <c r="K17" s="34"/>
      <c r="L17" s="34"/>
      <c r="M17" s="34"/>
      <c r="N17" s="34"/>
      <c r="O17" s="35"/>
      <c r="P17" s="92"/>
      <c r="Q17" s="92"/>
    </row>
    <row r="18" spans="2:17" x14ac:dyDescent="0.25">
      <c r="H18" s="84"/>
      <c r="I18" s="33" t="s">
        <v>392</v>
      </c>
      <c r="J18" s="34">
        <v>0.88990000000000002</v>
      </c>
      <c r="K18" s="34"/>
      <c r="L18" s="34"/>
      <c r="M18" s="34"/>
      <c r="N18" s="34"/>
      <c r="O18" s="35"/>
      <c r="P18" s="92"/>
      <c r="Q18" s="92"/>
    </row>
    <row r="19" spans="2:17" x14ac:dyDescent="0.25">
      <c r="B19" s="13"/>
      <c r="H19" s="84"/>
      <c r="I19" s="33" t="s">
        <v>379</v>
      </c>
      <c r="J19" s="34">
        <v>0.6613</v>
      </c>
      <c r="K19" s="34"/>
      <c r="L19" s="34"/>
      <c r="M19" s="34"/>
      <c r="N19" s="34"/>
      <c r="O19" s="35"/>
      <c r="P19" s="92"/>
      <c r="Q19" s="92"/>
    </row>
    <row r="20" spans="2:17" x14ac:dyDescent="0.25">
      <c r="H20" s="84"/>
      <c r="I20" s="33" t="s">
        <v>184</v>
      </c>
      <c r="J20" s="34">
        <v>0.2286</v>
      </c>
      <c r="K20" s="34"/>
      <c r="L20" s="34"/>
      <c r="M20" s="34"/>
      <c r="N20" s="34"/>
      <c r="O20" s="35"/>
      <c r="P20" s="92"/>
      <c r="Q20" s="92"/>
    </row>
    <row r="21" spans="2:17" x14ac:dyDescent="0.25">
      <c r="H21" s="84"/>
      <c r="I21" s="33" t="s">
        <v>185</v>
      </c>
      <c r="J21" s="34">
        <v>4.4010000000000001E-2</v>
      </c>
      <c r="K21" s="34"/>
      <c r="L21" s="34"/>
      <c r="M21" s="34"/>
      <c r="N21" s="34"/>
      <c r="O21" s="35"/>
      <c r="P21" s="92"/>
      <c r="Q21" s="92"/>
    </row>
    <row r="22" spans="2:17" x14ac:dyDescent="0.25">
      <c r="H22" s="84"/>
      <c r="I22" s="33" t="s">
        <v>186</v>
      </c>
      <c r="J22" s="34" t="s">
        <v>815</v>
      </c>
      <c r="K22" s="34"/>
      <c r="L22" s="34"/>
      <c r="M22" s="34"/>
      <c r="N22" s="34"/>
      <c r="O22" s="42"/>
    </row>
    <row r="23" spans="2:17" x14ac:dyDescent="0.25">
      <c r="H23" s="84"/>
      <c r="I23" s="33"/>
      <c r="J23" s="34"/>
      <c r="K23" s="34"/>
      <c r="L23" s="34"/>
      <c r="M23" s="34"/>
      <c r="N23" s="34"/>
      <c r="O23" s="42"/>
    </row>
    <row r="24" spans="2:17" x14ac:dyDescent="0.25">
      <c r="H24" s="84"/>
      <c r="I24" s="33" t="s">
        <v>252</v>
      </c>
      <c r="J24" s="34"/>
      <c r="K24" s="34"/>
      <c r="L24" s="34"/>
      <c r="M24" s="34"/>
      <c r="N24" s="34"/>
      <c r="O24" s="42"/>
    </row>
    <row r="25" spans="2:17" x14ac:dyDescent="0.25">
      <c r="H25" s="84"/>
      <c r="I25" s="33" t="s">
        <v>429</v>
      </c>
      <c r="J25" s="34">
        <v>0.85640000000000005</v>
      </c>
      <c r="K25" s="34"/>
      <c r="L25" s="34"/>
      <c r="M25" s="34"/>
      <c r="N25" s="34"/>
      <c r="O25" s="42"/>
    </row>
    <row r="26" spans="2:17" x14ac:dyDescent="0.25">
      <c r="H26" s="84"/>
      <c r="I26" s="33" t="s">
        <v>816</v>
      </c>
      <c r="J26" s="34">
        <v>0.69479999999999997</v>
      </c>
      <c r="K26" s="34"/>
      <c r="L26" s="34"/>
      <c r="M26" s="34"/>
      <c r="N26" s="34"/>
      <c r="O26" s="42"/>
    </row>
    <row r="27" spans="2:17" x14ac:dyDescent="0.25">
      <c r="H27" s="84"/>
      <c r="I27" s="33" t="s">
        <v>184</v>
      </c>
      <c r="J27" s="34">
        <v>0.16159999999999999</v>
      </c>
      <c r="K27" s="34"/>
      <c r="L27" s="34"/>
      <c r="M27" s="34"/>
      <c r="N27" s="34"/>
      <c r="O27" s="42"/>
    </row>
    <row r="28" spans="2:17" x14ac:dyDescent="0.25">
      <c r="H28" s="84"/>
      <c r="I28" s="33" t="s">
        <v>185</v>
      </c>
      <c r="J28" s="34">
        <v>4.4010000000000001E-2</v>
      </c>
      <c r="K28" s="34"/>
      <c r="L28" s="34"/>
      <c r="M28" s="34"/>
      <c r="N28" s="34"/>
      <c r="O28" s="42"/>
    </row>
    <row r="29" spans="2:17" x14ac:dyDescent="0.25">
      <c r="H29" s="84"/>
      <c r="I29" s="33" t="s">
        <v>186</v>
      </c>
      <c r="J29" s="34" t="s">
        <v>817</v>
      </c>
      <c r="K29" s="34"/>
      <c r="L29" s="34"/>
      <c r="M29" s="34"/>
      <c r="N29" s="34"/>
      <c r="O29" s="42"/>
    </row>
    <row r="30" spans="2:17" x14ac:dyDescent="0.25">
      <c r="H30" s="84"/>
      <c r="I30" s="33"/>
      <c r="J30" s="34"/>
      <c r="K30" s="34"/>
      <c r="L30" s="34"/>
      <c r="M30" s="34"/>
      <c r="N30" s="34"/>
      <c r="O30" s="42"/>
    </row>
    <row r="31" spans="2:17" x14ac:dyDescent="0.25">
      <c r="I31" s="33" t="s">
        <v>301</v>
      </c>
      <c r="J31" s="34"/>
      <c r="K31" s="34"/>
      <c r="L31" s="34"/>
      <c r="M31" s="34"/>
      <c r="N31" s="34"/>
      <c r="O31" s="42"/>
    </row>
    <row r="32" spans="2:17" x14ac:dyDescent="0.25">
      <c r="I32" s="33" t="s">
        <v>302</v>
      </c>
      <c r="J32" s="34">
        <v>0.2873</v>
      </c>
      <c r="K32" s="34"/>
      <c r="L32" s="34"/>
      <c r="M32" s="34"/>
      <c r="N32" s="34"/>
      <c r="O32" s="42"/>
      <c r="P32" s="126"/>
    </row>
    <row r="33" spans="9:15" x14ac:dyDescent="0.25">
      <c r="I33" s="33" t="s">
        <v>303</v>
      </c>
      <c r="J33" s="34">
        <v>0.16980000000000001</v>
      </c>
      <c r="K33" s="34"/>
      <c r="L33" s="34"/>
      <c r="M33" s="34"/>
      <c r="N33" s="34"/>
      <c r="O33" s="42"/>
    </row>
    <row r="34" spans="9:15" x14ac:dyDescent="0.25">
      <c r="I34" s="33" t="s">
        <v>304</v>
      </c>
      <c r="J34" s="34">
        <v>0.1174</v>
      </c>
      <c r="K34" s="34"/>
      <c r="L34" s="34"/>
      <c r="M34" s="34"/>
      <c r="N34" s="34"/>
      <c r="O34" s="42"/>
    </row>
    <row r="35" spans="9:15" x14ac:dyDescent="0.25">
      <c r="I35" s="33" t="s">
        <v>186</v>
      </c>
      <c r="J35" s="34" t="s">
        <v>818</v>
      </c>
      <c r="K35" s="34"/>
      <c r="L35" s="34"/>
      <c r="M35" s="34"/>
      <c r="N35" s="34"/>
      <c r="O35" s="42"/>
    </row>
    <row r="36" spans="9:15" x14ac:dyDescent="0.25">
      <c r="I36" s="33" t="s">
        <v>306</v>
      </c>
      <c r="J36" s="34">
        <v>-0.1174</v>
      </c>
      <c r="K36" s="34"/>
      <c r="L36" s="34"/>
      <c r="M36" s="34"/>
      <c r="N36" s="34"/>
      <c r="O36" s="42"/>
    </row>
    <row r="37" spans="9:15" x14ac:dyDescent="0.25">
      <c r="I37" s="33" t="s">
        <v>186</v>
      </c>
      <c r="J37" s="34" t="s">
        <v>819</v>
      </c>
      <c r="K37" s="34"/>
      <c r="L37" s="34"/>
      <c r="M37" s="34"/>
      <c r="N37" s="34"/>
      <c r="O37" s="42"/>
    </row>
    <row r="38" spans="9:15" x14ac:dyDescent="0.25">
      <c r="I38" s="33"/>
      <c r="J38" s="34"/>
      <c r="K38" s="34"/>
      <c r="L38" s="34"/>
      <c r="M38" s="34"/>
      <c r="N38" s="34"/>
      <c r="O38" s="42"/>
    </row>
    <row r="39" spans="9:15" x14ac:dyDescent="0.25">
      <c r="I39" s="33" t="s">
        <v>188</v>
      </c>
      <c r="J39" s="34"/>
      <c r="K39" s="34"/>
      <c r="L39" s="34"/>
      <c r="M39" s="34"/>
      <c r="N39" s="34"/>
      <c r="O39" s="42"/>
    </row>
    <row r="40" spans="9:15" x14ac:dyDescent="0.25">
      <c r="I40" s="33" t="s">
        <v>308</v>
      </c>
      <c r="J40" s="34">
        <v>2</v>
      </c>
      <c r="K40" s="34"/>
      <c r="L40" s="34"/>
      <c r="M40" s="34"/>
      <c r="N40" s="34"/>
      <c r="O40" s="42"/>
    </row>
    <row r="41" spans="9:15" x14ac:dyDescent="0.25">
      <c r="I41" s="33" t="s">
        <v>309</v>
      </c>
      <c r="J41" s="34">
        <v>2</v>
      </c>
      <c r="K41" s="34"/>
      <c r="L41" s="34"/>
      <c r="M41" s="34"/>
      <c r="N41" s="34"/>
      <c r="O41" s="42"/>
    </row>
    <row r="42" spans="9:15" ht="15.75" thickBot="1" x14ac:dyDescent="0.3">
      <c r="I42" s="36" t="s">
        <v>191</v>
      </c>
      <c r="J42" s="37">
        <v>24</v>
      </c>
      <c r="K42" s="37"/>
      <c r="L42" s="37"/>
      <c r="M42" s="37"/>
      <c r="N42" s="37"/>
      <c r="O42" s="44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6CF87-A3F7-46EA-97FD-0DFDE87336D3}">
  <dimension ref="A1:T42"/>
  <sheetViews>
    <sheetView workbookViewId="0">
      <selection activeCell="O16" sqref="O16"/>
    </sheetView>
  </sheetViews>
  <sheetFormatPr defaultColWidth="9.140625" defaultRowHeight="15" x14ac:dyDescent="0.25"/>
  <cols>
    <col min="1" max="1" width="48.7109375" style="1" customWidth="1"/>
    <col min="2" max="8" width="9.140625" style="1"/>
    <col min="9" max="9" width="28.28515625" style="1" customWidth="1"/>
    <col min="10" max="10" width="15.5703125" style="1" customWidth="1"/>
    <col min="11" max="11" width="14.85546875" style="1" customWidth="1"/>
    <col min="12" max="14" width="9.140625" style="1"/>
    <col min="15" max="15" width="48.140625" style="1" customWidth="1"/>
    <col min="16" max="16384" width="9.140625" style="1"/>
  </cols>
  <sheetData>
    <row r="1" spans="1:20" x14ac:dyDescent="0.25">
      <c r="A1" s="13" t="s">
        <v>12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s="64" t="s">
        <v>152</v>
      </c>
      <c r="J1" s="122" t="s">
        <v>1114</v>
      </c>
      <c r="K1" s="65"/>
      <c r="L1" s="65"/>
      <c r="M1" s="65"/>
      <c r="N1" s="66"/>
      <c r="O1" s="64" t="s">
        <v>192</v>
      </c>
      <c r="P1" s="65">
        <v>1</v>
      </c>
      <c r="Q1" s="65"/>
      <c r="R1" s="65"/>
      <c r="S1" s="66"/>
      <c r="T1" s="66"/>
    </row>
    <row r="2" spans="1:20" x14ac:dyDescent="0.25">
      <c r="A2" s="1" t="s">
        <v>104</v>
      </c>
      <c r="B2" s="1">
        <v>0.55559582211933234</v>
      </c>
      <c r="C2" s="1">
        <v>0.59291319944952403</v>
      </c>
      <c r="D2" s="1">
        <v>1.8555082847276156</v>
      </c>
      <c r="E2" s="1">
        <v>0.81267095283874824</v>
      </c>
      <c r="F2" s="1">
        <v>1.2737771603268018</v>
      </c>
      <c r="G2" s="1">
        <v>0.90953458053797831</v>
      </c>
      <c r="I2" s="70"/>
      <c r="J2" s="47"/>
      <c r="K2" s="47"/>
      <c r="L2" s="47"/>
      <c r="M2" s="47"/>
      <c r="N2" s="71"/>
      <c r="O2" s="70" t="s">
        <v>193</v>
      </c>
      <c r="P2" s="47">
        <v>6</v>
      </c>
      <c r="Q2" s="47"/>
      <c r="R2" s="47"/>
      <c r="S2" s="71"/>
      <c r="T2" s="71"/>
    </row>
    <row r="3" spans="1:20" x14ac:dyDescent="0.25">
      <c r="A3" s="1" t="s">
        <v>48</v>
      </c>
      <c r="B3" s="1">
        <v>0.23172428607818243</v>
      </c>
      <c r="C3" s="1">
        <v>0.18258252919811041</v>
      </c>
      <c r="D3" s="1">
        <v>0.22696905567508491</v>
      </c>
      <c r="E3" s="1">
        <v>0.69923416251259085</v>
      </c>
      <c r="F3" s="1">
        <v>0.13625213641983264</v>
      </c>
      <c r="G3" s="1">
        <v>7.0936845957158212E-2</v>
      </c>
      <c r="I3" s="70" t="s">
        <v>153</v>
      </c>
      <c r="J3" s="47" t="s">
        <v>154</v>
      </c>
      <c r="K3" s="47"/>
      <c r="L3" s="47"/>
      <c r="M3" s="47"/>
      <c r="N3" s="71"/>
      <c r="O3" s="70" t="s">
        <v>194</v>
      </c>
      <c r="P3" s="47">
        <v>0.05</v>
      </c>
      <c r="Q3" s="47"/>
      <c r="R3" s="47"/>
      <c r="S3" s="71"/>
      <c r="T3" s="71"/>
    </row>
    <row r="4" spans="1:20" x14ac:dyDescent="0.25">
      <c r="A4" s="1" t="s">
        <v>143</v>
      </c>
      <c r="B4" s="1">
        <v>0.31708696776131301</v>
      </c>
      <c r="C4" s="1">
        <v>0.34196998540257678</v>
      </c>
      <c r="D4" s="1">
        <v>1.0965220250532994</v>
      </c>
      <c r="E4" s="1">
        <v>1.3159249443677912E-3</v>
      </c>
      <c r="F4" s="1">
        <v>5.8366247850802772E-2</v>
      </c>
      <c r="G4" s="1">
        <v>0.39900779615823834</v>
      </c>
      <c r="I4" s="70" t="s">
        <v>155</v>
      </c>
      <c r="J4" s="47">
        <v>0.05</v>
      </c>
      <c r="K4" s="47"/>
      <c r="L4" s="47"/>
      <c r="M4" s="47"/>
      <c r="N4" s="71"/>
      <c r="O4" s="70"/>
      <c r="P4" s="47"/>
      <c r="Q4" s="47"/>
      <c r="R4" s="47"/>
      <c r="S4" s="71"/>
      <c r="T4" s="71"/>
    </row>
    <row r="5" spans="1:20" x14ac:dyDescent="0.25">
      <c r="A5" s="1" t="s">
        <v>103</v>
      </c>
      <c r="B5" s="1">
        <v>0.36324847192777804</v>
      </c>
      <c r="C5" s="1">
        <v>0.54230688413548211</v>
      </c>
      <c r="D5" s="1">
        <v>0.65329116002597054</v>
      </c>
      <c r="E5" s="1">
        <v>0.23470852615522669</v>
      </c>
      <c r="F5" s="1">
        <v>9.3198870090757998E-3</v>
      </c>
      <c r="G5" s="1">
        <v>1.5620200607223893E-3</v>
      </c>
      <c r="I5" s="70"/>
      <c r="J5" s="47"/>
      <c r="K5" s="47"/>
      <c r="L5" s="47"/>
      <c r="M5" s="47"/>
      <c r="N5" s="71"/>
      <c r="O5" s="105" t="s">
        <v>195</v>
      </c>
      <c r="P5" s="47" t="s">
        <v>196</v>
      </c>
      <c r="Q5" s="47" t="s">
        <v>197</v>
      </c>
      <c r="R5" s="47" t="s">
        <v>198</v>
      </c>
      <c r="S5" s="71" t="s">
        <v>200</v>
      </c>
    </row>
    <row r="6" spans="1:20" x14ac:dyDescent="0.25">
      <c r="I6" s="70" t="s">
        <v>156</v>
      </c>
      <c r="J6" s="47" t="s">
        <v>157</v>
      </c>
      <c r="K6" s="47" t="s">
        <v>158</v>
      </c>
      <c r="L6" s="47" t="s">
        <v>160</v>
      </c>
      <c r="N6" s="71"/>
      <c r="O6" s="70"/>
      <c r="P6" s="47"/>
      <c r="Q6" s="47"/>
      <c r="R6" s="47"/>
      <c r="S6" s="71"/>
    </row>
    <row r="7" spans="1:20" x14ac:dyDescent="0.25">
      <c r="I7" s="70" t="s">
        <v>161</v>
      </c>
      <c r="J7" s="47">
        <v>14.24</v>
      </c>
      <c r="K7" s="47">
        <v>3.3000000000000002E-2</v>
      </c>
      <c r="L7" s="47" t="s">
        <v>163</v>
      </c>
      <c r="N7" s="71"/>
      <c r="O7" s="70" t="s">
        <v>837</v>
      </c>
      <c r="P7" s="47">
        <v>0.74209999999999998</v>
      </c>
      <c r="Q7" s="47" t="s">
        <v>859</v>
      </c>
      <c r="R7" s="47" t="s">
        <v>163</v>
      </c>
      <c r="S7" s="71">
        <v>9.5999999999999992E-3</v>
      </c>
    </row>
    <row r="8" spans="1:20" x14ac:dyDescent="0.25">
      <c r="I8" s="70" t="s">
        <v>287</v>
      </c>
      <c r="J8" s="47">
        <v>10.85</v>
      </c>
      <c r="K8" s="47">
        <v>5.9299999999999999E-2</v>
      </c>
      <c r="L8" s="47" t="s">
        <v>209</v>
      </c>
      <c r="N8" s="71"/>
      <c r="O8" s="70" t="s">
        <v>839</v>
      </c>
      <c r="P8" s="47">
        <v>0.63100000000000001</v>
      </c>
      <c r="Q8" s="47" t="s">
        <v>860</v>
      </c>
      <c r="R8" s="47" t="s">
        <v>163</v>
      </c>
      <c r="S8" s="71">
        <v>3.0700000000000002E-2</v>
      </c>
    </row>
    <row r="9" spans="1:20" x14ac:dyDescent="0.25">
      <c r="I9" s="70" t="s">
        <v>288</v>
      </c>
      <c r="J9" s="47">
        <v>20.6</v>
      </c>
      <c r="K9" s="47">
        <v>1.2200000000000001E-2</v>
      </c>
      <c r="L9" s="47" t="s">
        <v>163</v>
      </c>
      <c r="N9" s="71"/>
      <c r="O9" s="70" t="s">
        <v>841</v>
      </c>
      <c r="P9" s="47">
        <v>0.69930000000000003</v>
      </c>
      <c r="Q9" s="47" t="s">
        <v>861</v>
      </c>
      <c r="R9" s="47" t="s">
        <v>163</v>
      </c>
      <c r="S9" s="71">
        <v>1.5100000000000001E-2</v>
      </c>
    </row>
    <row r="10" spans="1:20" x14ac:dyDescent="0.25">
      <c r="I10" s="70"/>
      <c r="J10" s="47"/>
      <c r="K10" s="47"/>
      <c r="L10" s="47"/>
      <c r="M10" s="47"/>
      <c r="N10" s="71"/>
      <c r="O10" s="70" t="s">
        <v>843</v>
      </c>
      <c r="P10" s="47">
        <v>-0.1111</v>
      </c>
      <c r="Q10" s="47" t="s">
        <v>862</v>
      </c>
      <c r="R10" s="47" t="s">
        <v>209</v>
      </c>
      <c r="S10" s="71">
        <v>0.94969999999999999</v>
      </c>
    </row>
    <row r="11" spans="1:20" x14ac:dyDescent="0.25">
      <c r="I11" s="70" t="s">
        <v>169</v>
      </c>
      <c r="J11" s="47" t="s">
        <v>170</v>
      </c>
      <c r="K11" s="47" t="s">
        <v>171</v>
      </c>
      <c r="L11" s="47" t="s">
        <v>172</v>
      </c>
      <c r="M11" s="47" t="s">
        <v>173</v>
      </c>
      <c r="N11" s="71" t="s">
        <v>158</v>
      </c>
      <c r="O11" s="70" t="s">
        <v>845</v>
      </c>
      <c r="P11" s="47">
        <v>-4.2790000000000002E-2</v>
      </c>
      <c r="Q11" s="47" t="s">
        <v>863</v>
      </c>
      <c r="R11" s="47" t="s">
        <v>209</v>
      </c>
      <c r="S11" s="71">
        <v>0.99680000000000002</v>
      </c>
    </row>
    <row r="12" spans="1:20" ht="15.75" thickBot="1" x14ac:dyDescent="0.3">
      <c r="I12" s="70" t="s">
        <v>161</v>
      </c>
      <c r="J12" s="47">
        <v>0.68089999999999995</v>
      </c>
      <c r="K12" s="47">
        <v>1</v>
      </c>
      <c r="L12" s="47">
        <v>0.68089999999999995</v>
      </c>
      <c r="M12" s="47" t="s">
        <v>849</v>
      </c>
      <c r="N12" s="71" t="s">
        <v>850</v>
      </c>
      <c r="O12" s="67" t="s">
        <v>847</v>
      </c>
      <c r="P12" s="68">
        <v>6.8309999999999996E-2</v>
      </c>
      <c r="Q12" s="68" t="s">
        <v>864</v>
      </c>
      <c r="R12" s="68" t="s">
        <v>209</v>
      </c>
      <c r="S12" s="69">
        <v>0.98740000000000006</v>
      </c>
    </row>
    <row r="13" spans="1:20" x14ac:dyDescent="0.25">
      <c r="I13" s="70" t="s">
        <v>287</v>
      </c>
      <c r="J13" s="47">
        <v>0.51890000000000003</v>
      </c>
      <c r="K13" s="47">
        <v>1</v>
      </c>
      <c r="L13" s="47">
        <v>0.51890000000000003</v>
      </c>
      <c r="M13" s="47" t="s">
        <v>851</v>
      </c>
      <c r="N13" s="71" t="s">
        <v>852</v>
      </c>
    </row>
    <row r="14" spans="1:20" x14ac:dyDescent="0.25">
      <c r="I14" s="70" t="s">
        <v>288</v>
      </c>
      <c r="J14" s="47">
        <v>0.98499999999999999</v>
      </c>
      <c r="K14" s="47">
        <v>1</v>
      </c>
      <c r="L14" s="47">
        <v>0.98499999999999999</v>
      </c>
      <c r="M14" s="47" t="s">
        <v>853</v>
      </c>
      <c r="N14" s="71" t="s">
        <v>854</v>
      </c>
    </row>
    <row r="15" spans="1:20" x14ac:dyDescent="0.25">
      <c r="I15" s="70" t="s">
        <v>180</v>
      </c>
      <c r="J15" s="47">
        <v>2.5960000000000001</v>
      </c>
      <c r="K15" s="47">
        <v>20</v>
      </c>
      <c r="L15" s="47">
        <v>0.1298</v>
      </c>
      <c r="M15" s="47"/>
      <c r="N15" s="71"/>
    </row>
    <row r="16" spans="1:20" x14ac:dyDescent="0.25">
      <c r="I16" s="70"/>
      <c r="J16" s="47"/>
      <c r="K16" s="47"/>
      <c r="L16" s="47"/>
      <c r="M16" s="47"/>
      <c r="N16" s="71"/>
    </row>
    <row r="17" spans="9:14" x14ac:dyDescent="0.25">
      <c r="I17" s="70" t="s">
        <v>181</v>
      </c>
      <c r="J17" s="47"/>
      <c r="K17" s="47"/>
      <c r="L17" s="47"/>
      <c r="M17" s="47"/>
      <c r="N17" s="71"/>
    </row>
    <row r="18" spans="9:14" x14ac:dyDescent="0.25">
      <c r="I18" s="70" t="s">
        <v>832</v>
      </c>
      <c r="J18" s="47">
        <v>0.6845</v>
      </c>
      <c r="K18" s="47"/>
      <c r="L18" s="47"/>
      <c r="M18" s="47"/>
      <c r="N18" s="71"/>
    </row>
    <row r="19" spans="9:14" x14ac:dyDescent="0.25">
      <c r="I19" s="70" t="s">
        <v>427</v>
      </c>
      <c r="J19" s="47">
        <v>0.27929999999999999</v>
      </c>
      <c r="K19" s="47"/>
      <c r="L19" s="47"/>
      <c r="M19" s="47"/>
      <c r="N19" s="71"/>
    </row>
    <row r="20" spans="9:14" x14ac:dyDescent="0.25">
      <c r="I20" s="70" t="s">
        <v>184</v>
      </c>
      <c r="J20" s="47">
        <v>0.4052</v>
      </c>
      <c r="K20" s="47"/>
      <c r="L20" s="47"/>
      <c r="M20" s="47"/>
      <c r="N20" s="71"/>
    </row>
    <row r="21" spans="9:14" x14ac:dyDescent="0.25">
      <c r="I21" s="70" t="s">
        <v>185</v>
      </c>
      <c r="J21" s="47">
        <v>0.14710000000000001</v>
      </c>
      <c r="K21" s="47"/>
      <c r="L21" s="47"/>
      <c r="M21" s="47"/>
      <c r="N21" s="71"/>
    </row>
    <row r="22" spans="9:14" x14ac:dyDescent="0.25">
      <c r="I22" s="70" t="s">
        <v>186</v>
      </c>
      <c r="J22" s="47" t="s">
        <v>855</v>
      </c>
      <c r="K22" s="47"/>
      <c r="L22" s="47"/>
      <c r="M22" s="47"/>
      <c r="N22" s="71"/>
    </row>
    <row r="23" spans="9:14" x14ac:dyDescent="0.25">
      <c r="I23" s="70"/>
      <c r="J23" s="47"/>
      <c r="K23" s="47"/>
      <c r="L23" s="47"/>
      <c r="M23" s="47"/>
      <c r="N23" s="71"/>
    </row>
    <row r="24" spans="9:14" x14ac:dyDescent="0.25">
      <c r="I24" s="70" t="s">
        <v>252</v>
      </c>
      <c r="J24" s="47"/>
      <c r="K24" s="47"/>
      <c r="L24" s="47"/>
      <c r="M24" s="47"/>
      <c r="N24" s="71"/>
    </row>
    <row r="25" spans="9:14" x14ac:dyDescent="0.25">
      <c r="I25" s="70" t="s">
        <v>182</v>
      </c>
      <c r="J25" s="47">
        <v>0.629</v>
      </c>
      <c r="K25" s="47"/>
      <c r="L25" s="47"/>
      <c r="M25" s="47"/>
      <c r="N25" s="71"/>
    </row>
    <row r="26" spans="9:14" x14ac:dyDescent="0.25">
      <c r="I26" s="70" t="s">
        <v>430</v>
      </c>
      <c r="J26" s="47">
        <v>0.33489999999999998</v>
      </c>
      <c r="K26" s="47"/>
      <c r="L26" s="47"/>
      <c r="M26" s="47"/>
      <c r="N26" s="71"/>
    </row>
    <row r="27" spans="9:14" x14ac:dyDescent="0.25">
      <c r="I27" s="70" t="s">
        <v>184</v>
      </c>
      <c r="J27" s="47">
        <v>0.29409999999999997</v>
      </c>
      <c r="K27" s="47"/>
      <c r="L27" s="47"/>
      <c r="M27" s="47"/>
      <c r="N27" s="71"/>
    </row>
    <row r="28" spans="9:14" x14ac:dyDescent="0.25">
      <c r="I28" s="70" t="s">
        <v>185</v>
      </c>
      <c r="J28" s="47">
        <v>0.14710000000000001</v>
      </c>
      <c r="K28" s="47"/>
      <c r="L28" s="47"/>
      <c r="M28" s="47"/>
      <c r="N28" s="71"/>
    </row>
    <row r="29" spans="9:14" x14ac:dyDescent="0.25">
      <c r="I29" s="70" t="s">
        <v>186</v>
      </c>
      <c r="J29" s="47" t="s">
        <v>856</v>
      </c>
      <c r="K29" s="47"/>
      <c r="L29" s="47"/>
      <c r="M29" s="47"/>
      <c r="N29" s="71"/>
    </row>
    <row r="30" spans="9:14" x14ac:dyDescent="0.25">
      <c r="I30" s="70"/>
      <c r="J30" s="47"/>
      <c r="K30" s="47"/>
      <c r="L30" s="47"/>
      <c r="M30" s="47"/>
      <c r="N30" s="71"/>
    </row>
    <row r="31" spans="9:14" x14ac:dyDescent="0.25">
      <c r="I31" s="70" t="s">
        <v>301</v>
      </c>
      <c r="J31" s="47"/>
      <c r="K31" s="47"/>
      <c r="L31" s="47"/>
      <c r="M31" s="47"/>
      <c r="N31" s="71"/>
    </row>
    <row r="32" spans="9:14" x14ac:dyDescent="0.25">
      <c r="I32" s="70" t="s">
        <v>302</v>
      </c>
      <c r="J32" s="47">
        <v>0.74209999999999998</v>
      </c>
      <c r="K32" s="47"/>
      <c r="L32" s="47"/>
      <c r="M32" s="47"/>
      <c r="N32" s="71"/>
    </row>
    <row r="33" spans="9:14" x14ac:dyDescent="0.25">
      <c r="I33" s="70" t="s">
        <v>303</v>
      </c>
      <c r="J33" s="47">
        <v>6.8309999999999996E-2</v>
      </c>
      <c r="K33" s="47"/>
      <c r="L33" s="47"/>
      <c r="M33" s="47"/>
      <c r="N33" s="71"/>
    </row>
    <row r="34" spans="9:14" x14ac:dyDescent="0.25">
      <c r="I34" s="70" t="s">
        <v>304</v>
      </c>
      <c r="J34" s="47">
        <v>0.67369999999999997</v>
      </c>
      <c r="K34" s="47"/>
      <c r="L34" s="47"/>
      <c r="M34" s="47"/>
      <c r="N34" s="71"/>
    </row>
    <row r="35" spans="9:14" x14ac:dyDescent="0.25">
      <c r="I35" s="70" t="s">
        <v>186</v>
      </c>
      <c r="J35" s="47" t="s">
        <v>857</v>
      </c>
      <c r="K35" s="47"/>
      <c r="L35" s="47"/>
      <c r="M35" s="47"/>
      <c r="N35" s="71"/>
    </row>
    <row r="36" spans="9:14" x14ac:dyDescent="0.25">
      <c r="I36" s="70" t="s">
        <v>306</v>
      </c>
      <c r="J36" s="47">
        <v>-0.67369999999999997</v>
      </c>
      <c r="K36" s="47"/>
      <c r="L36" s="47"/>
      <c r="M36" s="47"/>
      <c r="N36" s="71"/>
    </row>
    <row r="37" spans="9:14" x14ac:dyDescent="0.25">
      <c r="I37" s="70" t="s">
        <v>186</v>
      </c>
      <c r="J37" s="47" t="s">
        <v>858</v>
      </c>
      <c r="K37" s="47"/>
      <c r="L37" s="47"/>
      <c r="M37" s="47"/>
      <c r="N37" s="71"/>
    </row>
    <row r="38" spans="9:14" x14ac:dyDescent="0.25">
      <c r="I38" s="70"/>
      <c r="J38" s="47"/>
      <c r="K38" s="47"/>
      <c r="L38" s="47"/>
      <c r="M38" s="47"/>
      <c r="N38" s="71"/>
    </row>
    <row r="39" spans="9:14" x14ac:dyDescent="0.25">
      <c r="I39" s="70" t="s">
        <v>188</v>
      </c>
      <c r="J39" s="47"/>
      <c r="K39" s="47"/>
      <c r="L39" s="47"/>
      <c r="M39" s="47"/>
      <c r="N39" s="71"/>
    </row>
    <row r="40" spans="9:14" x14ac:dyDescent="0.25">
      <c r="I40" s="70" t="s">
        <v>308</v>
      </c>
      <c r="J40" s="47">
        <v>2</v>
      </c>
      <c r="K40" s="47"/>
      <c r="L40" s="47"/>
      <c r="M40" s="47"/>
      <c r="N40" s="71"/>
    </row>
    <row r="41" spans="9:14" x14ac:dyDescent="0.25">
      <c r="I41" s="70" t="s">
        <v>309</v>
      </c>
      <c r="J41" s="47">
        <v>2</v>
      </c>
      <c r="K41" s="47"/>
      <c r="L41" s="47"/>
      <c r="M41" s="47"/>
      <c r="N41" s="71"/>
    </row>
    <row r="42" spans="9:14" ht="15.75" thickBot="1" x14ac:dyDescent="0.3">
      <c r="I42" s="67" t="s">
        <v>191</v>
      </c>
      <c r="J42" s="68">
        <v>24</v>
      </c>
      <c r="K42" s="68"/>
      <c r="L42" s="68"/>
      <c r="M42" s="68"/>
      <c r="N42" s="69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8AF7D-61E2-46EA-975B-342DF0B29D97}">
  <dimension ref="A1:S42"/>
  <sheetViews>
    <sheetView topLeftCell="B1" workbookViewId="0">
      <selection activeCell="B23" sqref="B23"/>
    </sheetView>
  </sheetViews>
  <sheetFormatPr defaultColWidth="8.85546875" defaultRowHeight="15" x14ac:dyDescent="0.25"/>
  <cols>
    <col min="1" max="1" width="27.140625" style="1" customWidth="1"/>
    <col min="2" max="2" width="27.7109375" style="1" customWidth="1"/>
    <col min="3" max="3" width="8.85546875" style="1"/>
    <col min="4" max="4" width="14" style="1" customWidth="1"/>
    <col min="5" max="7" width="8.85546875" style="1"/>
    <col min="8" max="8" width="20.140625" style="1" customWidth="1"/>
    <col min="9" max="13" width="8.85546875" style="1"/>
    <col min="14" max="14" width="37.85546875" style="1" customWidth="1"/>
    <col min="15" max="16384" width="8.85546875" style="1"/>
  </cols>
  <sheetData>
    <row r="1" spans="1:19" x14ac:dyDescent="0.25">
      <c r="A1" s="13"/>
      <c r="H1" s="64" t="s">
        <v>152</v>
      </c>
      <c r="I1" s="122" t="s">
        <v>1115</v>
      </c>
      <c r="J1" s="65"/>
      <c r="K1" s="65"/>
      <c r="L1" s="65"/>
      <c r="M1" s="66"/>
      <c r="N1" s="64" t="s">
        <v>192</v>
      </c>
      <c r="O1" s="65">
        <v>1</v>
      </c>
      <c r="P1" s="65"/>
      <c r="Q1" s="65"/>
      <c r="R1" s="66"/>
      <c r="S1" s="66"/>
    </row>
    <row r="2" spans="1:19" x14ac:dyDescent="0.25">
      <c r="H2" s="70"/>
      <c r="I2" s="47"/>
      <c r="J2" s="47"/>
      <c r="K2" s="47"/>
      <c r="L2" s="47"/>
      <c r="M2" s="71"/>
      <c r="N2" s="70" t="s">
        <v>193</v>
      </c>
      <c r="O2" s="47">
        <v>6</v>
      </c>
      <c r="P2" s="47"/>
      <c r="Q2" s="47"/>
      <c r="R2" s="71"/>
      <c r="S2" s="71"/>
    </row>
    <row r="3" spans="1:19" ht="50.1" customHeight="1" x14ac:dyDescent="0.25">
      <c r="A3" s="12" t="s">
        <v>130</v>
      </c>
      <c r="B3" s="13" t="s">
        <v>1213</v>
      </c>
      <c r="C3" s="13" t="s">
        <v>0</v>
      </c>
      <c r="D3" s="13" t="s">
        <v>1</v>
      </c>
      <c r="E3" s="13" t="s">
        <v>2</v>
      </c>
      <c r="F3" s="13" t="s">
        <v>3</v>
      </c>
      <c r="H3" s="70" t="s">
        <v>153</v>
      </c>
      <c r="I3" s="47" t="s">
        <v>154</v>
      </c>
      <c r="J3" s="47"/>
      <c r="K3" s="47"/>
      <c r="L3" s="47"/>
      <c r="M3" s="71"/>
      <c r="N3" s="70" t="s">
        <v>194</v>
      </c>
      <c r="O3" s="47">
        <v>0.05</v>
      </c>
      <c r="P3" s="47"/>
      <c r="Q3" s="47"/>
      <c r="R3" s="71"/>
      <c r="S3" s="71"/>
    </row>
    <row r="4" spans="1:19" x14ac:dyDescent="0.25">
      <c r="B4" s="34" t="s">
        <v>104</v>
      </c>
      <c r="C4" s="1">
        <v>1.362748302151034</v>
      </c>
      <c r="D4" s="1">
        <v>0.87119854405072172</v>
      </c>
      <c r="E4" s="1">
        <v>1.1265537642752206</v>
      </c>
      <c r="F4" s="1">
        <v>0.88415042273615074</v>
      </c>
      <c r="H4" s="70" t="s">
        <v>155</v>
      </c>
      <c r="I4" s="47">
        <v>0.05</v>
      </c>
      <c r="J4" s="47"/>
      <c r="K4" s="47"/>
      <c r="L4" s="47"/>
      <c r="M4" s="71"/>
      <c r="N4" s="70"/>
      <c r="O4" s="47"/>
      <c r="P4" s="47"/>
      <c r="Q4" s="47"/>
      <c r="R4" s="71"/>
      <c r="S4" s="71"/>
    </row>
    <row r="5" spans="1:19" x14ac:dyDescent="0.25">
      <c r="B5" s="34" t="s">
        <v>105</v>
      </c>
      <c r="C5" s="1">
        <v>0.87533496610585182</v>
      </c>
      <c r="D5" s="1">
        <v>0.73026463456949997</v>
      </c>
      <c r="E5" s="1">
        <v>0.9585373265003001</v>
      </c>
      <c r="F5" s="1">
        <v>0.87225226470347905</v>
      </c>
      <c r="H5" s="70"/>
      <c r="I5" s="47"/>
      <c r="J5" s="47"/>
      <c r="K5" s="47"/>
      <c r="L5" s="47"/>
      <c r="M5" s="71"/>
      <c r="N5" s="105" t="s">
        <v>195</v>
      </c>
      <c r="O5" s="47" t="s">
        <v>196</v>
      </c>
      <c r="P5" s="47" t="s">
        <v>197</v>
      </c>
      <c r="Q5" s="47" t="s">
        <v>198</v>
      </c>
      <c r="R5" s="71" t="s">
        <v>200</v>
      </c>
    </row>
    <row r="6" spans="1:19" x14ac:dyDescent="0.25">
      <c r="B6" s="34" t="s">
        <v>48</v>
      </c>
      <c r="C6" s="1">
        <v>0.7349405307506145</v>
      </c>
      <c r="D6" s="1">
        <v>0.79913302482288606</v>
      </c>
      <c r="E6" s="1">
        <v>0.67946488223448787</v>
      </c>
      <c r="F6" s="1">
        <v>0.75652600816311677</v>
      </c>
      <c r="H6" s="70" t="s">
        <v>156</v>
      </c>
      <c r="I6" s="47" t="s">
        <v>157</v>
      </c>
      <c r="J6" s="47" t="s">
        <v>158</v>
      </c>
      <c r="K6" s="47" t="s">
        <v>160</v>
      </c>
      <c r="M6" s="71"/>
      <c r="N6" s="70"/>
      <c r="O6" s="47"/>
      <c r="P6" s="47"/>
      <c r="Q6" s="47"/>
      <c r="R6" s="71"/>
    </row>
    <row r="7" spans="1:19" x14ac:dyDescent="0.25">
      <c r="B7" s="34" t="s">
        <v>103</v>
      </c>
      <c r="C7" s="1">
        <v>0.68644548247522785</v>
      </c>
      <c r="D7" s="1">
        <v>0.53127423263044327</v>
      </c>
      <c r="E7" s="1">
        <v>0.68836465065491781</v>
      </c>
      <c r="F7" s="1">
        <v>0.68822471155955756</v>
      </c>
      <c r="H7" s="70" t="s">
        <v>161</v>
      </c>
      <c r="I7" s="47">
        <v>1.966</v>
      </c>
      <c r="J7" s="47">
        <v>0.43530000000000002</v>
      </c>
      <c r="K7" s="47" t="s">
        <v>209</v>
      </c>
      <c r="M7" s="71"/>
      <c r="N7" s="70" t="s">
        <v>837</v>
      </c>
      <c r="O7" s="47">
        <v>0.31859999999999999</v>
      </c>
      <c r="P7" s="47" t="s">
        <v>838</v>
      </c>
      <c r="Q7" s="47" t="s">
        <v>163</v>
      </c>
      <c r="R7" s="71">
        <v>2.5100000000000001E-2</v>
      </c>
    </row>
    <row r="8" spans="1:19" x14ac:dyDescent="0.25">
      <c r="H8" s="70" t="s">
        <v>287</v>
      </c>
      <c r="I8" s="47">
        <v>14.73</v>
      </c>
      <c r="J8" s="47">
        <v>4.7300000000000002E-2</v>
      </c>
      <c r="K8" s="47" t="s">
        <v>163</v>
      </c>
      <c r="M8" s="71"/>
      <c r="N8" s="70" t="s">
        <v>839</v>
      </c>
      <c r="O8" s="47">
        <v>0.2021</v>
      </c>
      <c r="P8" s="47" t="s">
        <v>840</v>
      </c>
      <c r="Q8" s="47" t="s">
        <v>209</v>
      </c>
      <c r="R8" s="71">
        <v>0.19769999999999999</v>
      </c>
    </row>
    <row r="9" spans="1:19" x14ac:dyDescent="0.25">
      <c r="H9" s="70" t="s">
        <v>288</v>
      </c>
      <c r="I9" s="47">
        <v>47.09</v>
      </c>
      <c r="J9" s="47">
        <v>1.9E-3</v>
      </c>
      <c r="K9" s="47" t="s">
        <v>163</v>
      </c>
      <c r="M9" s="71"/>
      <c r="N9" s="70" t="s">
        <v>841</v>
      </c>
      <c r="O9" s="47">
        <v>0.41260000000000002</v>
      </c>
      <c r="P9" s="47" t="s">
        <v>842</v>
      </c>
      <c r="Q9" s="47" t="s">
        <v>163</v>
      </c>
      <c r="R9" s="71">
        <v>4.4999999999999997E-3</v>
      </c>
    </row>
    <row r="10" spans="1:19" x14ac:dyDescent="0.25">
      <c r="H10" s="70"/>
      <c r="I10" s="47"/>
      <c r="J10" s="47"/>
      <c r="K10" s="47"/>
      <c r="L10" s="47"/>
      <c r="M10" s="71"/>
      <c r="N10" s="70" t="s">
        <v>843</v>
      </c>
      <c r="O10" s="47">
        <v>-0.1166</v>
      </c>
      <c r="P10" s="47" t="s">
        <v>844</v>
      </c>
      <c r="Q10" s="47" t="s">
        <v>209</v>
      </c>
      <c r="R10" s="71">
        <v>0.62039999999999995</v>
      </c>
    </row>
    <row r="11" spans="1:19" x14ac:dyDescent="0.25">
      <c r="H11" s="70" t="s">
        <v>169</v>
      </c>
      <c r="I11" s="47" t="s">
        <v>170</v>
      </c>
      <c r="J11" s="47" t="s">
        <v>171</v>
      </c>
      <c r="K11" s="47" t="s">
        <v>172</v>
      </c>
      <c r="L11" s="47" t="s">
        <v>173</v>
      </c>
      <c r="M11" s="71" t="s">
        <v>158</v>
      </c>
      <c r="N11" s="70" t="s">
        <v>845</v>
      </c>
      <c r="O11" s="47">
        <v>9.3939999999999996E-2</v>
      </c>
      <c r="P11" s="47" t="s">
        <v>846</v>
      </c>
      <c r="Q11" s="47" t="s">
        <v>209</v>
      </c>
      <c r="R11" s="71">
        <v>0.75690000000000002</v>
      </c>
    </row>
    <row r="12" spans="1:19" ht="15.75" thickBot="1" x14ac:dyDescent="0.3">
      <c r="H12" s="70" t="s">
        <v>161</v>
      </c>
      <c r="I12" s="47">
        <v>1.1690000000000001E-2</v>
      </c>
      <c r="J12" s="47">
        <v>1</v>
      </c>
      <c r="K12" s="47">
        <v>1.1690000000000001E-2</v>
      </c>
      <c r="L12" s="47" t="s">
        <v>826</v>
      </c>
      <c r="M12" s="71" t="s">
        <v>827</v>
      </c>
      <c r="N12" s="67" t="s">
        <v>847</v>
      </c>
      <c r="O12" s="68">
        <v>0.21049999999999999</v>
      </c>
      <c r="P12" s="68" t="s">
        <v>848</v>
      </c>
      <c r="Q12" s="68" t="s">
        <v>209</v>
      </c>
      <c r="R12" s="69">
        <v>0.17230000000000001</v>
      </c>
    </row>
    <row r="13" spans="1:19" x14ac:dyDescent="0.25">
      <c r="H13" s="70" t="s">
        <v>287</v>
      </c>
      <c r="I13" s="47">
        <v>8.7620000000000003E-2</v>
      </c>
      <c r="J13" s="47">
        <v>1</v>
      </c>
      <c r="K13" s="47">
        <v>8.7620000000000003E-2</v>
      </c>
      <c r="L13" s="47" t="s">
        <v>828</v>
      </c>
      <c r="M13" s="71" t="s">
        <v>829</v>
      </c>
    </row>
    <row r="14" spans="1:19" x14ac:dyDescent="0.25">
      <c r="H14" s="70" t="s">
        <v>288</v>
      </c>
      <c r="I14" s="47">
        <v>0.28000000000000003</v>
      </c>
      <c r="J14" s="47">
        <v>1</v>
      </c>
      <c r="K14" s="47">
        <v>0.28000000000000003</v>
      </c>
      <c r="L14" s="47" t="s">
        <v>830</v>
      </c>
      <c r="M14" s="71" t="s">
        <v>831</v>
      </c>
    </row>
    <row r="15" spans="1:19" x14ac:dyDescent="0.25">
      <c r="H15" s="70" t="s">
        <v>180</v>
      </c>
      <c r="I15" s="47">
        <v>0.21540000000000001</v>
      </c>
      <c r="J15" s="47">
        <v>12</v>
      </c>
      <c r="K15" s="47">
        <v>1.7950000000000001E-2</v>
      </c>
      <c r="L15" s="47"/>
      <c r="M15" s="71"/>
    </row>
    <row r="16" spans="1:19" x14ac:dyDescent="0.25">
      <c r="H16" s="70"/>
      <c r="I16" s="47"/>
      <c r="J16" s="47"/>
      <c r="K16" s="47"/>
      <c r="L16" s="47"/>
      <c r="M16" s="71"/>
    </row>
    <row r="17" spans="8:13" x14ac:dyDescent="0.25">
      <c r="H17" s="70" t="s">
        <v>181</v>
      </c>
      <c r="I17" s="47"/>
      <c r="J17" s="47"/>
      <c r="K17" s="47"/>
      <c r="L17" s="47"/>
      <c r="M17" s="71"/>
    </row>
    <row r="18" spans="8:13" x14ac:dyDescent="0.25">
      <c r="H18" s="70" t="s">
        <v>832</v>
      </c>
      <c r="I18" s="47">
        <v>0.96009999999999995</v>
      </c>
      <c r="J18" s="47"/>
      <c r="K18" s="47"/>
      <c r="L18" s="47"/>
      <c r="M18" s="71"/>
    </row>
    <row r="19" spans="8:13" x14ac:dyDescent="0.25">
      <c r="H19" s="70" t="s">
        <v>427</v>
      </c>
      <c r="I19" s="47">
        <v>0.69550000000000001</v>
      </c>
      <c r="J19" s="47"/>
      <c r="K19" s="47"/>
      <c r="L19" s="47"/>
      <c r="M19" s="71"/>
    </row>
    <row r="20" spans="8:13" x14ac:dyDescent="0.25">
      <c r="H20" s="70" t="s">
        <v>184</v>
      </c>
      <c r="I20" s="47">
        <v>0.2646</v>
      </c>
      <c r="J20" s="47"/>
      <c r="K20" s="47"/>
      <c r="L20" s="47"/>
      <c r="M20" s="71"/>
    </row>
    <row r="21" spans="8:13" x14ac:dyDescent="0.25">
      <c r="H21" s="70" t="s">
        <v>185</v>
      </c>
      <c r="I21" s="47">
        <v>6.6979999999999998E-2</v>
      </c>
      <c r="J21" s="47"/>
      <c r="K21" s="47"/>
      <c r="L21" s="47"/>
      <c r="M21" s="71"/>
    </row>
    <row r="22" spans="8:13" x14ac:dyDescent="0.25">
      <c r="H22" s="70" t="s">
        <v>186</v>
      </c>
      <c r="I22" s="47" t="s">
        <v>833</v>
      </c>
      <c r="J22" s="47"/>
      <c r="K22" s="47"/>
      <c r="L22" s="47"/>
      <c r="M22" s="71"/>
    </row>
    <row r="23" spans="8:13" x14ac:dyDescent="0.25">
      <c r="H23" s="70"/>
      <c r="I23" s="47"/>
      <c r="J23" s="47"/>
      <c r="K23" s="47"/>
      <c r="L23" s="47"/>
      <c r="M23" s="71"/>
    </row>
    <row r="24" spans="8:13" x14ac:dyDescent="0.25">
      <c r="H24" s="70" t="s">
        <v>252</v>
      </c>
      <c r="I24" s="47"/>
      <c r="J24" s="47"/>
      <c r="K24" s="47"/>
      <c r="L24" s="47"/>
      <c r="M24" s="71"/>
    </row>
    <row r="25" spans="8:13" x14ac:dyDescent="0.25">
      <c r="H25" s="70" t="s">
        <v>182</v>
      </c>
      <c r="I25" s="47">
        <v>0.90180000000000005</v>
      </c>
      <c r="J25" s="47"/>
      <c r="K25" s="47"/>
      <c r="L25" s="47"/>
      <c r="M25" s="71"/>
    </row>
    <row r="26" spans="8:13" x14ac:dyDescent="0.25">
      <c r="H26" s="70" t="s">
        <v>430</v>
      </c>
      <c r="I26" s="47">
        <v>0.75380000000000003</v>
      </c>
      <c r="J26" s="47"/>
      <c r="K26" s="47"/>
      <c r="L26" s="47"/>
      <c r="M26" s="71"/>
    </row>
    <row r="27" spans="8:13" x14ac:dyDescent="0.25">
      <c r="H27" s="70" t="s">
        <v>184</v>
      </c>
      <c r="I27" s="47">
        <v>0.14799999999999999</v>
      </c>
      <c r="J27" s="47"/>
      <c r="K27" s="47"/>
      <c r="L27" s="47"/>
      <c r="M27" s="71"/>
    </row>
    <row r="28" spans="8:13" x14ac:dyDescent="0.25">
      <c r="H28" s="70" t="s">
        <v>185</v>
      </c>
      <c r="I28" s="47">
        <v>6.6979999999999998E-2</v>
      </c>
      <c r="J28" s="47"/>
      <c r="K28" s="47"/>
      <c r="L28" s="47"/>
      <c r="M28" s="71"/>
    </row>
    <row r="29" spans="8:13" x14ac:dyDescent="0.25">
      <c r="H29" s="70" t="s">
        <v>186</v>
      </c>
      <c r="I29" s="47" t="s">
        <v>834</v>
      </c>
      <c r="J29" s="47"/>
      <c r="K29" s="47"/>
      <c r="L29" s="47"/>
      <c r="M29" s="71"/>
    </row>
    <row r="30" spans="8:13" x14ac:dyDescent="0.25">
      <c r="H30" s="70"/>
      <c r="I30" s="47"/>
      <c r="J30" s="47"/>
      <c r="K30" s="47"/>
      <c r="L30" s="47"/>
      <c r="M30" s="71"/>
    </row>
    <row r="31" spans="8:13" x14ac:dyDescent="0.25">
      <c r="H31" s="70" t="s">
        <v>301</v>
      </c>
      <c r="I31" s="47"/>
      <c r="J31" s="47"/>
      <c r="K31" s="47"/>
      <c r="L31" s="47"/>
      <c r="M31" s="71"/>
    </row>
    <row r="32" spans="8:13" x14ac:dyDescent="0.25">
      <c r="H32" s="70" t="s">
        <v>302</v>
      </c>
      <c r="I32" s="47">
        <v>0.31859999999999999</v>
      </c>
      <c r="J32" s="47"/>
      <c r="K32" s="47"/>
      <c r="L32" s="47"/>
      <c r="M32" s="71"/>
    </row>
    <row r="33" spans="8:13" x14ac:dyDescent="0.25">
      <c r="H33" s="70" t="s">
        <v>303</v>
      </c>
      <c r="I33" s="47">
        <v>0.21049999999999999</v>
      </c>
      <c r="J33" s="47"/>
      <c r="K33" s="47"/>
      <c r="L33" s="47"/>
      <c r="M33" s="71"/>
    </row>
    <row r="34" spans="8:13" x14ac:dyDescent="0.25">
      <c r="H34" s="70" t="s">
        <v>304</v>
      </c>
      <c r="I34" s="47">
        <v>0.1081</v>
      </c>
      <c r="J34" s="47"/>
      <c r="K34" s="47"/>
      <c r="L34" s="47"/>
      <c r="M34" s="71"/>
    </row>
    <row r="35" spans="8:13" x14ac:dyDescent="0.25">
      <c r="H35" s="70" t="s">
        <v>186</v>
      </c>
      <c r="I35" s="47" t="s">
        <v>835</v>
      </c>
      <c r="J35" s="47"/>
      <c r="K35" s="47"/>
      <c r="L35" s="47"/>
      <c r="M35" s="71"/>
    </row>
    <row r="36" spans="8:13" x14ac:dyDescent="0.25">
      <c r="H36" s="70" t="s">
        <v>306</v>
      </c>
      <c r="I36" s="47">
        <v>-0.1081</v>
      </c>
      <c r="J36" s="47"/>
      <c r="K36" s="47"/>
      <c r="L36" s="47"/>
      <c r="M36" s="71"/>
    </row>
    <row r="37" spans="8:13" x14ac:dyDescent="0.25">
      <c r="H37" s="70" t="s">
        <v>186</v>
      </c>
      <c r="I37" s="47" t="s">
        <v>836</v>
      </c>
      <c r="J37" s="47"/>
      <c r="K37" s="47"/>
      <c r="L37" s="47"/>
      <c r="M37" s="71"/>
    </row>
    <row r="38" spans="8:13" x14ac:dyDescent="0.25">
      <c r="H38" s="70"/>
      <c r="I38" s="47"/>
      <c r="J38" s="47"/>
      <c r="K38" s="47"/>
      <c r="L38" s="47"/>
      <c r="M38" s="71"/>
    </row>
    <row r="39" spans="8:13" x14ac:dyDescent="0.25">
      <c r="H39" s="70" t="s">
        <v>188</v>
      </c>
      <c r="I39" s="47"/>
      <c r="J39" s="47"/>
      <c r="K39" s="47"/>
      <c r="L39" s="47"/>
      <c r="M39" s="71"/>
    </row>
    <row r="40" spans="8:13" x14ac:dyDescent="0.25">
      <c r="H40" s="70" t="s">
        <v>308</v>
      </c>
      <c r="I40" s="47">
        <v>2</v>
      </c>
      <c r="J40" s="47"/>
      <c r="K40" s="47"/>
      <c r="L40" s="47"/>
      <c r="M40" s="71"/>
    </row>
    <row r="41" spans="8:13" x14ac:dyDescent="0.25">
      <c r="H41" s="70" t="s">
        <v>309</v>
      </c>
      <c r="I41" s="47">
        <v>2</v>
      </c>
      <c r="J41" s="47"/>
      <c r="K41" s="47"/>
      <c r="L41" s="47"/>
      <c r="M41" s="71"/>
    </row>
    <row r="42" spans="8:13" ht="15.75" thickBot="1" x14ac:dyDescent="0.3">
      <c r="H42" s="67" t="s">
        <v>191</v>
      </c>
      <c r="I42" s="68">
        <v>16</v>
      </c>
      <c r="J42" s="68"/>
      <c r="K42" s="68"/>
      <c r="L42" s="68"/>
      <c r="M42" s="69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2"/>
  <sheetViews>
    <sheetView workbookViewId="0">
      <selection activeCell="J24" sqref="J24"/>
    </sheetView>
  </sheetViews>
  <sheetFormatPr defaultColWidth="9.140625" defaultRowHeight="15" x14ac:dyDescent="0.25"/>
  <cols>
    <col min="1" max="1" width="25.28515625" style="5" customWidth="1"/>
    <col min="2" max="4" width="11.5703125" style="5" bestFit="1" customWidth="1"/>
    <col min="5" max="5" width="9.140625" style="5"/>
    <col min="6" max="7" width="11.5703125" style="5" bestFit="1" customWidth="1"/>
    <col min="8" max="8" width="11.5703125" style="5" customWidth="1"/>
    <col min="9" max="10" width="11.5703125" style="5" bestFit="1" customWidth="1"/>
    <col min="11" max="11" width="9.140625" style="5"/>
    <col min="12" max="13" width="11.5703125" style="5" bestFit="1" customWidth="1"/>
    <col min="14" max="14" width="9.140625" style="5"/>
    <col min="15" max="15" width="11.28515625" style="3" bestFit="1" customWidth="1"/>
    <col min="16" max="16" width="9.5703125" style="3" bestFit="1" customWidth="1"/>
    <col min="17" max="25" width="9.140625" style="3"/>
    <col min="26" max="16384" width="9.140625" style="5"/>
  </cols>
  <sheetData>
    <row r="1" spans="1:25" ht="46.5" customHeight="1" x14ac:dyDescent="0.25">
      <c r="A1" s="4" t="s">
        <v>1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/>
      <c r="I1" s="3" t="s">
        <v>14</v>
      </c>
      <c r="O1" s="7"/>
      <c r="P1" s="8"/>
      <c r="Q1" s="8"/>
      <c r="R1" s="8"/>
      <c r="S1" s="8"/>
      <c r="T1" s="8"/>
      <c r="U1" s="8"/>
      <c r="V1" s="8"/>
      <c r="W1" s="8"/>
      <c r="X1" s="8"/>
      <c r="Y1" s="8"/>
    </row>
    <row r="2" spans="1:25" x14ac:dyDescent="0.25">
      <c r="A2" s="3" t="s">
        <v>12</v>
      </c>
      <c r="B2" s="3">
        <v>1.2834258975629036</v>
      </c>
      <c r="C2" s="3">
        <v>1.0139594797900313</v>
      </c>
      <c r="D2" s="3">
        <v>0.86154615971201731</v>
      </c>
      <c r="E2" s="3">
        <v>1.1486926886764675</v>
      </c>
      <c r="F2" s="3">
        <v>0.95294399960506337</v>
      </c>
      <c r="G2" s="3">
        <v>0.89192851942009543</v>
      </c>
      <c r="H2" s="3"/>
      <c r="I2" s="3"/>
      <c r="O2" s="8"/>
      <c r="P2" s="8"/>
      <c r="Q2" s="8"/>
      <c r="R2" s="8"/>
      <c r="U2" s="8"/>
      <c r="V2" s="8"/>
      <c r="W2" s="8"/>
      <c r="X2" s="8"/>
      <c r="Y2" s="8"/>
    </row>
    <row r="3" spans="1:25" x14ac:dyDescent="0.25">
      <c r="A3" s="3" t="s">
        <v>13</v>
      </c>
      <c r="B3" s="1">
        <v>0.25348986994750783</v>
      </c>
      <c r="C3" s="1">
        <v>0.55671080911434501</v>
      </c>
      <c r="D3" s="1">
        <v>0.38024468831025338</v>
      </c>
      <c r="E3" s="1">
        <v>0.38421879532200331</v>
      </c>
      <c r="F3" s="1">
        <v>0.45062523130541554</v>
      </c>
      <c r="G3" s="1">
        <v>0.52304246989626502</v>
      </c>
      <c r="H3" s="1">
        <v>0.42113400000000001</v>
      </c>
      <c r="I3" s="5">
        <f>TTEST(B3:H3,B2:G2,2,2)</f>
        <v>5.3572000721034189E-6</v>
      </c>
      <c r="O3" s="8"/>
      <c r="P3" s="8"/>
      <c r="Q3" s="8"/>
      <c r="R3" s="8"/>
      <c r="S3" s="8"/>
      <c r="T3" s="8"/>
      <c r="W3" s="8"/>
      <c r="X3" s="8"/>
      <c r="Y3" s="8"/>
    </row>
    <row r="4" spans="1:25" s="9" customFormat="1" ht="7.5" customHeight="1" x14ac:dyDescent="0.25">
      <c r="O4" s="6"/>
      <c r="P4" s="6"/>
      <c r="Q4" s="6"/>
      <c r="R4" s="6"/>
      <c r="S4" s="6"/>
      <c r="T4" s="6"/>
      <c r="U4" s="6"/>
      <c r="V4" s="6"/>
      <c r="W4" s="6"/>
      <c r="X4" s="6"/>
      <c r="Y4" s="6"/>
    </row>
    <row r="5" spans="1:25" ht="60" x14ac:dyDescent="0.25">
      <c r="A5" s="4" t="s">
        <v>144</v>
      </c>
      <c r="B5" s="3" t="s">
        <v>0</v>
      </c>
      <c r="C5" s="3" t="s">
        <v>1</v>
      </c>
      <c r="D5" s="3" t="s">
        <v>2</v>
      </c>
      <c r="E5" s="3" t="s">
        <v>3</v>
      </c>
      <c r="F5" s="3" t="s">
        <v>14</v>
      </c>
      <c r="G5" s="3"/>
      <c r="H5" s="3"/>
      <c r="I5" s="3"/>
      <c r="J5" s="3"/>
      <c r="K5" s="3"/>
      <c r="L5" s="3"/>
      <c r="M5" s="3"/>
      <c r="N5" s="3"/>
      <c r="O5" s="7"/>
      <c r="P5" s="8"/>
      <c r="Q5" s="8"/>
      <c r="R5" s="8"/>
      <c r="S5" s="8"/>
      <c r="T5" s="8"/>
      <c r="U5" s="8"/>
      <c r="V5" s="8"/>
      <c r="W5" s="8"/>
      <c r="X5" s="8"/>
      <c r="Y5" s="8"/>
    </row>
    <row r="6" spans="1:25" ht="28.5" customHeight="1" x14ac:dyDescent="0.25">
      <c r="A6" s="3" t="s">
        <v>12</v>
      </c>
      <c r="B6" s="3">
        <v>1.2273888654426934</v>
      </c>
      <c r="C6" s="3">
        <v>0.8691779947761904</v>
      </c>
      <c r="D6" s="3">
        <v>1.1550906855475667</v>
      </c>
      <c r="E6" s="3"/>
      <c r="J6" s="3"/>
      <c r="K6" s="3"/>
      <c r="L6" s="3"/>
      <c r="M6" s="3"/>
      <c r="N6" s="3"/>
      <c r="O6" s="8"/>
      <c r="P6" s="8"/>
      <c r="Q6" s="8"/>
      <c r="R6" s="8"/>
      <c r="S6" s="8"/>
      <c r="T6" s="8"/>
      <c r="U6" s="8"/>
      <c r="V6" s="8"/>
      <c r="W6" s="8"/>
      <c r="X6" s="8"/>
      <c r="Y6" s="8"/>
    </row>
    <row r="7" spans="1:25" x14ac:dyDescent="0.25">
      <c r="A7" s="3" t="s">
        <v>13</v>
      </c>
      <c r="B7" s="5">
        <v>0.20574796469721279</v>
      </c>
      <c r="C7" s="5">
        <v>0.23546619124369655</v>
      </c>
      <c r="D7" s="5">
        <v>0.28161785248707727</v>
      </c>
      <c r="E7" s="5">
        <v>0.35563672586948025</v>
      </c>
      <c r="F7" s="5">
        <f>TTEST(B7:E7,B6:D6,2,2)</f>
        <v>4.39326193153619E-4</v>
      </c>
      <c r="J7" s="3"/>
      <c r="K7" s="3"/>
      <c r="L7" s="3"/>
      <c r="M7" s="3"/>
      <c r="N7" s="3"/>
      <c r="O7" s="1"/>
      <c r="P7" s="1"/>
      <c r="Q7" s="1"/>
      <c r="R7" s="1"/>
      <c r="S7" s="1"/>
      <c r="T7" s="1"/>
      <c r="U7" s="1"/>
      <c r="V7" s="8"/>
      <c r="W7" s="8"/>
      <c r="X7" s="8"/>
      <c r="Y7" s="8"/>
    </row>
    <row r="8" spans="1:25" x14ac:dyDescent="0.25">
      <c r="J8" s="3"/>
      <c r="K8" s="3"/>
      <c r="L8" s="3"/>
      <c r="M8" s="3"/>
      <c r="N8" s="3"/>
      <c r="O8" s="8"/>
      <c r="P8" s="8"/>
      <c r="Q8" s="8"/>
      <c r="R8" s="8"/>
      <c r="S8" s="8"/>
      <c r="T8" s="8"/>
      <c r="U8" s="8"/>
      <c r="V8" s="8"/>
      <c r="W8" s="8"/>
      <c r="X8" s="8"/>
      <c r="Y8" s="8"/>
    </row>
    <row r="9" spans="1:25" ht="45" x14ac:dyDescent="0.25">
      <c r="A9" s="4" t="s">
        <v>20</v>
      </c>
      <c r="B9" s="3" t="s">
        <v>0</v>
      </c>
      <c r="C9" s="3" t="s">
        <v>1</v>
      </c>
      <c r="D9" s="3" t="s">
        <v>2</v>
      </c>
      <c r="E9" s="3" t="s">
        <v>3</v>
      </c>
      <c r="F9" s="3" t="s">
        <v>14</v>
      </c>
      <c r="G9" s="3"/>
      <c r="H9" s="3"/>
      <c r="I9" s="3"/>
      <c r="J9" s="3"/>
      <c r="K9" s="3"/>
      <c r="L9" s="3"/>
      <c r="M9" s="3"/>
      <c r="N9" s="3"/>
      <c r="O9" s="7"/>
      <c r="P9" s="8"/>
      <c r="Q9" s="8"/>
      <c r="R9" s="8"/>
      <c r="S9" s="8"/>
      <c r="T9" s="8"/>
      <c r="U9" s="8"/>
      <c r="V9" s="8"/>
      <c r="W9" s="8"/>
      <c r="X9" s="8"/>
      <c r="Y9" s="8"/>
    </row>
    <row r="10" spans="1:25" x14ac:dyDescent="0.25">
      <c r="A10" s="3" t="s">
        <v>12</v>
      </c>
      <c r="B10" s="3">
        <v>1.358098413703182</v>
      </c>
      <c r="C10" s="3">
        <v>0.90097127401612687</v>
      </c>
      <c r="D10" s="3">
        <v>0.79778849331637602</v>
      </c>
      <c r="F10" s="3"/>
      <c r="G10" s="3"/>
      <c r="I10" s="3"/>
      <c r="J10" s="3"/>
      <c r="K10" s="3"/>
      <c r="L10" s="3"/>
      <c r="M10" s="3"/>
      <c r="N10" s="3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</row>
    <row r="11" spans="1:25" x14ac:dyDescent="0.25">
      <c r="A11" s="3" t="s">
        <v>13</v>
      </c>
      <c r="B11" s="5">
        <v>0.66588115092492106</v>
      </c>
      <c r="C11" s="5">
        <v>0.48680918591357364</v>
      </c>
      <c r="D11" s="5">
        <v>0.59115169386640998</v>
      </c>
      <c r="E11" s="5">
        <v>0.69525762268723357</v>
      </c>
      <c r="F11" s="5">
        <f>TTEST(B11:E11,B10:D10,2,2)</f>
        <v>4.5221306131230057E-2</v>
      </c>
      <c r="G11" s="3"/>
      <c r="I11" s="3"/>
      <c r="J11" s="3"/>
      <c r="K11" s="3"/>
      <c r="L11" s="3"/>
      <c r="M11" s="3"/>
      <c r="N11" s="3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</row>
    <row r="12" spans="1:2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</row>
    <row r="13" spans="1:25" ht="45" x14ac:dyDescent="0.25">
      <c r="A13" s="4" t="s">
        <v>21</v>
      </c>
      <c r="B13" s="3" t="s">
        <v>0</v>
      </c>
      <c r="C13" s="3" t="s">
        <v>1</v>
      </c>
      <c r="D13" s="3" t="s">
        <v>2</v>
      </c>
      <c r="E13" s="3" t="s">
        <v>3</v>
      </c>
      <c r="F13" s="3" t="s">
        <v>14</v>
      </c>
      <c r="G13" s="3"/>
      <c r="H13" s="3"/>
      <c r="I13" s="3"/>
      <c r="J13" s="3"/>
      <c r="K13" s="3"/>
      <c r="L13" s="3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</row>
    <row r="14" spans="1:25" x14ac:dyDescent="0.25">
      <c r="A14" s="3"/>
      <c r="B14" s="3">
        <f>B6/B10</f>
        <v>0.90375546650991401</v>
      </c>
      <c r="C14" s="3">
        <f t="shared" ref="C14:D14" si="0">C6/C10</f>
        <v>0.96471221651916128</v>
      </c>
      <c r="D14" s="3">
        <f t="shared" si="0"/>
        <v>1.4478658130877511</v>
      </c>
      <c r="E14" s="3"/>
      <c r="F14" s="3"/>
      <c r="G14" s="3"/>
      <c r="I14" s="3"/>
      <c r="J14" s="3"/>
      <c r="K14" s="3"/>
      <c r="L14" s="3"/>
      <c r="M14" s="3"/>
      <c r="N14" s="3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</row>
    <row r="15" spans="1:25" x14ac:dyDescent="0.25">
      <c r="B15" s="5">
        <f>B7/B11</f>
        <v>0.30898601711645557</v>
      </c>
      <c r="C15" s="5">
        <f t="shared" ref="C15:E15" si="1">C7/C11</f>
        <v>0.48369299112917802</v>
      </c>
      <c r="D15" s="5">
        <f t="shared" si="1"/>
        <v>0.47638847255120614</v>
      </c>
      <c r="E15" s="5">
        <f t="shared" si="1"/>
        <v>0.51151790971368594</v>
      </c>
      <c r="F15" s="5">
        <f>TTEST(B15:E15,B14:D14,2,2)</f>
        <v>7.7957786387000821E-3</v>
      </c>
      <c r="M15" s="3"/>
      <c r="N15" s="3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</row>
    <row r="16" spans="1:25" x14ac:dyDescent="0.25">
      <c r="M16" s="3"/>
      <c r="N16" s="3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</row>
    <row r="17" spans="13:25" x14ac:dyDescent="0.25">
      <c r="M17" s="3"/>
      <c r="N17" s="3"/>
      <c r="O17" s="7"/>
      <c r="P17" s="8"/>
      <c r="Q17" s="8"/>
      <c r="R17" s="8"/>
      <c r="S17" s="8"/>
      <c r="T17" s="8"/>
      <c r="U17" s="8"/>
      <c r="V17" s="8"/>
      <c r="W17" s="8"/>
      <c r="X17" s="8"/>
      <c r="Y17" s="8"/>
    </row>
    <row r="18" spans="13:25" x14ac:dyDescent="0.25">
      <c r="M18" s="3"/>
      <c r="N18" s="3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</row>
    <row r="19" spans="13:25" x14ac:dyDescent="0.25">
      <c r="M19" s="3"/>
      <c r="N19" s="3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</row>
    <row r="22" spans="13:25" x14ac:dyDescent="0.25">
      <c r="P22" s="8"/>
    </row>
  </sheetData>
  <phoneticPr fontId="2" type="noConversion"/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8E13A-F454-441C-A5BB-BF6BDA62FFE8}">
  <dimension ref="A1:X42"/>
  <sheetViews>
    <sheetView topLeftCell="A2" zoomScale="94" zoomScaleNormal="94" workbookViewId="0">
      <selection activeCell="M9" sqref="M9"/>
    </sheetView>
  </sheetViews>
  <sheetFormatPr defaultRowHeight="15" x14ac:dyDescent="0.25"/>
  <cols>
    <col min="1" max="1" width="35" customWidth="1"/>
    <col min="9" max="9" width="47.5703125" customWidth="1"/>
    <col min="11" max="11" width="15.85546875" customWidth="1"/>
    <col min="19" max="19" width="37.28515625" customWidth="1"/>
  </cols>
  <sheetData>
    <row r="1" spans="1:24" ht="15.75" thickBot="1" x14ac:dyDescent="0.3">
      <c r="M1" s="72" t="s">
        <v>152</v>
      </c>
      <c r="N1" s="137" t="s">
        <v>1116</v>
      </c>
      <c r="O1" s="73"/>
      <c r="P1" s="73"/>
      <c r="Q1" s="73"/>
      <c r="R1" s="74"/>
      <c r="S1" s="136" t="s">
        <v>192</v>
      </c>
      <c r="T1" s="73">
        <v>1</v>
      </c>
      <c r="U1" s="73"/>
      <c r="V1" s="73"/>
      <c r="W1" s="73"/>
      <c r="X1" s="74"/>
    </row>
    <row r="2" spans="1:24" ht="30" x14ac:dyDescent="0.25">
      <c r="A2" s="12" t="s">
        <v>126</v>
      </c>
      <c r="B2" s="13" t="s">
        <v>0</v>
      </c>
      <c r="C2" s="13" t="s">
        <v>1</v>
      </c>
      <c r="D2" s="13" t="s">
        <v>2</v>
      </c>
      <c r="E2" s="13" t="s">
        <v>3</v>
      </c>
      <c r="F2" s="13" t="s">
        <v>4</v>
      </c>
      <c r="G2" s="13" t="s">
        <v>5</v>
      </c>
      <c r="I2" s="19" t="s">
        <v>145</v>
      </c>
      <c r="J2" s="19" t="s">
        <v>101</v>
      </c>
      <c r="K2" s="19" t="s">
        <v>102</v>
      </c>
      <c r="M2" s="75"/>
      <c r="N2" s="76"/>
      <c r="O2" s="76"/>
      <c r="P2" s="76"/>
      <c r="Q2" s="76"/>
      <c r="R2" s="77"/>
      <c r="S2" s="72" t="s">
        <v>193</v>
      </c>
      <c r="T2" s="73">
        <v>6</v>
      </c>
      <c r="U2" s="73"/>
      <c r="V2" s="73"/>
      <c r="W2" s="74"/>
      <c r="X2" s="77"/>
    </row>
    <row r="3" spans="1:24" x14ac:dyDescent="0.25">
      <c r="A3" s="34" t="s">
        <v>104</v>
      </c>
      <c r="B3" s="1">
        <v>1.1422631882018988</v>
      </c>
      <c r="C3" s="1">
        <v>1.4377002967533483</v>
      </c>
      <c r="D3" s="1">
        <v>1.2081401518843644</v>
      </c>
      <c r="E3" s="1">
        <v>1.3299120814283989</v>
      </c>
      <c r="F3" s="1">
        <v>1.3126968407597839</v>
      </c>
      <c r="G3" s="1">
        <v>0.68730315924021601</v>
      </c>
      <c r="I3" s="17" t="s">
        <v>107</v>
      </c>
      <c r="J3" s="14">
        <v>1.0053E-3</v>
      </c>
      <c r="K3" s="14" t="s">
        <v>30</v>
      </c>
      <c r="M3" s="75" t="s">
        <v>153</v>
      </c>
      <c r="N3" s="76" t="s">
        <v>154</v>
      </c>
      <c r="O3" s="76"/>
      <c r="P3" s="76"/>
      <c r="Q3" s="76"/>
      <c r="R3" s="77"/>
      <c r="S3" s="75" t="s">
        <v>194</v>
      </c>
      <c r="T3" s="76">
        <v>0.05</v>
      </c>
      <c r="U3" s="76"/>
      <c r="V3" s="76"/>
      <c r="W3" s="77"/>
      <c r="X3" s="77"/>
    </row>
    <row r="4" spans="1:24" x14ac:dyDescent="0.25">
      <c r="A4" s="34" t="s">
        <v>105</v>
      </c>
      <c r="B4" s="1">
        <v>0.38866911008133298</v>
      </c>
      <c r="C4" s="1">
        <v>0.5072601616850857</v>
      </c>
      <c r="D4" s="1">
        <v>5.828620520954432E-2</v>
      </c>
      <c r="E4" s="1">
        <v>0.72696897147154793</v>
      </c>
      <c r="F4" s="1">
        <v>0.73060554384718268</v>
      </c>
      <c r="G4" s="1">
        <v>1.1594101109120953</v>
      </c>
      <c r="I4" s="17" t="s">
        <v>110</v>
      </c>
      <c r="J4" s="14">
        <v>2.5086073498594487E-4</v>
      </c>
      <c r="K4" s="14" t="s">
        <v>46</v>
      </c>
      <c r="M4" s="75" t="s">
        <v>155</v>
      </c>
      <c r="N4" s="76">
        <v>0.05</v>
      </c>
      <c r="O4" s="76"/>
      <c r="P4" s="76"/>
      <c r="Q4" s="76"/>
      <c r="R4" s="77"/>
      <c r="S4" s="75"/>
      <c r="T4" s="76"/>
      <c r="U4" s="76"/>
      <c r="V4" s="76"/>
      <c r="W4" s="77"/>
      <c r="X4" s="77"/>
    </row>
    <row r="5" spans="1:24" x14ac:dyDescent="0.25">
      <c r="A5" s="34" t="s">
        <v>48</v>
      </c>
      <c r="B5" s="1">
        <v>0.77689837794301853</v>
      </c>
      <c r="C5" s="1">
        <v>0.79453927927371226</v>
      </c>
      <c r="D5" s="1">
        <v>0.65278704405439103</v>
      </c>
      <c r="E5" s="1">
        <v>0.49389101375396349</v>
      </c>
      <c r="F5" s="1">
        <v>0.74381725281053201</v>
      </c>
      <c r="I5" s="17" t="s">
        <v>113</v>
      </c>
      <c r="J5" s="14">
        <v>0.82671380003594697</v>
      </c>
      <c r="K5" s="14" t="s">
        <v>28</v>
      </c>
      <c r="M5" s="75"/>
      <c r="N5" s="76"/>
      <c r="O5" s="76"/>
      <c r="P5" s="76"/>
      <c r="Q5" s="76"/>
      <c r="R5" s="77"/>
      <c r="S5" s="138" t="s">
        <v>195</v>
      </c>
      <c r="T5" s="76" t="s">
        <v>343</v>
      </c>
      <c r="U5" s="76" t="s">
        <v>197</v>
      </c>
      <c r="V5" s="76" t="s">
        <v>198</v>
      </c>
      <c r="W5" s="77" t="s">
        <v>200</v>
      </c>
    </row>
    <row r="6" spans="1:24" x14ac:dyDescent="0.25">
      <c r="A6" s="34" t="s">
        <v>103</v>
      </c>
      <c r="B6" s="1">
        <v>0.54037575125875004</v>
      </c>
      <c r="C6" s="1">
        <v>0.55264597292492823</v>
      </c>
      <c r="D6" s="1">
        <v>0.16840459568045385</v>
      </c>
      <c r="E6" s="1">
        <v>0.45404946046719991</v>
      </c>
      <c r="F6" s="1">
        <v>0.69249332788662454</v>
      </c>
      <c r="G6" s="1">
        <v>0.31210638792096446</v>
      </c>
      <c r="I6" s="17" t="s">
        <v>99</v>
      </c>
      <c r="J6" s="14">
        <v>3.7803214915438206E-2</v>
      </c>
      <c r="K6" s="14" t="s">
        <v>41</v>
      </c>
      <c r="M6" s="75" t="s">
        <v>156</v>
      </c>
      <c r="N6" s="76" t="s">
        <v>157</v>
      </c>
      <c r="O6" s="76" t="s">
        <v>158</v>
      </c>
      <c r="P6" s="76" t="s">
        <v>160</v>
      </c>
      <c r="R6" s="77"/>
      <c r="S6" s="75"/>
      <c r="T6" s="76"/>
      <c r="U6" s="76"/>
      <c r="V6" s="76"/>
      <c r="W6" s="77"/>
    </row>
    <row r="7" spans="1:24" x14ac:dyDescent="0.25">
      <c r="A7" s="34"/>
      <c r="B7" s="1"/>
      <c r="C7" s="1"/>
      <c r="D7" s="1"/>
      <c r="E7" s="1"/>
      <c r="F7" s="1"/>
      <c r="G7" s="1"/>
      <c r="I7" s="49"/>
      <c r="J7" s="23"/>
      <c r="K7" s="23"/>
      <c r="M7" s="75" t="s">
        <v>161</v>
      </c>
      <c r="N7" s="76">
        <v>5.7030000000000003</v>
      </c>
      <c r="O7" s="76">
        <v>0.1215</v>
      </c>
      <c r="P7" s="76" t="s">
        <v>209</v>
      </c>
      <c r="R7" s="77"/>
      <c r="S7" s="75" t="s">
        <v>837</v>
      </c>
      <c r="T7" s="76">
        <v>0.49390000000000001</v>
      </c>
      <c r="U7" s="76" t="s">
        <v>879</v>
      </c>
      <c r="V7" s="76" t="s">
        <v>163</v>
      </c>
      <c r="W7" s="77">
        <v>2.53E-2</v>
      </c>
    </row>
    <row r="8" spans="1:24" x14ac:dyDescent="0.25">
      <c r="A8" s="34"/>
      <c r="B8" s="1"/>
      <c r="C8" s="1"/>
      <c r="D8" s="1"/>
      <c r="E8" s="1"/>
      <c r="F8" s="1"/>
      <c r="G8" s="1"/>
      <c r="I8" s="22"/>
      <c r="J8" s="22"/>
      <c r="K8" s="22"/>
      <c r="M8" s="75" t="s">
        <v>287</v>
      </c>
      <c r="N8" s="76">
        <v>31.71</v>
      </c>
      <c r="O8" s="76">
        <v>1.1999999999999999E-3</v>
      </c>
      <c r="P8" s="76" t="s">
        <v>163</v>
      </c>
      <c r="R8" s="77"/>
      <c r="S8" s="75" t="s">
        <v>839</v>
      </c>
      <c r="T8" s="76">
        <v>0.59109999999999996</v>
      </c>
      <c r="U8" s="76" t="s">
        <v>880</v>
      </c>
      <c r="V8" s="76" t="s">
        <v>163</v>
      </c>
      <c r="W8" s="77">
        <v>4.4000000000000003E-3</v>
      </c>
    </row>
    <row r="9" spans="1:24" x14ac:dyDescent="0.25">
      <c r="I9" s="49"/>
      <c r="J9" s="22"/>
      <c r="K9" s="23"/>
      <c r="M9" s="75" t="s">
        <v>288</v>
      </c>
      <c r="N9" s="76">
        <v>18.600000000000001</v>
      </c>
      <c r="O9" s="76">
        <v>8.6999999999999994E-3</v>
      </c>
      <c r="P9" s="76" t="s">
        <v>163</v>
      </c>
      <c r="R9" s="77"/>
      <c r="S9" s="75" t="s">
        <v>841</v>
      </c>
      <c r="T9" s="76">
        <v>0.73299999999999998</v>
      </c>
      <c r="U9" s="76" t="s">
        <v>881</v>
      </c>
      <c r="V9" s="76" t="s">
        <v>163</v>
      </c>
      <c r="W9" s="77">
        <v>5.0000000000000001E-4</v>
      </c>
    </row>
    <row r="10" spans="1:24" x14ac:dyDescent="0.25">
      <c r="A10" s="1"/>
      <c r="B10" s="1"/>
      <c r="C10" s="1"/>
      <c r="D10" s="1"/>
      <c r="E10" s="1"/>
      <c r="F10" s="1"/>
      <c r="G10" s="1"/>
      <c r="I10" s="49"/>
      <c r="J10" s="23"/>
      <c r="K10" s="23"/>
      <c r="M10" s="75"/>
      <c r="N10" s="76"/>
      <c r="O10" s="76"/>
      <c r="P10" s="76"/>
      <c r="Q10" s="76"/>
      <c r="R10" s="77"/>
      <c r="S10" s="75" t="s">
        <v>843</v>
      </c>
      <c r="T10" s="76">
        <v>9.7189999999999999E-2</v>
      </c>
      <c r="U10" s="76" t="s">
        <v>882</v>
      </c>
      <c r="V10" s="76" t="s">
        <v>209</v>
      </c>
      <c r="W10" s="77">
        <v>0.92500000000000004</v>
      </c>
    </row>
    <row r="11" spans="1:24" x14ac:dyDescent="0.25">
      <c r="A11" s="1"/>
      <c r="B11" s="1"/>
      <c r="C11" s="1"/>
      <c r="D11" s="1"/>
      <c r="E11" s="1"/>
      <c r="F11" s="1"/>
      <c r="G11" s="1"/>
      <c r="M11" s="75" t="s">
        <v>169</v>
      </c>
      <c r="N11" s="76" t="s">
        <v>346</v>
      </c>
      <c r="O11" s="76" t="s">
        <v>171</v>
      </c>
      <c r="P11" s="76" t="s">
        <v>172</v>
      </c>
      <c r="Q11" s="76" t="s">
        <v>173</v>
      </c>
      <c r="R11" s="77" t="s">
        <v>158</v>
      </c>
      <c r="S11" s="75" t="s">
        <v>845</v>
      </c>
      <c r="T11" s="76">
        <v>0.23899999999999999</v>
      </c>
      <c r="U11" s="76" t="s">
        <v>883</v>
      </c>
      <c r="V11" s="76" t="s">
        <v>163</v>
      </c>
      <c r="W11" s="77">
        <v>3.78E-2</v>
      </c>
    </row>
    <row r="12" spans="1:24" ht="15.75" thickBot="1" x14ac:dyDescent="0.3">
      <c r="M12" s="75" t="s">
        <v>161</v>
      </c>
      <c r="N12" s="76">
        <v>0.17710000000000001</v>
      </c>
      <c r="O12" s="76">
        <v>1</v>
      </c>
      <c r="P12" s="76">
        <v>0.17710000000000001</v>
      </c>
      <c r="Q12" s="76" t="s">
        <v>865</v>
      </c>
      <c r="R12" s="77" t="s">
        <v>866</v>
      </c>
      <c r="S12" s="78" t="s">
        <v>847</v>
      </c>
      <c r="T12" s="79">
        <v>0.1419</v>
      </c>
      <c r="U12" s="79" t="s">
        <v>884</v>
      </c>
      <c r="V12" s="79" t="s">
        <v>209</v>
      </c>
      <c r="W12" s="80">
        <v>0.78059999999999996</v>
      </c>
    </row>
    <row r="13" spans="1:24" x14ac:dyDescent="0.25">
      <c r="M13" s="75" t="s">
        <v>287</v>
      </c>
      <c r="N13" s="76">
        <v>0.98460000000000003</v>
      </c>
      <c r="O13" s="76">
        <v>1</v>
      </c>
      <c r="P13" s="76">
        <v>0.98460000000000003</v>
      </c>
      <c r="Q13" s="76" t="s">
        <v>867</v>
      </c>
      <c r="R13" s="77" t="s">
        <v>868</v>
      </c>
    </row>
    <row r="14" spans="1:24" x14ac:dyDescent="0.25">
      <c r="M14" s="75" t="s">
        <v>288</v>
      </c>
      <c r="N14" s="76">
        <v>0.57750000000000001</v>
      </c>
      <c r="O14" s="76">
        <v>1</v>
      </c>
      <c r="P14" s="76">
        <v>0.57750000000000001</v>
      </c>
      <c r="Q14" s="76" t="s">
        <v>869</v>
      </c>
      <c r="R14" s="77" t="s">
        <v>870</v>
      </c>
    </row>
    <row r="15" spans="1:24" x14ac:dyDescent="0.25">
      <c r="M15" s="75" t="s">
        <v>180</v>
      </c>
      <c r="N15" s="76">
        <v>1.2809999999999999</v>
      </c>
      <c r="O15" s="76">
        <v>19</v>
      </c>
      <c r="P15" s="76">
        <v>6.7409999999999998E-2</v>
      </c>
      <c r="Q15" s="76"/>
      <c r="R15" s="77"/>
    </row>
    <row r="16" spans="1:24" x14ac:dyDescent="0.25">
      <c r="M16" s="75"/>
      <c r="N16" s="76"/>
      <c r="O16" s="76"/>
      <c r="P16" s="76"/>
      <c r="Q16" s="76"/>
      <c r="R16" s="77"/>
    </row>
    <row r="17" spans="1:18" x14ac:dyDescent="0.25">
      <c r="A17" s="1"/>
      <c r="B17" s="1"/>
      <c r="C17" s="1"/>
      <c r="D17" s="1"/>
      <c r="E17" s="1"/>
      <c r="F17" s="1"/>
      <c r="G17" s="1"/>
      <c r="M17" s="75" t="s">
        <v>181</v>
      </c>
      <c r="N17" s="76"/>
      <c r="O17" s="76"/>
      <c r="P17" s="76"/>
      <c r="Q17" s="76"/>
      <c r="R17" s="77"/>
    </row>
    <row r="18" spans="1:18" x14ac:dyDescent="0.25">
      <c r="A18" s="1"/>
      <c r="B18" s="1"/>
      <c r="C18" s="1"/>
      <c r="D18" s="1"/>
      <c r="E18" s="1"/>
      <c r="F18" s="1"/>
      <c r="G18" s="1"/>
      <c r="M18" s="75" t="s">
        <v>871</v>
      </c>
      <c r="N18" s="76">
        <v>0.89080000000000004</v>
      </c>
      <c r="O18" s="76"/>
      <c r="P18" s="76"/>
      <c r="Q18" s="76"/>
      <c r="R18" s="77"/>
    </row>
    <row r="19" spans="1:18" x14ac:dyDescent="0.25">
      <c r="A19" s="1"/>
      <c r="B19" s="1"/>
      <c r="C19" s="1"/>
      <c r="D19" s="1"/>
      <c r="E19" s="1"/>
      <c r="F19" s="1"/>
      <c r="G19" s="1"/>
      <c r="M19" s="75" t="s">
        <v>872</v>
      </c>
      <c r="N19" s="76">
        <v>0.57289999999999996</v>
      </c>
      <c r="O19" s="76"/>
      <c r="P19" s="76"/>
      <c r="Q19" s="76"/>
      <c r="R19" s="77"/>
    </row>
    <row r="20" spans="1:18" x14ac:dyDescent="0.25">
      <c r="M20" s="75" t="s">
        <v>349</v>
      </c>
      <c r="N20" s="76">
        <v>0.31790000000000002</v>
      </c>
      <c r="O20" s="76"/>
      <c r="P20" s="76"/>
      <c r="Q20" s="76"/>
      <c r="R20" s="77"/>
    </row>
    <row r="21" spans="1:18" x14ac:dyDescent="0.25">
      <c r="M21" s="75" t="s">
        <v>185</v>
      </c>
      <c r="N21" s="76">
        <v>0.1086</v>
      </c>
      <c r="O21" s="76"/>
      <c r="P21" s="76"/>
      <c r="Q21" s="76"/>
      <c r="R21" s="77"/>
    </row>
    <row r="22" spans="1:18" x14ac:dyDescent="0.25">
      <c r="M22" s="75" t="s">
        <v>186</v>
      </c>
      <c r="N22" s="76" t="s">
        <v>873</v>
      </c>
      <c r="O22" s="76"/>
      <c r="P22" s="76"/>
      <c r="Q22" s="76"/>
      <c r="R22" s="77"/>
    </row>
    <row r="23" spans="1:18" x14ac:dyDescent="0.25">
      <c r="M23" s="75"/>
      <c r="N23" s="76"/>
      <c r="O23" s="76"/>
      <c r="P23" s="76"/>
      <c r="Q23" s="76"/>
      <c r="R23" s="77"/>
    </row>
    <row r="24" spans="1:18" x14ac:dyDescent="0.25">
      <c r="M24" s="75" t="s">
        <v>252</v>
      </c>
      <c r="N24" s="76"/>
      <c r="O24" s="76"/>
      <c r="P24" s="76"/>
      <c r="Q24" s="76"/>
      <c r="R24" s="77"/>
    </row>
    <row r="25" spans="1:18" x14ac:dyDescent="0.25">
      <c r="M25" s="75" t="s">
        <v>874</v>
      </c>
      <c r="N25" s="76">
        <v>0.93940000000000001</v>
      </c>
      <c r="O25" s="76"/>
      <c r="P25" s="76"/>
      <c r="Q25" s="76"/>
      <c r="R25" s="77"/>
    </row>
    <row r="26" spans="1:18" x14ac:dyDescent="0.25">
      <c r="M26" s="75" t="s">
        <v>875</v>
      </c>
      <c r="N26" s="76">
        <v>0.52429999999999999</v>
      </c>
      <c r="O26" s="76"/>
      <c r="P26" s="76"/>
      <c r="Q26" s="76"/>
      <c r="R26" s="77"/>
    </row>
    <row r="27" spans="1:18" x14ac:dyDescent="0.25">
      <c r="M27" s="75" t="s">
        <v>349</v>
      </c>
      <c r="N27" s="76">
        <v>0.41510000000000002</v>
      </c>
      <c r="O27" s="76"/>
      <c r="P27" s="76"/>
      <c r="Q27" s="76"/>
      <c r="R27" s="77"/>
    </row>
    <row r="28" spans="1:18" x14ac:dyDescent="0.25">
      <c r="M28" s="75" t="s">
        <v>185</v>
      </c>
      <c r="N28" s="76">
        <v>0.1086</v>
      </c>
      <c r="O28" s="76"/>
      <c r="P28" s="76"/>
      <c r="Q28" s="76"/>
      <c r="R28" s="77"/>
    </row>
    <row r="29" spans="1:18" x14ac:dyDescent="0.25">
      <c r="M29" s="75" t="s">
        <v>186</v>
      </c>
      <c r="N29" s="76" t="s">
        <v>876</v>
      </c>
      <c r="O29" s="76"/>
      <c r="P29" s="76"/>
      <c r="Q29" s="76"/>
      <c r="R29" s="77"/>
    </row>
    <row r="30" spans="1:18" x14ac:dyDescent="0.25">
      <c r="M30" s="75"/>
      <c r="N30" s="76"/>
      <c r="O30" s="76"/>
      <c r="P30" s="76"/>
      <c r="Q30" s="76"/>
      <c r="R30" s="77"/>
    </row>
    <row r="31" spans="1:18" x14ac:dyDescent="0.25">
      <c r="M31" s="75" t="s">
        <v>301</v>
      </c>
      <c r="N31" s="76"/>
      <c r="O31" s="76"/>
      <c r="P31" s="76"/>
      <c r="Q31" s="76"/>
      <c r="R31" s="77"/>
    </row>
    <row r="32" spans="1:18" x14ac:dyDescent="0.25">
      <c r="M32" s="75" t="s">
        <v>302</v>
      </c>
      <c r="N32" s="76">
        <v>0.49390000000000001</v>
      </c>
      <c r="O32" s="76"/>
      <c r="P32" s="76"/>
      <c r="Q32" s="76"/>
      <c r="R32" s="77"/>
    </row>
    <row r="33" spans="13:18" x14ac:dyDescent="0.25">
      <c r="M33" s="75" t="s">
        <v>303</v>
      </c>
      <c r="N33" s="76">
        <v>0.1419</v>
      </c>
      <c r="O33" s="76"/>
      <c r="P33" s="76"/>
      <c r="Q33" s="76"/>
      <c r="R33" s="77"/>
    </row>
    <row r="34" spans="13:18" x14ac:dyDescent="0.25">
      <c r="M34" s="75" t="s">
        <v>304</v>
      </c>
      <c r="N34" s="76">
        <v>0.35210000000000002</v>
      </c>
      <c r="O34" s="76"/>
      <c r="P34" s="76"/>
      <c r="Q34" s="76"/>
      <c r="R34" s="77"/>
    </row>
    <row r="35" spans="13:18" x14ac:dyDescent="0.25">
      <c r="M35" s="75" t="s">
        <v>186</v>
      </c>
      <c r="N35" s="76" t="s">
        <v>877</v>
      </c>
      <c r="O35" s="76"/>
      <c r="P35" s="76"/>
      <c r="Q35" s="76"/>
      <c r="R35" s="77"/>
    </row>
    <row r="36" spans="13:18" x14ac:dyDescent="0.25">
      <c r="M36" s="75" t="s">
        <v>306</v>
      </c>
      <c r="N36" s="76">
        <v>-0.35210000000000002</v>
      </c>
      <c r="O36" s="76"/>
      <c r="P36" s="76"/>
      <c r="Q36" s="76"/>
      <c r="R36" s="77"/>
    </row>
    <row r="37" spans="13:18" x14ac:dyDescent="0.25">
      <c r="M37" s="75" t="s">
        <v>186</v>
      </c>
      <c r="N37" s="76" t="s">
        <v>878</v>
      </c>
      <c r="O37" s="76"/>
      <c r="P37" s="76"/>
      <c r="Q37" s="76"/>
      <c r="R37" s="77"/>
    </row>
    <row r="38" spans="13:18" x14ac:dyDescent="0.25">
      <c r="M38" s="75"/>
      <c r="N38" s="76"/>
      <c r="O38" s="76"/>
      <c r="P38" s="76"/>
      <c r="Q38" s="76"/>
      <c r="R38" s="77"/>
    </row>
    <row r="39" spans="13:18" x14ac:dyDescent="0.25">
      <c r="M39" s="75" t="s">
        <v>188</v>
      </c>
      <c r="N39" s="76"/>
      <c r="O39" s="76"/>
      <c r="P39" s="76"/>
      <c r="Q39" s="76"/>
      <c r="R39" s="77"/>
    </row>
    <row r="40" spans="13:18" x14ac:dyDescent="0.25">
      <c r="M40" s="75" t="s">
        <v>308</v>
      </c>
      <c r="N40" s="76">
        <v>2</v>
      </c>
      <c r="O40" s="76"/>
      <c r="P40" s="76"/>
      <c r="Q40" s="76"/>
      <c r="R40" s="77"/>
    </row>
    <row r="41" spans="13:18" x14ac:dyDescent="0.25">
      <c r="M41" s="75" t="s">
        <v>309</v>
      </c>
      <c r="N41" s="76">
        <v>2</v>
      </c>
      <c r="O41" s="76"/>
      <c r="P41" s="76"/>
      <c r="Q41" s="76"/>
      <c r="R41" s="77"/>
    </row>
    <row r="42" spans="13:18" ht="15.75" thickBot="1" x14ac:dyDescent="0.3">
      <c r="M42" s="78" t="s">
        <v>191</v>
      </c>
      <c r="N42" s="79">
        <v>23</v>
      </c>
      <c r="O42" s="79"/>
      <c r="P42" s="79"/>
      <c r="Q42" s="79"/>
      <c r="R42" s="80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33E56-2158-4B7E-AAD1-3DA6092BCF95}">
  <dimension ref="A2:F4"/>
  <sheetViews>
    <sheetView workbookViewId="0">
      <selection activeCell="L33" sqref="L33"/>
    </sheetView>
  </sheetViews>
  <sheetFormatPr defaultColWidth="9.140625" defaultRowHeight="15" x14ac:dyDescent="0.25"/>
  <cols>
    <col min="1" max="1" width="43.28515625" style="1" customWidth="1"/>
    <col min="2" max="16384" width="9.140625" style="1"/>
  </cols>
  <sheetData>
    <row r="2" spans="1:6" ht="31.5" customHeight="1" x14ac:dyDescent="0.25">
      <c r="A2" s="13" t="s">
        <v>137</v>
      </c>
      <c r="B2" s="13" t="s">
        <v>0</v>
      </c>
      <c r="C2" s="13" t="s">
        <v>1</v>
      </c>
      <c r="D2" s="13" t="s">
        <v>2</v>
      </c>
      <c r="E2" s="13" t="s">
        <v>3</v>
      </c>
      <c r="F2" s="1" t="s">
        <v>14</v>
      </c>
    </row>
    <row r="3" spans="1:6" x14ac:dyDescent="0.25">
      <c r="A3" s="3" t="s">
        <v>12</v>
      </c>
      <c r="B3" s="1">
        <v>0.85978720222435157</v>
      </c>
      <c r="C3" s="1">
        <v>1.0898436418217972</v>
      </c>
      <c r="D3" s="1">
        <v>0.56450674893518027</v>
      </c>
      <c r="E3" s="1">
        <v>1.485862407018671</v>
      </c>
    </row>
    <row r="4" spans="1:6" x14ac:dyDescent="0.25">
      <c r="A4" s="3" t="s">
        <v>13</v>
      </c>
      <c r="B4" s="1">
        <v>2.1705538778877025</v>
      </c>
      <c r="C4" s="1">
        <v>2.2543454299867962</v>
      </c>
      <c r="D4" s="1">
        <v>2.6027364360479486</v>
      </c>
      <c r="E4" s="1">
        <v>2.4107758807467112</v>
      </c>
      <c r="F4" s="1">
        <v>7.566246839578783E-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ACAD3-18ED-4CB3-9991-2D9E26B21740}">
  <dimension ref="A2:J10"/>
  <sheetViews>
    <sheetView workbookViewId="0">
      <selection activeCell="D18" sqref="D18"/>
    </sheetView>
  </sheetViews>
  <sheetFormatPr defaultRowHeight="15" x14ac:dyDescent="0.25"/>
  <cols>
    <col min="1" max="1" width="41.7109375" customWidth="1"/>
  </cols>
  <sheetData>
    <row r="2" spans="1:10" x14ac:dyDescent="0.25">
      <c r="A2" s="13" t="s">
        <v>134</v>
      </c>
      <c r="B2" s="1"/>
      <c r="C2" s="1"/>
      <c r="D2" s="1"/>
      <c r="E2" s="1"/>
      <c r="F2" s="1"/>
      <c r="G2" s="1"/>
      <c r="H2" s="1"/>
      <c r="I2" s="1" t="s">
        <v>14</v>
      </c>
      <c r="J2" s="1"/>
    </row>
    <row r="3" spans="1:10" x14ac:dyDescent="0.25">
      <c r="A3" s="14" t="s">
        <v>133</v>
      </c>
      <c r="B3" s="14" t="s">
        <v>12</v>
      </c>
      <c r="C3" s="14">
        <v>0.21038143289606459</v>
      </c>
      <c r="D3" s="14">
        <v>0.18091624621594349</v>
      </c>
      <c r="E3" s="14">
        <v>0.19966269477543538</v>
      </c>
      <c r="F3" s="14">
        <v>0.14613382218148488</v>
      </c>
      <c r="G3" s="14">
        <v>0.22285072951739618</v>
      </c>
      <c r="H3" s="14">
        <v>0.18024691358024694</v>
      </c>
      <c r="I3" s="1"/>
      <c r="J3" s="1"/>
    </row>
    <row r="4" spans="1:10" x14ac:dyDescent="0.25">
      <c r="A4" s="14"/>
      <c r="B4" s="14" t="s">
        <v>13</v>
      </c>
      <c r="C4" s="14">
        <v>0.40623067776456601</v>
      </c>
      <c r="D4" s="14">
        <v>0.40603027245206857</v>
      </c>
      <c r="E4" s="14">
        <v>0.37119059613769945</v>
      </c>
      <c r="F4" s="14">
        <v>0.4083139120095125</v>
      </c>
      <c r="G4" s="14">
        <v>0.35417154389505551</v>
      </c>
      <c r="H4" s="14">
        <v>0.3863912678421495</v>
      </c>
      <c r="I4" s="1">
        <f>TTEST(C4:H4,C3:H3,2,2)</f>
        <v>7.577438975555496E-8</v>
      </c>
      <c r="J4" s="1"/>
    </row>
    <row r="5" spans="1:10" x14ac:dyDescent="0.25">
      <c r="A5" s="1"/>
      <c r="B5" s="1"/>
      <c r="C5" s="1"/>
      <c r="D5" s="1"/>
      <c r="E5" s="1"/>
      <c r="F5" s="1"/>
      <c r="G5" s="1"/>
      <c r="H5" s="1"/>
      <c r="I5" s="1"/>
      <c r="J5" s="1"/>
    </row>
    <row r="6" spans="1:10" x14ac:dyDescent="0.25">
      <c r="A6" s="14" t="s">
        <v>132</v>
      </c>
      <c r="B6" s="14" t="s">
        <v>12</v>
      </c>
      <c r="C6" s="14">
        <v>0.44138849646821393</v>
      </c>
      <c r="D6" s="14">
        <v>0.36239046746104492</v>
      </c>
      <c r="E6" s="14">
        <v>0.50338047138047137</v>
      </c>
      <c r="F6" s="14">
        <v>0.41781634712411703</v>
      </c>
      <c r="G6" s="14">
        <v>0.37684326306141153</v>
      </c>
      <c r="H6" s="14">
        <v>0.47978451178451181</v>
      </c>
      <c r="I6" s="1"/>
      <c r="J6" s="1"/>
    </row>
    <row r="7" spans="1:10" x14ac:dyDescent="0.25">
      <c r="A7" s="14"/>
      <c r="B7" s="14" t="s">
        <v>13</v>
      </c>
      <c r="C7" s="14">
        <v>0.49164328180737216</v>
      </c>
      <c r="D7" s="14">
        <v>0.46437134207870839</v>
      </c>
      <c r="E7" s="14">
        <v>0.38393954659949631</v>
      </c>
      <c r="F7" s="14">
        <v>0.49233769322235432</v>
      </c>
      <c r="G7" s="14">
        <v>0.42370938446014128</v>
      </c>
      <c r="H7" s="14">
        <v>0.33735684298908486</v>
      </c>
      <c r="I7" s="1">
        <f>TTEST(C7:H7,C6:H6,2,2)</f>
        <v>0.95546686508799261</v>
      </c>
      <c r="J7" s="1"/>
    </row>
    <row r="8" spans="1:10" x14ac:dyDescent="0.25">
      <c r="A8" s="1"/>
      <c r="B8" s="1"/>
      <c r="C8" s="1"/>
      <c r="D8" s="1"/>
      <c r="E8" s="1"/>
      <c r="F8" s="1"/>
      <c r="G8" s="1"/>
      <c r="H8" s="1"/>
      <c r="I8" s="1"/>
      <c r="J8" s="1"/>
    </row>
    <row r="9" spans="1:10" x14ac:dyDescent="0.25">
      <c r="A9" s="14" t="s">
        <v>142</v>
      </c>
      <c r="B9" s="14" t="s">
        <v>12</v>
      </c>
      <c r="C9" s="14">
        <f>C3/C6</f>
        <v>0.47663551401869159</v>
      </c>
      <c r="D9" s="14">
        <f t="shared" ref="D9:H10" si="0">D3/D6</f>
        <v>0.49923014665221854</v>
      </c>
      <c r="E9" s="14">
        <f t="shared" si="0"/>
        <v>0.39664370417048583</v>
      </c>
      <c r="F9" s="14">
        <f t="shared" si="0"/>
        <v>0.34975611458800626</v>
      </c>
      <c r="G9" s="14">
        <f t="shared" si="0"/>
        <v>0.5913618508315478</v>
      </c>
      <c r="H9" s="14">
        <f t="shared" si="0"/>
        <v>0.37568306010928965</v>
      </c>
      <c r="I9" s="1"/>
      <c r="J9" s="1"/>
    </row>
    <row r="10" spans="1:10" x14ac:dyDescent="0.25">
      <c r="A10" s="14"/>
      <c r="B10" s="14" t="s">
        <v>13</v>
      </c>
      <c r="C10" s="14">
        <f>C4/C7</f>
        <v>0.82627118644067798</v>
      </c>
      <c r="D10" s="14">
        <f t="shared" si="0"/>
        <v>0.87436548223350241</v>
      </c>
      <c r="E10" s="14">
        <f t="shared" si="0"/>
        <v>0.9667943805874839</v>
      </c>
      <c r="F10" s="14">
        <f t="shared" si="0"/>
        <v>0.82933709449929482</v>
      </c>
      <c r="G10" s="14">
        <f t="shared" si="0"/>
        <v>0.8358831710709318</v>
      </c>
      <c r="H10" s="14">
        <f t="shared" si="0"/>
        <v>1.1453488372093024</v>
      </c>
      <c r="I10" s="1">
        <f>TTEST(C10:H10,C9:H9,2,2)</f>
        <v>2.4884304549051723E-5</v>
      </c>
      <c r="J10" s="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0B7EA-BAF8-4D69-A3CA-C420D9E58F3B}">
  <dimension ref="A1:T42"/>
  <sheetViews>
    <sheetView workbookViewId="0">
      <selection activeCell="N17" sqref="N17"/>
    </sheetView>
  </sheetViews>
  <sheetFormatPr defaultColWidth="9.140625" defaultRowHeight="15" x14ac:dyDescent="0.25"/>
  <cols>
    <col min="1" max="1" width="41.5703125" style="1" customWidth="1"/>
    <col min="2" max="5" width="9.140625" style="1"/>
    <col min="6" max="6" width="28.42578125" style="1" customWidth="1"/>
    <col min="7" max="11" width="9.140625" style="1"/>
    <col min="12" max="12" width="35.5703125" style="1" customWidth="1"/>
    <col min="13" max="16384" width="9.140625" style="1"/>
  </cols>
  <sheetData>
    <row r="1" spans="1:20" x14ac:dyDescent="0.25">
      <c r="A1" s="13" t="s">
        <v>141</v>
      </c>
      <c r="B1" s="1" t="s">
        <v>0</v>
      </c>
      <c r="C1" s="1" t="s">
        <v>1</v>
      </c>
      <c r="D1" s="1" t="s">
        <v>2</v>
      </c>
      <c r="F1" s="64" t="s">
        <v>152</v>
      </c>
      <c r="G1" s="121" t="s">
        <v>1214</v>
      </c>
      <c r="H1" s="65"/>
      <c r="I1" s="65"/>
      <c r="J1" s="65"/>
      <c r="K1" s="66"/>
      <c r="L1" s="65" t="s">
        <v>896</v>
      </c>
      <c r="M1" s="65"/>
      <c r="N1" s="65"/>
      <c r="O1" s="65"/>
      <c r="P1" s="65"/>
      <c r="Q1" s="65"/>
      <c r="R1" s="65"/>
      <c r="S1" s="65"/>
      <c r="T1" s="66"/>
    </row>
    <row r="2" spans="1:20" x14ac:dyDescent="0.25">
      <c r="A2" s="1" t="s">
        <v>34</v>
      </c>
      <c r="B2" s="1">
        <v>0.9131016025562595</v>
      </c>
      <c r="C2" s="1">
        <v>0.84152556452661931</v>
      </c>
      <c r="D2" s="1">
        <v>1.2453728329171212</v>
      </c>
      <c r="F2" s="70"/>
      <c r="G2" s="47"/>
      <c r="H2" s="47"/>
      <c r="I2" s="47"/>
      <c r="J2" s="47"/>
      <c r="K2" s="71"/>
      <c r="L2" s="47"/>
      <c r="M2" s="47"/>
      <c r="N2" s="47"/>
      <c r="O2" s="47"/>
      <c r="P2" s="47"/>
      <c r="Q2" s="47"/>
      <c r="R2" s="47"/>
      <c r="S2" s="47"/>
      <c r="T2" s="71"/>
    </row>
    <row r="3" spans="1:20" x14ac:dyDescent="0.25">
      <c r="A3" s="1" t="s">
        <v>135</v>
      </c>
      <c r="B3" s="1">
        <v>0.20185988225854434</v>
      </c>
      <c r="C3" s="1">
        <v>0.23327413203992028</v>
      </c>
      <c r="D3" s="1">
        <v>0.22699367463884551</v>
      </c>
      <c r="F3" s="70" t="s">
        <v>153</v>
      </c>
      <c r="G3" s="47" t="s">
        <v>154</v>
      </c>
      <c r="H3" s="47"/>
      <c r="I3" s="47"/>
      <c r="J3" s="47"/>
      <c r="K3" s="71"/>
      <c r="L3" s="47" t="s">
        <v>192</v>
      </c>
      <c r="M3" s="47">
        <v>1</v>
      </c>
      <c r="N3" s="47"/>
      <c r="O3" s="47"/>
      <c r="P3" s="47"/>
      <c r="Q3" s="47"/>
      <c r="R3" s="47"/>
      <c r="S3" s="47"/>
      <c r="T3" s="71"/>
    </row>
    <row r="4" spans="1:20" x14ac:dyDescent="0.25">
      <c r="A4" s="16" t="s">
        <v>136</v>
      </c>
      <c r="B4" s="1">
        <v>0.75799781616529927</v>
      </c>
      <c r="C4" s="1">
        <v>1.6201702217144696</v>
      </c>
      <c r="D4" s="1">
        <v>1.3657140093973517</v>
      </c>
      <c r="F4" s="70" t="s">
        <v>155</v>
      </c>
      <c r="G4" s="47">
        <v>0.05</v>
      </c>
      <c r="H4" s="47"/>
      <c r="I4" s="47"/>
      <c r="J4" s="47"/>
      <c r="K4" s="71"/>
      <c r="L4" s="47" t="s">
        <v>193</v>
      </c>
      <c r="M4" s="47">
        <v>6</v>
      </c>
      <c r="N4" s="47"/>
      <c r="O4" s="47"/>
      <c r="P4" s="47"/>
      <c r="Q4" s="47"/>
      <c r="R4" s="47"/>
      <c r="S4" s="47"/>
      <c r="T4" s="71"/>
    </row>
    <row r="5" spans="1:20" x14ac:dyDescent="0.25">
      <c r="A5" s="16" t="s">
        <v>140</v>
      </c>
      <c r="B5" s="1">
        <v>1.4409163694465845</v>
      </c>
      <c r="C5" s="1">
        <v>0.85922638634703985</v>
      </c>
      <c r="D5" s="1">
        <v>0.99350854697001956</v>
      </c>
      <c r="F5" s="70"/>
      <c r="G5" s="47"/>
      <c r="H5" s="47"/>
      <c r="I5" s="47"/>
      <c r="J5" s="47"/>
      <c r="K5" s="71"/>
      <c r="L5" s="47" t="s">
        <v>194</v>
      </c>
      <c r="M5" s="47">
        <v>0.05</v>
      </c>
      <c r="N5" s="47"/>
      <c r="O5" s="47"/>
      <c r="P5" s="47"/>
      <c r="Q5" s="47"/>
      <c r="R5" s="47"/>
      <c r="S5" s="47"/>
      <c r="T5" s="71"/>
    </row>
    <row r="6" spans="1:20" ht="15.75" thickBot="1" x14ac:dyDescent="0.3">
      <c r="F6" s="70" t="s">
        <v>156</v>
      </c>
      <c r="G6" s="47" t="s">
        <v>157</v>
      </c>
      <c r="H6" s="47" t="s">
        <v>158</v>
      </c>
      <c r="I6" s="47" t="s">
        <v>160</v>
      </c>
      <c r="J6" s="23"/>
      <c r="K6" s="71"/>
      <c r="L6" s="47"/>
      <c r="M6" s="47"/>
      <c r="N6" s="47"/>
      <c r="O6" s="47"/>
      <c r="P6" s="47"/>
      <c r="Q6" s="47"/>
      <c r="R6" s="47"/>
      <c r="S6" s="47"/>
      <c r="T6" s="71"/>
    </row>
    <row r="7" spans="1:20" x14ac:dyDescent="0.25">
      <c r="F7" s="70" t="s">
        <v>161</v>
      </c>
      <c r="G7" s="47">
        <v>11.58</v>
      </c>
      <c r="H7" s="47">
        <v>9.6600000000000005E-2</v>
      </c>
      <c r="I7" s="47" t="s">
        <v>209</v>
      </c>
      <c r="J7" s="23"/>
      <c r="K7" s="71"/>
      <c r="L7" s="122" t="s">
        <v>195</v>
      </c>
      <c r="M7" s="65" t="s">
        <v>196</v>
      </c>
      <c r="N7" s="65" t="s">
        <v>197</v>
      </c>
      <c r="O7" s="65" t="s">
        <v>198</v>
      </c>
      <c r="P7" s="66" t="s">
        <v>200</v>
      </c>
      <c r="R7" s="47"/>
      <c r="S7" s="47"/>
      <c r="T7" s="71"/>
    </row>
    <row r="8" spans="1:20" x14ac:dyDescent="0.25">
      <c r="F8" s="70" t="s">
        <v>287</v>
      </c>
      <c r="G8" s="47">
        <v>37.020000000000003</v>
      </c>
      <c r="H8" s="47">
        <v>9.9000000000000008E-3</v>
      </c>
      <c r="I8" s="47" t="s">
        <v>163</v>
      </c>
      <c r="J8" s="23"/>
      <c r="K8" s="71"/>
      <c r="L8" s="47"/>
      <c r="M8" s="47"/>
      <c r="N8" s="47"/>
      <c r="O8" s="47"/>
      <c r="P8" s="71"/>
      <c r="R8" s="47"/>
      <c r="S8" s="47"/>
      <c r="T8" s="71"/>
    </row>
    <row r="9" spans="1:20" x14ac:dyDescent="0.25">
      <c r="F9" s="70" t="s">
        <v>288</v>
      </c>
      <c r="G9" s="47">
        <v>25.25</v>
      </c>
      <c r="H9" s="47">
        <v>2.4E-2</v>
      </c>
      <c r="I9" s="47" t="s">
        <v>163</v>
      </c>
      <c r="J9" s="23"/>
      <c r="K9" s="71"/>
      <c r="L9" s="47" t="s">
        <v>757</v>
      </c>
      <c r="M9" s="47">
        <v>0.77929999999999999</v>
      </c>
      <c r="N9" s="47" t="s">
        <v>897</v>
      </c>
      <c r="O9" s="47" t="s">
        <v>163</v>
      </c>
      <c r="P9" s="71">
        <v>4.3900000000000002E-2</v>
      </c>
      <c r="R9" s="47"/>
      <c r="S9" s="47"/>
      <c r="T9" s="71"/>
    </row>
    <row r="10" spans="1:20" x14ac:dyDescent="0.25">
      <c r="F10" s="70"/>
      <c r="G10" s="47"/>
      <c r="H10" s="47"/>
      <c r="I10" s="47"/>
      <c r="J10" s="47"/>
      <c r="K10" s="71"/>
      <c r="L10" s="47" t="s">
        <v>898</v>
      </c>
      <c r="M10" s="47">
        <v>-0.248</v>
      </c>
      <c r="N10" s="47" t="s">
        <v>899</v>
      </c>
      <c r="O10" s="47" t="s">
        <v>209</v>
      </c>
      <c r="P10" s="71">
        <v>0.72760000000000002</v>
      </c>
      <c r="R10" s="47"/>
      <c r="S10" s="47"/>
      <c r="T10" s="71"/>
    </row>
    <row r="11" spans="1:20" x14ac:dyDescent="0.25">
      <c r="F11" s="70" t="s">
        <v>169</v>
      </c>
      <c r="G11" s="47" t="s">
        <v>170</v>
      </c>
      <c r="H11" s="47" t="s">
        <v>171</v>
      </c>
      <c r="I11" s="47" t="s">
        <v>172</v>
      </c>
      <c r="J11" s="47" t="s">
        <v>173</v>
      </c>
      <c r="K11" s="71" t="s">
        <v>158</v>
      </c>
      <c r="L11" s="47" t="s">
        <v>900</v>
      </c>
      <c r="M11" s="47">
        <v>-9.8000000000000004E-2</v>
      </c>
      <c r="N11" s="47" t="s">
        <v>901</v>
      </c>
      <c r="O11" s="47" t="s">
        <v>209</v>
      </c>
      <c r="P11" s="71">
        <v>0.97440000000000004</v>
      </c>
      <c r="R11" s="47"/>
      <c r="S11" s="47"/>
      <c r="T11" s="71"/>
    </row>
    <row r="12" spans="1:20" x14ac:dyDescent="0.25">
      <c r="F12" s="70" t="s">
        <v>161</v>
      </c>
      <c r="G12" s="47">
        <v>0.29699999999999999</v>
      </c>
      <c r="H12" s="47">
        <v>1</v>
      </c>
      <c r="I12" s="47">
        <v>0.29699999999999999</v>
      </c>
      <c r="J12" s="47" t="s">
        <v>885</v>
      </c>
      <c r="K12" s="71" t="s">
        <v>886</v>
      </c>
      <c r="L12" s="47" t="s">
        <v>902</v>
      </c>
      <c r="M12" s="47">
        <v>-1.0269999999999999</v>
      </c>
      <c r="N12" s="47" t="s">
        <v>903</v>
      </c>
      <c r="O12" s="47" t="s">
        <v>163</v>
      </c>
      <c r="P12" s="71">
        <v>1.06E-2</v>
      </c>
      <c r="R12" s="47"/>
      <c r="S12" s="47"/>
      <c r="T12" s="71"/>
    </row>
    <row r="13" spans="1:20" x14ac:dyDescent="0.25">
      <c r="F13" s="70" t="s">
        <v>287</v>
      </c>
      <c r="G13" s="47">
        <v>0.94979999999999998</v>
      </c>
      <c r="H13" s="47">
        <v>1</v>
      </c>
      <c r="I13" s="47">
        <v>0.94979999999999998</v>
      </c>
      <c r="J13" s="47" t="s">
        <v>887</v>
      </c>
      <c r="K13" s="71" t="s">
        <v>888</v>
      </c>
      <c r="L13" s="47" t="s">
        <v>904</v>
      </c>
      <c r="M13" s="47">
        <v>-0.87729999999999997</v>
      </c>
      <c r="N13" s="47" t="s">
        <v>905</v>
      </c>
      <c r="O13" s="47" t="s">
        <v>163</v>
      </c>
      <c r="P13" s="71">
        <v>2.47E-2</v>
      </c>
      <c r="R13" s="47"/>
      <c r="S13" s="47"/>
      <c r="T13" s="71"/>
    </row>
    <row r="14" spans="1:20" ht="15.75" thickBot="1" x14ac:dyDescent="0.3">
      <c r="F14" s="70" t="s">
        <v>288</v>
      </c>
      <c r="G14" s="47">
        <v>0.64770000000000005</v>
      </c>
      <c r="H14" s="47">
        <v>1</v>
      </c>
      <c r="I14" s="47">
        <v>0.64770000000000005</v>
      </c>
      <c r="J14" s="47" t="s">
        <v>889</v>
      </c>
      <c r="K14" s="71" t="s">
        <v>890</v>
      </c>
      <c r="L14" s="68" t="s">
        <v>906</v>
      </c>
      <c r="M14" s="68">
        <v>0.15</v>
      </c>
      <c r="N14" s="68" t="s">
        <v>907</v>
      </c>
      <c r="O14" s="68" t="s">
        <v>209</v>
      </c>
      <c r="P14" s="69">
        <v>0.91800000000000004</v>
      </c>
      <c r="R14" s="47"/>
      <c r="S14" s="47"/>
      <c r="T14" s="71"/>
    </row>
    <row r="15" spans="1:20" x14ac:dyDescent="0.25">
      <c r="F15" s="70" t="s">
        <v>180</v>
      </c>
      <c r="G15" s="47">
        <v>0.67110000000000003</v>
      </c>
      <c r="H15" s="47">
        <v>8</v>
      </c>
      <c r="I15" s="47">
        <v>8.3890000000000006E-2</v>
      </c>
      <c r="J15" s="47"/>
      <c r="K15" s="71"/>
      <c r="L15" s="47"/>
      <c r="M15" s="47"/>
      <c r="N15" s="47"/>
      <c r="O15" s="47"/>
      <c r="P15" s="47"/>
      <c r="Q15" s="47"/>
      <c r="R15" s="47"/>
      <c r="S15" s="47"/>
      <c r="T15" s="71"/>
    </row>
    <row r="16" spans="1:20" x14ac:dyDescent="0.25">
      <c r="F16" s="70"/>
      <c r="G16" s="47"/>
      <c r="H16" s="47"/>
      <c r="I16" s="47"/>
      <c r="J16" s="47"/>
      <c r="K16" s="71"/>
      <c r="L16" s="47"/>
      <c r="M16" s="47"/>
      <c r="N16" s="47"/>
      <c r="O16" s="47"/>
      <c r="P16" s="47"/>
      <c r="Q16" s="47"/>
      <c r="R16" s="47"/>
      <c r="S16" s="47"/>
      <c r="T16" s="71"/>
    </row>
    <row r="17" spans="6:20" x14ac:dyDescent="0.25">
      <c r="F17" s="70" t="s">
        <v>181</v>
      </c>
      <c r="G17" s="47"/>
      <c r="H17" s="47"/>
      <c r="I17" s="47"/>
      <c r="J17" s="47"/>
      <c r="K17" s="71"/>
      <c r="L17" s="47"/>
      <c r="M17" s="47"/>
      <c r="N17" s="47"/>
      <c r="O17" s="47"/>
      <c r="P17" s="47"/>
      <c r="Q17" s="47"/>
      <c r="R17" s="47"/>
      <c r="S17" s="47"/>
      <c r="T17" s="47"/>
    </row>
    <row r="18" spans="6:20" x14ac:dyDescent="0.25">
      <c r="F18" s="70" t="s">
        <v>298</v>
      </c>
      <c r="G18" s="47">
        <v>1.1240000000000001</v>
      </c>
      <c r="H18" s="47"/>
      <c r="I18" s="47"/>
      <c r="J18" s="47"/>
      <c r="K18" s="71"/>
      <c r="L18" s="47"/>
      <c r="M18" s="47"/>
      <c r="N18" s="47"/>
      <c r="O18" s="47"/>
      <c r="P18" s="47"/>
      <c r="Q18" s="47"/>
      <c r="R18" s="47"/>
      <c r="S18" s="47"/>
      <c r="T18" s="47"/>
    </row>
    <row r="19" spans="6:20" x14ac:dyDescent="0.25">
      <c r="F19" s="70" t="s">
        <v>183</v>
      </c>
      <c r="G19" s="47">
        <v>0.6593</v>
      </c>
      <c r="H19" s="47"/>
      <c r="I19" s="47"/>
      <c r="J19" s="47"/>
      <c r="K19" s="71"/>
      <c r="L19" s="47"/>
      <c r="M19" s="47"/>
      <c r="N19" s="47"/>
      <c r="O19" s="47"/>
      <c r="P19" s="47"/>
      <c r="Q19" s="47"/>
      <c r="R19" s="47"/>
      <c r="S19" s="47"/>
      <c r="T19" s="47"/>
    </row>
    <row r="20" spans="6:20" x14ac:dyDescent="0.25">
      <c r="F20" s="70" t="s">
        <v>184</v>
      </c>
      <c r="G20" s="47">
        <v>0.4647</v>
      </c>
      <c r="H20" s="47"/>
      <c r="I20" s="47"/>
      <c r="J20" s="47"/>
      <c r="K20" s="71"/>
      <c r="L20" s="47"/>
      <c r="M20" s="47"/>
      <c r="N20" s="47"/>
      <c r="O20" s="47"/>
      <c r="P20" s="47"/>
      <c r="Q20" s="47"/>
      <c r="R20" s="47"/>
      <c r="S20" s="47"/>
      <c r="T20" s="47"/>
    </row>
    <row r="21" spans="6:20" x14ac:dyDescent="0.25">
      <c r="F21" s="70" t="s">
        <v>185</v>
      </c>
      <c r="G21" s="47">
        <v>0.16719999999999999</v>
      </c>
      <c r="H21" s="47"/>
      <c r="I21" s="47"/>
      <c r="J21" s="47"/>
      <c r="K21" s="71"/>
      <c r="L21" s="47"/>
      <c r="M21" s="47"/>
      <c r="N21" s="47"/>
      <c r="O21" s="47"/>
      <c r="P21" s="47"/>
      <c r="Q21" s="47"/>
      <c r="R21" s="47"/>
      <c r="S21" s="47"/>
      <c r="T21" s="47"/>
    </row>
    <row r="22" spans="6:20" x14ac:dyDescent="0.25">
      <c r="F22" s="70" t="s">
        <v>186</v>
      </c>
      <c r="G22" s="47" t="s">
        <v>891</v>
      </c>
      <c r="H22" s="47"/>
      <c r="I22" s="47"/>
      <c r="J22" s="47"/>
      <c r="K22" s="71"/>
      <c r="L22" s="47"/>
      <c r="M22" s="47"/>
      <c r="N22" s="47"/>
      <c r="O22" s="47"/>
      <c r="P22" s="47"/>
      <c r="Q22" s="47"/>
      <c r="R22" s="47"/>
      <c r="S22" s="47"/>
      <c r="T22" s="47"/>
    </row>
    <row r="23" spans="6:20" x14ac:dyDescent="0.25">
      <c r="F23" s="70"/>
      <c r="G23" s="47"/>
      <c r="H23" s="47"/>
      <c r="I23" s="47"/>
      <c r="J23" s="47"/>
      <c r="K23" s="71"/>
      <c r="L23" s="47"/>
      <c r="M23" s="47"/>
      <c r="N23" s="47"/>
      <c r="O23" s="47"/>
      <c r="P23" s="47"/>
      <c r="Q23" s="47"/>
      <c r="R23" s="47"/>
      <c r="S23" s="47"/>
      <c r="T23" s="47"/>
    </row>
    <row r="24" spans="6:20" x14ac:dyDescent="0.25">
      <c r="F24" s="70" t="s">
        <v>252</v>
      </c>
      <c r="G24" s="47"/>
      <c r="H24" s="47"/>
      <c r="I24" s="47"/>
      <c r="J24" s="47"/>
      <c r="K24" s="71"/>
      <c r="L24" s="47"/>
      <c r="M24" s="47"/>
      <c r="N24" s="47"/>
      <c r="O24" s="47"/>
      <c r="P24" s="47"/>
      <c r="Q24" s="47"/>
      <c r="R24" s="47"/>
      <c r="S24" s="47"/>
      <c r="T24" s="47"/>
    </row>
    <row r="25" spans="6:20" x14ac:dyDescent="0.25">
      <c r="F25" s="70" t="s">
        <v>751</v>
      </c>
      <c r="G25" s="47">
        <v>0.61029999999999995</v>
      </c>
      <c r="H25" s="47"/>
      <c r="I25" s="47"/>
      <c r="J25" s="47"/>
      <c r="K25" s="71"/>
      <c r="L25" s="47"/>
      <c r="M25" s="47"/>
      <c r="N25" s="47"/>
      <c r="O25" s="47"/>
      <c r="P25" s="47"/>
      <c r="Q25" s="47"/>
      <c r="R25" s="47"/>
      <c r="S25" s="47"/>
      <c r="T25" s="47"/>
    </row>
    <row r="26" spans="6:20" x14ac:dyDescent="0.25">
      <c r="F26" s="70" t="s">
        <v>892</v>
      </c>
      <c r="G26" s="47">
        <v>1.173</v>
      </c>
      <c r="H26" s="47"/>
      <c r="I26" s="47"/>
      <c r="J26" s="47"/>
      <c r="K26" s="71"/>
      <c r="L26" s="47"/>
      <c r="M26" s="47"/>
      <c r="N26" s="47"/>
      <c r="O26" s="47"/>
      <c r="P26" s="47"/>
      <c r="Q26" s="47"/>
      <c r="R26" s="47"/>
      <c r="S26" s="47"/>
      <c r="T26" s="47"/>
    </row>
    <row r="27" spans="6:20" x14ac:dyDescent="0.25">
      <c r="F27" s="70" t="s">
        <v>184</v>
      </c>
      <c r="G27" s="47">
        <v>-0.56269999999999998</v>
      </c>
      <c r="H27" s="47"/>
      <c r="I27" s="47"/>
      <c r="J27" s="47"/>
      <c r="K27" s="71"/>
      <c r="L27" s="47"/>
      <c r="M27" s="47"/>
      <c r="N27" s="47"/>
      <c r="O27" s="47"/>
      <c r="P27" s="47"/>
      <c r="Q27" s="47"/>
      <c r="R27" s="47"/>
      <c r="S27" s="47"/>
      <c r="T27" s="47"/>
    </row>
    <row r="28" spans="6:20" x14ac:dyDescent="0.25">
      <c r="F28" s="70" t="s">
        <v>185</v>
      </c>
      <c r="G28" s="47">
        <v>0.16719999999999999</v>
      </c>
      <c r="H28" s="47"/>
      <c r="I28" s="47"/>
      <c r="J28" s="47"/>
      <c r="K28" s="71"/>
      <c r="L28" s="47"/>
      <c r="M28" s="47"/>
      <c r="N28" s="47"/>
      <c r="O28" s="47"/>
      <c r="P28" s="47"/>
      <c r="Q28" s="47"/>
      <c r="R28" s="47"/>
      <c r="S28" s="47"/>
      <c r="T28" s="47"/>
    </row>
    <row r="29" spans="6:20" x14ac:dyDescent="0.25">
      <c r="F29" s="70" t="s">
        <v>186</v>
      </c>
      <c r="G29" s="47" t="s">
        <v>893</v>
      </c>
      <c r="H29" s="47"/>
      <c r="I29" s="47"/>
      <c r="J29" s="47"/>
      <c r="K29" s="71"/>
      <c r="L29" s="47"/>
      <c r="M29" s="47"/>
      <c r="N29" s="47"/>
      <c r="O29" s="47"/>
      <c r="P29" s="47"/>
      <c r="Q29" s="47"/>
      <c r="R29" s="47"/>
      <c r="S29" s="47"/>
      <c r="T29" s="47"/>
    </row>
    <row r="30" spans="6:20" x14ac:dyDescent="0.25">
      <c r="F30" s="70"/>
      <c r="G30" s="47"/>
      <c r="H30" s="47"/>
      <c r="I30" s="47"/>
      <c r="J30" s="47"/>
      <c r="K30" s="71"/>
      <c r="L30" s="47"/>
      <c r="M30" s="47"/>
      <c r="N30" s="47"/>
      <c r="O30" s="47"/>
      <c r="P30" s="47"/>
      <c r="Q30" s="47"/>
      <c r="R30" s="47"/>
      <c r="S30" s="47"/>
      <c r="T30" s="47"/>
    </row>
    <row r="31" spans="6:20" x14ac:dyDescent="0.25">
      <c r="F31" s="70" t="s">
        <v>301</v>
      </c>
      <c r="G31" s="47"/>
      <c r="H31" s="47"/>
      <c r="I31" s="47"/>
      <c r="J31" s="47"/>
      <c r="K31" s="71"/>
      <c r="L31" s="23"/>
      <c r="M31" s="23"/>
      <c r="N31" s="23"/>
      <c r="O31" s="23"/>
      <c r="P31" s="23"/>
      <c r="Q31" s="23"/>
      <c r="R31" s="23"/>
      <c r="S31" s="23"/>
      <c r="T31" s="23"/>
    </row>
    <row r="32" spans="6:20" x14ac:dyDescent="0.25">
      <c r="F32" s="70" t="s">
        <v>302</v>
      </c>
      <c r="G32" s="47">
        <v>0.77929999999999999</v>
      </c>
      <c r="H32" s="47"/>
      <c r="I32" s="47"/>
      <c r="J32" s="47"/>
      <c r="K32" s="71"/>
      <c r="L32" s="23"/>
      <c r="M32" s="23"/>
      <c r="N32" s="23"/>
      <c r="O32" s="23"/>
      <c r="P32" s="23"/>
      <c r="Q32" s="23"/>
      <c r="R32" s="23"/>
      <c r="S32" s="23"/>
      <c r="T32" s="23"/>
    </row>
    <row r="33" spans="6:20" x14ac:dyDescent="0.25">
      <c r="F33" s="70" t="s">
        <v>303</v>
      </c>
      <c r="G33" s="47">
        <v>0.15</v>
      </c>
      <c r="H33" s="47"/>
      <c r="I33" s="47"/>
      <c r="J33" s="47"/>
      <c r="K33" s="71"/>
      <c r="L33" s="23"/>
      <c r="M33" s="23"/>
      <c r="N33" s="23"/>
      <c r="O33" s="23"/>
      <c r="P33" s="23"/>
      <c r="Q33" s="23"/>
      <c r="R33" s="23"/>
      <c r="S33" s="23"/>
      <c r="T33" s="23"/>
    </row>
    <row r="34" spans="6:20" x14ac:dyDescent="0.25">
      <c r="F34" s="70" t="s">
        <v>304</v>
      </c>
      <c r="G34" s="47">
        <v>0.62929999999999997</v>
      </c>
      <c r="H34" s="47"/>
      <c r="I34" s="47"/>
      <c r="J34" s="47"/>
      <c r="K34" s="71"/>
      <c r="L34" s="23"/>
      <c r="M34" s="23"/>
      <c r="N34" s="23"/>
      <c r="O34" s="23"/>
      <c r="P34" s="23"/>
      <c r="Q34" s="23"/>
      <c r="R34" s="23"/>
      <c r="S34" s="23"/>
      <c r="T34" s="23"/>
    </row>
    <row r="35" spans="6:20" x14ac:dyDescent="0.25">
      <c r="F35" s="70" t="s">
        <v>186</v>
      </c>
      <c r="G35" s="47" t="s">
        <v>894</v>
      </c>
      <c r="H35" s="47"/>
      <c r="I35" s="47"/>
      <c r="J35" s="47"/>
      <c r="K35" s="71"/>
      <c r="L35" s="23"/>
      <c r="M35" s="23"/>
      <c r="N35" s="23"/>
      <c r="O35" s="23"/>
      <c r="P35" s="23"/>
      <c r="Q35" s="23"/>
      <c r="R35" s="23"/>
      <c r="S35" s="23"/>
      <c r="T35" s="23"/>
    </row>
    <row r="36" spans="6:20" x14ac:dyDescent="0.25">
      <c r="F36" s="70" t="s">
        <v>306</v>
      </c>
      <c r="G36" s="47">
        <v>-0.62929999999999997</v>
      </c>
      <c r="H36" s="47"/>
      <c r="I36" s="47"/>
      <c r="J36" s="47"/>
      <c r="K36" s="71"/>
      <c r="L36" s="23"/>
      <c r="M36" s="23"/>
      <c r="N36" s="23"/>
      <c r="O36" s="23"/>
      <c r="P36" s="23"/>
      <c r="Q36" s="23"/>
      <c r="R36" s="23"/>
      <c r="S36" s="23"/>
      <c r="T36" s="23"/>
    </row>
    <row r="37" spans="6:20" x14ac:dyDescent="0.25">
      <c r="F37" s="70" t="s">
        <v>186</v>
      </c>
      <c r="G37" s="47" t="s">
        <v>895</v>
      </c>
      <c r="H37" s="47"/>
      <c r="I37" s="47"/>
      <c r="J37" s="47"/>
      <c r="K37" s="71"/>
      <c r="L37" s="23"/>
      <c r="M37" s="23"/>
      <c r="N37" s="23"/>
      <c r="O37" s="23"/>
      <c r="P37" s="23"/>
      <c r="Q37" s="23"/>
      <c r="R37" s="23"/>
      <c r="S37" s="23"/>
      <c r="T37" s="23"/>
    </row>
    <row r="38" spans="6:20" x14ac:dyDescent="0.25">
      <c r="F38" s="70"/>
      <c r="G38" s="47"/>
      <c r="H38" s="47"/>
      <c r="I38" s="47"/>
      <c r="J38" s="47"/>
      <c r="K38" s="71"/>
      <c r="L38" s="23"/>
      <c r="M38" s="23"/>
      <c r="N38" s="23"/>
      <c r="O38" s="23"/>
      <c r="P38" s="23"/>
      <c r="Q38" s="23"/>
      <c r="R38" s="23"/>
      <c r="S38" s="23"/>
      <c r="T38" s="23"/>
    </row>
    <row r="39" spans="6:20" x14ac:dyDescent="0.25">
      <c r="F39" s="70" t="s">
        <v>188</v>
      </c>
      <c r="G39" s="47"/>
      <c r="H39" s="47"/>
      <c r="I39" s="47"/>
      <c r="J39" s="47"/>
      <c r="K39" s="71"/>
      <c r="L39" s="23"/>
      <c r="M39" s="23"/>
      <c r="N39" s="23"/>
      <c r="O39" s="23"/>
      <c r="P39" s="23"/>
      <c r="Q39" s="23"/>
      <c r="R39" s="23"/>
      <c r="S39" s="23"/>
      <c r="T39" s="23"/>
    </row>
    <row r="40" spans="6:20" x14ac:dyDescent="0.25">
      <c r="F40" s="70" t="s">
        <v>308</v>
      </c>
      <c r="G40" s="47">
        <v>2</v>
      </c>
      <c r="H40" s="47"/>
      <c r="I40" s="47"/>
      <c r="J40" s="47"/>
      <c r="K40" s="71"/>
      <c r="L40" s="23"/>
      <c r="M40" s="23"/>
      <c r="N40" s="23"/>
      <c r="O40" s="23"/>
      <c r="P40" s="23"/>
      <c r="Q40" s="23"/>
      <c r="R40" s="23"/>
      <c r="S40" s="23"/>
      <c r="T40" s="23"/>
    </row>
    <row r="41" spans="6:20" x14ac:dyDescent="0.25">
      <c r="F41" s="70" t="s">
        <v>309</v>
      </c>
      <c r="G41" s="47">
        <v>2</v>
      </c>
      <c r="H41" s="47"/>
      <c r="I41" s="47"/>
      <c r="J41" s="47"/>
      <c r="K41" s="71"/>
      <c r="L41" s="23"/>
      <c r="M41" s="23"/>
      <c r="N41" s="23"/>
      <c r="O41" s="23"/>
      <c r="P41" s="23"/>
      <c r="Q41" s="23"/>
      <c r="R41" s="23"/>
      <c r="S41" s="23"/>
      <c r="T41" s="23"/>
    </row>
    <row r="42" spans="6:20" ht="15.75" thickBot="1" x14ac:dyDescent="0.3">
      <c r="F42" s="67" t="s">
        <v>191</v>
      </c>
      <c r="G42" s="68">
        <v>12</v>
      </c>
      <c r="H42" s="68"/>
      <c r="I42" s="68"/>
      <c r="J42" s="68"/>
      <c r="K42" s="69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4B051-EC97-47FD-90A7-0D1556C0B763}">
  <dimension ref="A1:Q42"/>
  <sheetViews>
    <sheetView workbookViewId="0">
      <selection activeCell="G10" sqref="G10"/>
    </sheetView>
  </sheetViews>
  <sheetFormatPr defaultColWidth="9.140625" defaultRowHeight="15" x14ac:dyDescent="0.25"/>
  <cols>
    <col min="1" max="1" width="36.42578125" style="1" customWidth="1"/>
    <col min="2" max="2" width="11.85546875" style="1" customWidth="1"/>
    <col min="3" max="5" width="9.140625" style="1"/>
    <col min="6" max="6" width="46.42578125" style="1" customWidth="1"/>
    <col min="7" max="7" width="9.140625" style="1"/>
    <col min="8" max="8" width="14.28515625" style="1" customWidth="1"/>
    <col min="9" max="11" width="9.140625" style="1"/>
    <col min="12" max="12" width="34.5703125" style="1" customWidth="1"/>
    <col min="13" max="16384" width="9.140625" style="1"/>
  </cols>
  <sheetData>
    <row r="1" spans="1:17" x14ac:dyDescent="0.25">
      <c r="A1" s="13" t="s">
        <v>137</v>
      </c>
      <c r="B1" s="13" t="s">
        <v>0</v>
      </c>
      <c r="C1" s="13" t="s">
        <v>1</v>
      </c>
      <c r="D1" s="13" t="s">
        <v>2</v>
      </c>
      <c r="F1" s="72" t="s">
        <v>152</v>
      </c>
      <c r="G1" s="120" t="s">
        <v>1215</v>
      </c>
      <c r="H1" s="73"/>
      <c r="I1" s="73"/>
      <c r="J1" s="73"/>
      <c r="K1" s="74"/>
      <c r="L1" s="72" t="s">
        <v>192</v>
      </c>
      <c r="M1" s="73">
        <v>1</v>
      </c>
      <c r="N1" s="73"/>
      <c r="O1" s="73"/>
      <c r="P1" s="73"/>
      <c r="Q1" s="74"/>
    </row>
    <row r="2" spans="1:17" x14ac:dyDescent="0.25">
      <c r="A2" s="1" t="s">
        <v>43</v>
      </c>
      <c r="B2" s="1">
        <v>0.89947152795677199</v>
      </c>
      <c r="C2" s="1">
        <v>0.92916910942983533</v>
      </c>
      <c r="D2" s="1">
        <v>1.1713593626133927</v>
      </c>
      <c r="F2" s="75"/>
      <c r="G2" s="76"/>
      <c r="H2" s="76"/>
      <c r="I2" s="76"/>
      <c r="J2" s="76"/>
      <c r="K2" s="77"/>
      <c r="L2" s="75" t="s">
        <v>193</v>
      </c>
      <c r="M2" s="76">
        <v>6</v>
      </c>
      <c r="N2" s="76"/>
      <c r="O2" s="76"/>
      <c r="P2" s="76"/>
      <c r="Q2" s="77"/>
    </row>
    <row r="3" spans="1:17" x14ac:dyDescent="0.25">
      <c r="A3" s="1" t="s">
        <v>48</v>
      </c>
      <c r="B3" s="1">
        <v>2.1657520435079385</v>
      </c>
      <c r="C3" s="1">
        <v>1.9479442973437664</v>
      </c>
      <c r="D3" s="1">
        <v>1.6261908266435734</v>
      </c>
      <c r="F3" s="75" t="s">
        <v>153</v>
      </c>
      <c r="G3" s="76" t="s">
        <v>154</v>
      </c>
      <c r="H3" s="76"/>
      <c r="I3" s="76"/>
      <c r="J3" s="76"/>
      <c r="K3" s="77"/>
      <c r="L3" s="75" t="s">
        <v>194</v>
      </c>
      <c r="M3" s="76">
        <v>0.05</v>
      </c>
      <c r="N3" s="76"/>
      <c r="O3" s="76"/>
      <c r="P3" s="76"/>
      <c r="Q3" s="77"/>
    </row>
    <row r="4" spans="1:17" x14ac:dyDescent="0.25">
      <c r="A4" s="16" t="s">
        <v>138</v>
      </c>
      <c r="B4" s="1">
        <v>0.65915093280174653</v>
      </c>
      <c r="C4" s="1">
        <v>1.2582629240498457</v>
      </c>
      <c r="D4" s="1">
        <v>0.92691152632123097</v>
      </c>
      <c r="F4" s="75" t="s">
        <v>155</v>
      </c>
      <c r="G4" s="76">
        <v>0.05</v>
      </c>
      <c r="H4" s="76"/>
      <c r="I4" s="76"/>
      <c r="J4" s="76"/>
      <c r="K4" s="77"/>
      <c r="L4" s="75"/>
      <c r="M4" s="76"/>
      <c r="N4" s="76"/>
      <c r="O4" s="76"/>
      <c r="P4" s="76"/>
      <c r="Q4" s="77"/>
    </row>
    <row r="5" spans="1:17" x14ac:dyDescent="0.25">
      <c r="A5" s="16" t="s">
        <v>139</v>
      </c>
      <c r="B5" s="1">
        <v>1.0439480660302247</v>
      </c>
      <c r="C5" s="1">
        <v>0.82554763552570953</v>
      </c>
      <c r="D5" s="1">
        <v>0.93530223886501573</v>
      </c>
      <c r="F5" s="75"/>
      <c r="G5" s="76"/>
      <c r="H5" s="76"/>
      <c r="I5" s="76"/>
      <c r="J5" s="76"/>
      <c r="K5" s="77"/>
      <c r="L5" s="138" t="s">
        <v>195</v>
      </c>
      <c r="M5" s="76" t="s">
        <v>196</v>
      </c>
      <c r="N5" s="76" t="s">
        <v>197</v>
      </c>
      <c r="O5" s="76" t="s">
        <v>198</v>
      </c>
      <c r="P5" s="76" t="s">
        <v>199</v>
      </c>
      <c r="Q5" s="77" t="s">
        <v>200</v>
      </c>
    </row>
    <row r="6" spans="1:17" x14ac:dyDescent="0.25">
      <c r="F6" s="75" t="s">
        <v>156</v>
      </c>
      <c r="G6" s="76" t="s">
        <v>157</v>
      </c>
      <c r="H6" s="76" t="s">
        <v>158</v>
      </c>
      <c r="I6" s="76" t="s">
        <v>159</v>
      </c>
      <c r="J6" s="76" t="s">
        <v>160</v>
      </c>
      <c r="K6" s="77"/>
      <c r="L6" s="75"/>
      <c r="M6" s="76"/>
      <c r="N6" s="76"/>
      <c r="O6" s="76"/>
      <c r="P6" s="76"/>
      <c r="Q6" s="77"/>
    </row>
    <row r="7" spans="1:17" x14ac:dyDescent="0.25">
      <c r="F7" s="75" t="s">
        <v>161</v>
      </c>
      <c r="G7" s="76">
        <v>26.35</v>
      </c>
      <c r="H7" s="76">
        <v>6.8999999999999999E-3</v>
      </c>
      <c r="I7" s="76" t="s">
        <v>168</v>
      </c>
      <c r="J7" s="76" t="s">
        <v>163</v>
      </c>
      <c r="K7" s="77"/>
      <c r="L7" s="75" t="s">
        <v>1119</v>
      </c>
      <c r="M7" s="76">
        <v>-0.91369999999999996</v>
      </c>
      <c r="N7" s="76" t="s">
        <v>917</v>
      </c>
      <c r="O7" s="76" t="s">
        <v>163</v>
      </c>
      <c r="P7" s="76" t="s">
        <v>168</v>
      </c>
      <c r="Q7" s="77">
        <v>4.4999999999999997E-3</v>
      </c>
    </row>
    <row r="8" spans="1:17" x14ac:dyDescent="0.25">
      <c r="F8" s="75" t="s">
        <v>287</v>
      </c>
      <c r="G8" s="76">
        <v>32.56</v>
      </c>
      <c r="H8" s="76">
        <v>3.8999999999999998E-3</v>
      </c>
      <c r="I8" s="76" t="s">
        <v>168</v>
      </c>
      <c r="J8" s="76" t="s">
        <v>163</v>
      </c>
      <c r="K8" s="77"/>
      <c r="L8" s="75" t="s">
        <v>1120</v>
      </c>
      <c r="M8" s="76">
        <v>5.1670000000000001E-2</v>
      </c>
      <c r="N8" s="76" t="s">
        <v>918</v>
      </c>
      <c r="O8" s="76" t="s">
        <v>209</v>
      </c>
      <c r="P8" s="76" t="s">
        <v>210</v>
      </c>
      <c r="Q8" s="77">
        <v>0.99139999999999995</v>
      </c>
    </row>
    <row r="9" spans="1:17" x14ac:dyDescent="0.25">
      <c r="F9" s="75" t="s">
        <v>288</v>
      </c>
      <c r="G9" s="76">
        <v>24.89</v>
      </c>
      <c r="H9" s="76">
        <v>8.0000000000000002E-3</v>
      </c>
      <c r="I9" s="76" t="s">
        <v>168</v>
      </c>
      <c r="J9" s="76" t="s">
        <v>163</v>
      </c>
      <c r="K9" s="77"/>
      <c r="L9" s="75" t="s">
        <v>1121</v>
      </c>
      <c r="M9" s="76">
        <v>6.4670000000000005E-2</v>
      </c>
      <c r="N9" s="76" t="s">
        <v>919</v>
      </c>
      <c r="O9" s="76" t="s">
        <v>209</v>
      </c>
      <c r="P9" s="76" t="s">
        <v>210</v>
      </c>
      <c r="Q9" s="77">
        <v>0.98340000000000005</v>
      </c>
    </row>
    <row r="10" spans="1:17" x14ac:dyDescent="0.25">
      <c r="F10" s="75"/>
      <c r="G10" s="76"/>
      <c r="H10" s="76"/>
      <c r="I10" s="76"/>
      <c r="J10" s="76"/>
      <c r="K10" s="77"/>
      <c r="L10" s="75" t="s">
        <v>1122</v>
      </c>
      <c r="M10" s="76">
        <v>0.96530000000000005</v>
      </c>
      <c r="N10" s="76" t="s">
        <v>920</v>
      </c>
      <c r="O10" s="76" t="s">
        <v>163</v>
      </c>
      <c r="P10" s="76" t="s">
        <v>168</v>
      </c>
      <c r="Q10" s="77">
        <v>3.2000000000000002E-3</v>
      </c>
    </row>
    <row r="11" spans="1:17" x14ac:dyDescent="0.25">
      <c r="F11" s="75" t="s">
        <v>169</v>
      </c>
      <c r="G11" s="76" t="s">
        <v>170</v>
      </c>
      <c r="H11" s="76" t="s">
        <v>171</v>
      </c>
      <c r="I11" s="76" t="s">
        <v>172</v>
      </c>
      <c r="J11" s="76" t="s">
        <v>173</v>
      </c>
      <c r="K11" s="77" t="s">
        <v>158</v>
      </c>
      <c r="L11" s="75" t="s">
        <v>740</v>
      </c>
      <c r="M11" s="76">
        <v>0.97829999999999995</v>
      </c>
      <c r="N11" s="76" t="s">
        <v>921</v>
      </c>
      <c r="O11" s="76" t="s">
        <v>163</v>
      </c>
      <c r="P11" s="76" t="s">
        <v>168</v>
      </c>
      <c r="Q11" s="77">
        <v>2.8999999999999998E-3</v>
      </c>
    </row>
    <row r="12" spans="1:17" ht="15.75" thickBot="1" x14ac:dyDescent="0.3">
      <c r="F12" s="75" t="s">
        <v>161</v>
      </c>
      <c r="G12" s="76">
        <v>0.64400000000000002</v>
      </c>
      <c r="H12" s="76">
        <v>1</v>
      </c>
      <c r="I12" s="76">
        <v>0.64400000000000002</v>
      </c>
      <c r="J12" s="76" t="s">
        <v>908</v>
      </c>
      <c r="K12" s="77" t="s">
        <v>716</v>
      </c>
      <c r="L12" s="78" t="s">
        <v>1123</v>
      </c>
      <c r="M12" s="79">
        <v>1.2999999999999999E-2</v>
      </c>
      <c r="N12" s="79" t="s">
        <v>922</v>
      </c>
      <c r="O12" s="79" t="s">
        <v>209</v>
      </c>
      <c r="P12" s="79" t="s">
        <v>210</v>
      </c>
      <c r="Q12" s="80">
        <v>0.99990000000000001</v>
      </c>
    </row>
    <row r="13" spans="1:17" x14ac:dyDescent="0.25">
      <c r="F13" s="75" t="s">
        <v>287</v>
      </c>
      <c r="G13" s="76">
        <v>0.79569999999999996</v>
      </c>
      <c r="H13" s="76">
        <v>1</v>
      </c>
      <c r="I13" s="76">
        <v>0.79569999999999996</v>
      </c>
      <c r="J13" s="76" t="s">
        <v>909</v>
      </c>
      <c r="K13" s="77" t="s">
        <v>910</v>
      </c>
    </row>
    <row r="14" spans="1:17" x14ac:dyDescent="0.25">
      <c r="F14" s="75" t="s">
        <v>288</v>
      </c>
      <c r="G14" s="76">
        <v>0.60840000000000005</v>
      </c>
      <c r="H14" s="76">
        <v>1</v>
      </c>
      <c r="I14" s="76">
        <v>0.60840000000000005</v>
      </c>
      <c r="J14" s="76" t="s">
        <v>911</v>
      </c>
      <c r="K14" s="77" t="s">
        <v>912</v>
      </c>
    </row>
    <row r="15" spans="1:17" x14ac:dyDescent="0.25">
      <c r="F15" s="75" t="s">
        <v>180</v>
      </c>
      <c r="G15" s="76">
        <v>0.39589999999999997</v>
      </c>
      <c r="H15" s="76">
        <v>8</v>
      </c>
      <c r="I15" s="76">
        <v>4.9489999999999999E-2</v>
      </c>
      <c r="J15" s="76"/>
      <c r="K15" s="77"/>
    </row>
    <row r="16" spans="1:17" x14ac:dyDescent="0.25">
      <c r="F16" s="75"/>
      <c r="G16" s="76"/>
      <c r="H16" s="76"/>
      <c r="I16" s="76"/>
      <c r="J16" s="76"/>
      <c r="K16" s="77"/>
    </row>
    <row r="17" spans="6:11" x14ac:dyDescent="0.25">
      <c r="F17" s="75" t="s">
        <v>181</v>
      </c>
      <c r="G17" s="76"/>
      <c r="H17" s="76"/>
      <c r="I17" s="76"/>
      <c r="J17" s="76"/>
      <c r="K17" s="77"/>
    </row>
    <row r="18" spans="6:11" x14ac:dyDescent="0.25">
      <c r="F18" s="75" t="s">
        <v>298</v>
      </c>
      <c r="G18" s="76">
        <v>0.9738</v>
      </c>
      <c r="H18" s="76"/>
      <c r="I18" s="76"/>
      <c r="J18" s="76"/>
      <c r="K18" s="77"/>
    </row>
    <row r="19" spans="6:11" x14ac:dyDescent="0.25">
      <c r="F19" s="75" t="s">
        <v>183</v>
      </c>
      <c r="G19" s="76">
        <v>1.4239999999999999</v>
      </c>
      <c r="H19" s="76"/>
      <c r="I19" s="76"/>
      <c r="J19" s="76"/>
      <c r="K19" s="77"/>
    </row>
    <row r="20" spans="6:11" x14ac:dyDescent="0.25">
      <c r="F20" s="75" t="s">
        <v>184</v>
      </c>
      <c r="G20" s="76">
        <v>-0.45029999999999998</v>
      </c>
      <c r="H20" s="76"/>
      <c r="I20" s="76"/>
      <c r="J20" s="76"/>
      <c r="K20" s="77"/>
    </row>
    <row r="21" spans="6:11" x14ac:dyDescent="0.25">
      <c r="F21" s="75" t="s">
        <v>185</v>
      </c>
      <c r="G21" s="76">
        <v>0.12839999999999999</v>
      </c>
      <c r="H21" s="76"/>
      <c r="I21" s="76"/>
      <c r="J21" s="76"/>
      <c r="K21" s="77"/>
    </row>
    <row r="22" spans="6:11" x14ac:dyDescent="0.25">
      <c r="F22" s="75" t="s">
        <v>186</v>
      </c>
      <c r="G22" s="76" t="s">
        <v>913</v>
      </c>
      <c r="H22" s="76"/>
      <c r="I22" s="76"/>
      <c r="J22" s="76"/>
      <c r="K22" s="77"/>
    </row>
    <row r="23" spans="6:11" x14ac:dyDescent="0.25">
      <c r="F23" s="75"/>
      <c r="G23" s="76"/>
      <c r="H23" s="76"/>
      <c r="I23" s="76"/>
      <c r="J23" s="76"/>
      <c r="K23" s="77"/>
    </row>
    <row r="24" spans="6:11" x14ac:dyDescent="0.25">
      <c r="F24" s="75" t="s">
        <v>252</v>
      </c>
      <c r="G24" s="76"/>
      <c r="H24" s="76"/>
      <c r="I24" s="76"/>
      <c r="J24" s="76"/>
      <c r="K24" s="77"/>
    </row>
    <row r="25" spans="6:11" x14ac:dyDescent="0.25">
      <c r="F25" s="75" t="s">
        <v>429</v>
      </c>
      <c r="G25" s="76">
        <v>1.4570000000000001</v>
      </c>
      <c r="H25" s="76"/>
      <c r="I25" s="76"/>
      <c r="J25" s="76"/>
      <c r="K25" s="77"/>
    </row>
    <row r="26" spans="6:11" x14ac:dyDescent="0.25">
      <c r="F26" s="75" t="s">
        <v>727</v>
      </c>
      <c r="G26" s="76">
        <v>0.9415</v>
      </c>
      <c r="H26" s="76"/>
      <c r="I26" s="76"/>
      <c r="J26" s="76"/>
      <c r="K26" s="77"/>
    </row>
    <row r="27" spans="6:11" x14ac:dyDescent="0.25">
      <c r="F27" s="75" t="s">
        <v>184</v>
      </c>
      <c r="G27" s="76">
        <v>0.51500000000000001</v>
      </c>
      <c r="H27" s="76"/>
      <c r="I27" s="76"/>
      <c r="J27" s="76"/>
      <c r="K27" s="77"/>
    </row>
    <row r="28" spans="6:11" x14ac:dyDescent="0.25">
      <c r="F28" s="75" t="s">
        <v>185</v>
      </c>
      <c r="G28" s="76">
        <v>0.12839999999999999</v>
      </c>
      <c r="H28" s="76"/>
      <c r="I28" s="76"/>
      <c r="J28" s="76"/>
      <c r="K28" s="77"/>
    </row>
    <row r="29" spans="6:11" x14ac:dyDescent="0.25">
      <c r="F29" s="75" t="s">
        <v>186</v>
      </c>
      <c r="G29" s="76" t="s">
        <v>914</v>
      </c>
      <c r="H29" s="76"/>
      <c r="I29" s="76"/>
      <c r="J29" s="76"/>
      <c r="K29" s="77"/>
    </row>
    <row r="30" spans="6:11" x14ac:dyDescent="0.25">
      <c r="F30" s="75"/>
      <c r="G30" s="76"/>
      <c r="H30" s="76"/>
      <c r="I30" s="76"/>
      <c r="J30" s="76"/>
      <c r="K30" s="77"/>
    </row>
    <row r="31" spans="6:11" x14ac:dyDescent="0.25">
      <c r="F31" s="75" t="s">
        <v>301</v>
      </c>
      <c r="G31" s="76"/>
      <c r="H31" s="76"/>
      <c r="I31" s="76"/>
      <c r="J31" s="76"/>
      <c r="K31" s="77"/>
    </row>
    <row r="32" spans="6:11" x14ac:dyDescent="0.25">
      <c r="F32" s="75" t="s">
        <v>302</v>
      </c>
      <c r="G32" s="76">
        <v>-0.91369999999999996</v>
      </c>
      <c r="H32" s="76"/>
      <c r="I32" s="76"/>
      <c r="J32" s="76"/>
      <c r="K32" s="77"/>
    </row>
    <row r="33" spans="6:11" x14ac:dyDescent="0.25">
      <c r="F33" s="75" t="s">
        <v>303</v>
      </c>
      <c r="G33" s="76">
        <v>1.2999999999999999E-2</v>
      </c>
      <c r="H33" s="76"/>
      <c r="I33" s="76"/>
      <c r="J33" s="76"/>
      <c r="K33" s="77"/>
    </row>
    <row r="34" spans="6:11" x14ac:dyDescent="0.25">
      <c r="F34" s="75" t="s">
        <v>304</v>
      </c>
      <c r="G34" s="76">
        <v>-0.92669999999999997</v>
      </c>
      <c r="H34" s="76"/>
      <c r="I34" s="76"/>
      <c r="J34" s="76"/>
      <c r="K34" s="77"/>
    </row>
    <row r="35" spans="6:11" x14ac:dyDescent="0.25">
      <c r="F35" s="75" t="s">
        <v>186</v>
      </c>
      <c r="G35" s="76" t="s">
        <v>915</v>
      </c>
      <c r="H35" s="76"/>
      <c r="I35" s="76"/>
      <c r="J35" s="76"/>
      <c r="K35" s="77"/>
    </row>
    <row r="36" spans="6:11" x14ac:dyDescent="0.25">
      <c r="F36" s="75" t="s">
        <v>306</v>
      </c>
      <c r="G36" s="76">
        <v>0.92669999999999997</v>
      </c>
      <c r="H36" s="76"/>
      <c r="I36" s="76"/>
      <c r="J36" s="76"/>
      <c r="K36" s="77"/>
    </row>
    <row r="37" spans="6:11" x14ac:dyDescent="0.25">
      <c r="F37" s="75" t="s">
        <v>186</v>
      </c>
      <c r="G37" s="76" t="s">
        <v>916</v>
      </c>
      <c r="H37" s="76"/>
      <c r="I37" s="76"/>
      <c r="J37" s="76"/>
      <c r="K37" s="77"/>
    </row>
    <row r="38" spans="6:11" x14ac:dyDescent="0.25">
      <c r="F38" s="75"/>
      <c r="G38" s="76"/>
      <c r="H38" s="76"/>
      <c r="I38" s="76"/>
      <c r="J38" s="76"/>
      <c r="K38" s="77"/>
    </row>
    <row r="39" spans="6:11" x14ac:dyDescent="0.25">
      <c r="F39" s="75" t="s">
        <v>188</v>
      </c>
      <c r="G39" s="76"/>
      <c r="H39" s="76"/>
      <c r="I39" s="76"/>
      <c r="J39" s="76"/>
      <c r="K39" s="77"/>
    </row>
    <row r="40" spans="6:11" x14ac:dyDescent="0.25">
      <c r="F40" s="75" t="s">
        <v>308</v>
      </c>
      <c r="G40" s="76">
        <v>2</v>
      </c>
      <c r="H40" s="76"/>
      <c r="I40" s="76"/>
      <c r="J40" s="76"/>
      <c r="K40" s="77"/>
    </row>
    <row r="41" spans="6:11" x14ac:dyDescent="0.25">
      <c r="F41" s="75" t="s">
        <v>309</v>
      </c>
      <c r="G41" s="76">
        <v>2</v>
      </c>
      <c r="H41" s="76"/>
      <c r="I41" s="76"/>
      <c r="J41" s="76"/>
      <c r="K41" s="77"/>
    </row>
    <row r="42" spans="6:11" ht="15.75" thickBot="1" x14ac:dyDescent="0.3">
      <c r="F42" s="78" t="s">
        <v>191</v>
      </c>
      <c r="G42" s="79">
        <v>12</v>
      </c>
      <c r="H42" s="79"/>
      <c r="I42" s="79"/>
      <c r="J42" s="79"/>
      <c r="K42" s="80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93E0C-BC7B-4A9C-949B-E3A64CED37DF}">
  <dimension ref="A1:S72"/>
  <sheetViews>
    <sheetView workbookViewId="0">
      <selection activeCell="I27" sqref="I27"/>
    </sheetView>
  </sheetViews>
  <sheetFormatPr defaultColWidth="9.140625" defaultRowHeight="15" x14ac:dyDescent="0.25"/>
  <cols>
    <col min="1" max="1" width="32" style="1" customWidth="1"/>
    <col min="2" max="2" width="19.5703125" style="1" customWidth="1"/>
    <col min="3" max="7" width="9.140625" style="1"/>
    <col min="8" max="8" width="31.85546875" style="1" customWidth="1"/>
    <col min="9" max="13" width="9.140625" style="1"/>
    <col min="14" max="14" width="65.28515625" style="23" customWidth="1"/>
    <col min="15" max="18" width="9.140625" style="23"/>
    <col min="19" max="19" width="18" style="23" customWidth="1"/>
    <col min="20" max="16384" width="9.140625" style="1"/>
  </cols>
  <sheetData>
    <row r="1" spans="1:19" x14ac:dyDescent="0.25">
      <c r="C1" s="13" t="s">
        <v>0</v>
      </c>
      <c r="D1" s="13" t="s">
        <v>1</v>
      </c>
      <c r="E1" s="13" t="s">
        <v>2</v>
      </c>
      <c r="F1" s="13" t="s">
        <v>3</v>
      </c>
      <c r="H1" s="64" t="s">
        <v>152</v>
      </c>
      <c r="I1" s="121" t="s">
        <v>1216</v>
      </c>
      <c r="J1" s="65"/>
      <c r="K1" s="65"/>
      <c r="L1" s="65"/>
      <c r="M1" s="65"/>
      <c r="N1" s="64" t="s">
        <v>192</v>
      </c>
      <c r="O1" s="65">
        <v>1</v>
      </c>
      <c r="P1" s="65"/>
      <c r="Q1" s="65"/>
      <c r="R1" s="66"/>
      <c r="S1" s="47"/>
    </row>
    <row r="2" spans="1:19" x14ac:dyDescent="0.25">
      <c r="A2" s="14" t="s">
        <v>133</v>
      </c>
      <c r="B2" s="14" t="s">
        <v>43</v>
      </c>
      <c r="C2" s="14">
        <v>0.28841773399014786</v>
      </c>
      <c r="D2" s="14">
        <v>0.36060863902854662</v>
      </c>
      <c r="E2" s="14">
        <v>0.30549438093172648</v>
      </c>
      <c r="F2" s="14">
        <v>0.3843246272504855</v>
      </c>
      <c r="H2" s="70"/>
      <c r="I2" s="47"/>
      <c r="J2" s="47"/>
      <c r="K2" s="47"/>
      <c r="L2" s="47"/>
      <c r="M2" s="47"/>
      <c r="N2" s="70" t="s">
        <v>193</v>
      </c>
      <c r="O2" s="47">
        <v>66</v>
      </c>
      <c r="P2" s="47"/>
      <c r="Q2" s="47"/>
      <c r="R2" s="71"/>
      <c r="S2" s="47"/>
    </row>
    <row r="3" spans="1:19" x14ac:dyDescent="0.25">
      <c r="A3" s="14"/>
      <c r="B3" s="14" t="s">
        <v>48</v>
      </c>
      <c r="C3" s="14">
        <v>0.60377224498371684</v>
      </c>
      <c r="D3" s="14">
        <v>0.8219811249528125</v>
      </c>
      <c r="E3" s="14">
        <v>0.62887119395705515</v>
      </c>
      <c r="F3" s="14">
        <v>0.75468732120495263</v>
      </c>
      <c r="H3" s="70" t="s">
        <v>153</v>
      </c>
      <c r="I3" s="47" t="s">
        <v>154</v>
      </c>
      <c r="J3" s="47"/>
      <c r="K3" s="47"/>
      <c r="L3" s="47"/>
      <c r="M3" s="47"/>
      <c r="N3" s="70" t="s">
        <v>194</v>
      </c>
      <c r="O3" s="47">
        <v>0.05</v>
      </c>
      <c r="P3" s="47"/>
      <c r="Q3" s="47"/>
      <c r="R3" s="71"/>
      <c r="S3" s="47"/>
    </row>
    <row r="4" spans="1:19" x14ac:dyDescent="0.25">
      <c r="A4" s="14"/>
      <c r="B4" s="51" t="s">
        <v>138</v>
      </c>
      <c r="C4" s="14">
        <v>0.38088162534818698</v>
      </c>
      <c r="D4" s="14">
        <v>0.36488171812049763</v>
      </c>
      <c r="E4" s="14">
        <v>0.37106810870216167</v>
      </c>
      <c r="F4" s="14">
        <v>0.35256633762725464</v>
      </c>
      <c r="H4" s="70" t="s">
        <v>155</v>
      </c>
      <c r="I4" s="47">
        <v>0.05</v>
      </c>
      <c r="J4" s="47"/>
      <c r="K4" s="47"/>
      <c r="L4" s="47"/>
      <c r="M4" s="47"/>
      <c r="N4" s="70"/>
      <c r="O4" s="47"/>
      <c r="P4" s="47"/>
      <c r="Q4" s="47"/>
      <c r="R4" s="71"/>
      <c r="S4" s="47"/>
    </row>
    <row r="5" spans="1:19" x14ac:dyDescent="0.25">
      <c r="A5" s="14"/>
      <c r="B5" s="51" t="s">
        <v>139</v>
      </c>
      <c r="C5" s="14">
        <v>0.26620118170916546</v>
      </c>
      <c r="D5" s="14">
        <v>0.27698343533369263</v>
      </c>
      <c r="E5" s="14">
        <v>0.27705606918453807</v>
      </c>
      <c r="F5" s="14">
        <v>0.27497250913059468</v>
      </c>
      <c r="H5" s="70"/>
      <c r="I5" s="47"/>
      <c r="J5" s="47"/>
      <c r="K5" s="47"/>
      <c r="L5" s="47"/>
      <c r="M5" s="47"/>
      <c r="N5" s="105" t="s">
        <v>195</v>
      </c>
      <c r="O5" s="47" t="s">
        <v>196</v>
      </c>
      <c r="P5" s="47" t="s">
        <v>197</v>
      </c>
      <c r="Q5" s="47" t="s">
        <v>198</v>
      </c>
      <c r="R5" s="71" t="s">
        <v>200</v>
      </c>
    </row>
    <row r="6" spans="1:19" x14ac:dyDescent="0.25">
      <c r="B6" s="16"/>
      <c r="H6" s="70" t="s">
        <v>156</v>
      </c>
      <c r="I6" s="47" t="s">
        <v>157</v>
      </c>
      <c r="J6" s="47" t="s">
        <v>158</v>
      </c>
      <c r="K6" s="47" t="s">
        <v>160</v>
      </c>
      <c r="M6" s="47"/>
      <c r="N6" s="70"/>
      <c r="O6" s="47"/>
      <c r="P6" s="47"/>
      <c r="Q6" s="47"/>
      <c r="R6" s="71"/>
    </row>
    <row r="7" spans="1:19" s="23" customFormat="1" x14ac:dyDescent="0.25">
      <c r="B7" s="52"/>
      <c r="H7" s="70" t="s">
        <v>161</v>
      </c>
      <c r="I7" s="47">
        <v>6.41</v>
      </c>
      <c r="J7" s="47" t="s">
        <v>165</v>
      </c>
      <c r="K7" s="47" t="s">
        <v>163</v>
      </c>
      <c r="M7" s="47"/>
      <c r="N7" s="70" t="s">
        <v>926</v>
      </c>
      <c r="O7" s="47">
        <v>-0.56459999999999999</v>
      </c>
      <c r="P7" s="47" t="s">
        <v>927</v>
      </c>
      <c r="Q7" s="47" t="s">
        <v>163</v>
      </c>
      <c r="R7" s="71" t="s">
        <v>165</v>
      </c>
    </row>
    <row r="8" spans="1:19" x14ac:dyDescent="0.25">
      <c r="C8" s="13" t="s">
        <v>0</v>
      </c>
      <c r="D8" s="13" t="s">
        <v>1</v>
      </c>
      <c r="E8" s="13" t="s">
        <v>2</v>
      </c>
      <c r="F8" s="13" t="s">
        <v>3</v>
      </c>
      <c r="H8" s="70" t="s">
        <v>287</v>
      </c>
      <c r="I8" s="47">
        <v>26.46</v>
      </c>
      <c r="J8" s="47" t="s">
        <v>165</v>
      </c>
      <c r="K8" s="47" t="s">
        <v>163</v>
      </c>
      <c r="M8" s="47"/>
      <c r="N8" s="70" t="s">
        <v>928</v>
      </c>
      <c r="O8" s="47">
        <v>-3.9190000000000003E-2</v>
      </c>
      <c r="P8" s="47" t="s">
        <v>929</v>
      </c>
      <c r="Q8" s="47" t="s">
        <v>209</v>
      </c>
      <c r="R8" s="71">
        <v>0.99880000000000002</v>
      </c>
    </row>
    <row r="9" spans="1:19" x14ac:dyDescent="0.25">
      <c r="A9" s="14" t="s">
        <v>132</v>
      </c>
      <c r="B9" s="14" t="s">
        <v>43</v>
      </c>
      <c r="C9" s="14">
        <v>0.91159802955665037</v>
      </c>
      <c r="D9" s="14">
        <v>0.85563743842364537</v>
      </c>
      <c r="E9" s="14">
        <v>0.94629359605911334</v>
      </c>
      <c r="F9" s="14">
        <v>0.88361773399014787</v>
      </c>
      <c r="H9" s="70" t="s">
        <v>288</v>
      </c>
      <c r="I9" s="47">
        <v>62.3</v>
      </c>
      <c r="J9" s="47" t="s">
        <v>165</v>
      </c>
      <c r="K9" s="47" t="s">
        <v>163</v>
      </c>
      <c r="M9" s="47"/>
      <c r="N9" s="70" t="s">
        <v>930</v>
      </c>
      <c r="O9" s="47">
        <v>-0.36759999999999998</v>
      </c>
      <c r="P9" s="47" t="s">
        <v>931</v>
      </c>
      <c r="Q9" s="47" t="s">
        <v>163</v>
      </c>
      <c r="R9" s="71" t="s">
        <v>165</v>
      </c>
    </row>
    <row r="10" spans="1:19" x14ac:dyDescent="0.25">
      <c r="A10" s="14"/>
      <c r="B10" s="14" t="s">
        <v>48</v>
      </c>
      <c r="C10" s="14">
        <v>0.95403592814371263</v>
      </c>
      <c r="D10" s="14">
        <v>0.87807584830339325</v>
      </c>
      <c r="E10" s="14">
        <v>0.981245508982036</v>
      </c>
      <c r="F10" s="14">
        <v>0.88714570858283437</v>
      </c>
      <c r="H10" s="70"/>
      <c r="I10" s="47"/>
      <c r="J10" s="47"/>
      <c r="K10" s="47"/>
      <c r="L10" s="47"/>
      <c r="M10" s="47"/>
      <c r="N10" s="70" t="s">
        <v>932</v>
      </c>
      <c r="O10" s="47">
        <v>-0.59040000000000004</v>
      </c>
      <c r="P10" s="47" t="s">
        <v>933</v>
      </c>
      <c r="Q10" s="47" t="s">
        <v>163</v>
      </c>
      <c r="R10" s="71" t="s">
        <v>165</v>
      </c>
    </row>
    <row r="11" spans="1:19" x14ac:dyDescent="0.25">
      <c r="A11" s="14"/>
      <c r="B11" s="51" t="s">
        <v>138</v>
      </c>
      <c r="C11" s="14">
        <v>0.82908446020837945</v>
      </c>
      <c r="D11" s="14">
        <v>0.84920198128783708</v>
      </c>
      <c r="E11" s="14">
        <v>0.85180669474617599</v>
      </c>
      <c r="F11" s="14">
        <v>0.84700055035773247</v>
      </c>
      <c r="H11" s="70" t="s">
        <v>169</v>
      </c>
      <c r="I11" s="47" t="s">
        <v>170</v>
      </c>
      <c r="J11" s="47" t="s">
        <v>171</v>
      </c>
      <c r="K11" s="47" t="s">
        <v>172</v>
      </c>
      <c r="L11" s="47" t="s">
        <v>173</v>
      </c>
      <c r="M11" s="47" t="s">
        <v>158</v>
      </c>
      <c r="N11" s="70" t="s">
        <v>934</v>
      </c>
      <c r="O11" s="47">
        <v>-0.4304</v>
      </c>
      <c r="P11" s="47" t="s">
        <v>935</v>
      </c>
      <c r="Q11" s="47" t="s">
        <v>163</v>
      </c>
      <c r="R11" s="71" t="s">
        <v>165</v>
      </c>
    </row>
    <row r="12" spans="1:19" x14ac:dyDescent="0.25">
      <c r="A12" s="14"/>
      <c r="B12" s="51" t="s">
        <v>139</v>
      </c>
      <c r="C12" s="14">
        <v>0.77641004944001613</v>
      </c>
      <c r="D12" s="14">
        <v>0.72288203474976009</v>
      </c>
      <c r="E12" s="14">
        <v>0.80163454747250529</v>
      </c>
      <c r="F12" s="14">
        <v>0.74018769221640968</v>
      </c>
      <c r="H12" s="70" t="s">
        <v>161</v>
      </c>
      <c r="I12" s="47">
        <v>0.18390000000000001</v>
      </c>
      <c r="J12" s="47">
        <v>6</v>
      </c>
      <c r="K12" s="47">
        <v>3.066E-2</v>
      </c>
      <c r="L12" s="47" t="s">
        <v>923</v>
      </c>
      <c r="M12" s="47" t="s">
        <v>177</v>
      </c>
      <c r="N12" s="70" t="s">
        <v>936</v>
      </c>
      <c r="O12" s="47">
        <v>-3.2640000000000002E-2</v>
      </c>
      <c r="P12" s="47" t="s">
        <v>937</v>
      </c>
      <c r="Q12" s="47" t="s">
        <v>209</v>
      </c>
      <c r="R12" s="71">
        <v>0.99980000000000002</v>
      </c>
    </row>
    <row r="13" spans="1:19" x14ac:dyDescent="0.25">
      <c r="H13" s="70" t="s">
        <v>287</v>
      </c>
      <c r="I13" s="47">
        <v>0.75919999999999999</v>
      </c>
      <c r="J13" s="47">
        <v>3</v>
      </c>
      <c r="K13" s="47">
        <v>0.25309999999999999</v>
      </c>
      <c r="L13" s="47" t="s">
        <v>924</v>
      </c>
      <c r="M13" s="47" t="s">
        <v>177</v>
      </c>
      <c r="N13" s="70" t="s">
        <v>938</v>
      </c>
      <c r="O13" s="47">
        <v>-0.50960000000000005</v>
      </c>
      <c r="P13" s="47" t="s">
        <v>939</v>
      </c>
      <c r="Q13" s="47" t="s">
        <v>163</v>
      </c>
      <c r="R13" s="71" t="s">
        <v>165</v>
      </c>
    </row>
    <row r="14" spans="1:19" s="23" customFormat="1" x14ac:dyDescent="0.25">
      <c r="H14" s="70" t="s">
        <v>288</v>
      </c>
      <c r="I14" s="47">
        <v>1.788</v>
      </c>
      <c r="J14" s="47">
        <v>2</v>
      </c>
      <c r="K14" s="47">
        <v>0.89380000000000004</v>
      </c>
      <c r="L14" s="47" t="s">
        <v>925</v>
      </c>
      <c r="M14" s="47" t="s">
        <v>177</v>
      </c>
      <c r="N14" s="70" t="s">
        <v>940</v>
      </c>
      <c r="O14" s="47">
        <v>-0.10050000000000001</v>
      </c>
      <c r="P14" s="47" t="s">
        <v>941</v>
      </c>
      <c r="Q14" s="47" t="s">
        <v>209</v>
      </c>
      <c r="R14" s="71">
        <v>0.50019999999999998</v>
      </c>
    </row>
    <row r="15" spans="1:19" x14ac:dyDescent="0.25">
      <c r="C15" s="13" t="s">
        <v>0</v>
      </c>
      <c r="D15" s="13" t="s">
        <v>1</v>
      </c>
      <c r="E15" s="13" t="s">
        <v>2</v>
      </c>
      <c r="F15" s="13" t="s">
        <v>3</v>
      </c>
      <c r="H15" s="70" t="s">
        <v>180</v>
      </c>
      <c r="I15" s="47">
        <v>0.1386</v>
      </c>
      <c r="J15" s="47">
        <v>36</v>
      </c>
      <c r="K15" s="47">
        <v>3.849E-3</v>
      </c>
      <c r="L15" s="47"/>
      <c r="M15" s="47"/>
      <c r="N15" s="70" t="s">
        <v>942</v>
      </c>
      <c r="O15" s="47">
        <v>6.0909999999999999E-2</v>
      </c>
      <c r="P15" s="47" t="s">
        <v>943</v>
      </c>
      <c r="Q15" s="47" t="s">
        <v>209</v>
      </c>
      <c r="R15" s="71">
        <v>0.95850000000000002</v>
      </c>
    </row>
    <row r="16" spans="1:19" x14ac:dyDescent="0.25">
      <c r="A16" s="14" t="s">
        <v>142</v>
      </c>
      <c r="B16" s="14" t="s">
        <v>43</v>
      </c>
      <c r="C16" s="14">
        <v>0.31638696513025366</v>
      </c>
      <c r="D16" s="14">
        <v>0.42145028119959516</v>
      </c>
      <c r="E16" s="14">
        <v>0.32283255662298993</v>
      </c>
      <c r="F16" s="14">
        <v>0.43494444765723844</v>
      </c>
      <c r="H16" s="70"/>
      <c r="I16" s="47"/>
      <c r="J16" s="47"/>
      <c r="K16" s="47"/>
      <c r="L16" s="47"/>
      <c r="M16" s="47"/>
      <c r="N16" s="70" t="s">
        <v>944</v>
      </c>
      <c r="O16" s="47">
        <v>-0.42559999999999998</v>
      </c>
      <c r="P16" s="47" t="s">
        <v>945</v>
      </c>
      <c r="Q16" s="47" t="s">
        <v>163</v>
      </c>
      <c r="R16" s="71" t="s">
        <v>165</v>
      </c>
    </row>
    <row r="17" spans="1:18" x14ac:dyDescent="0.25">
      <c r="A17" s="14"/>
      <c r="B17" s="14" t="s">
        <v>48</v>
      </c>
      <c r="C17" s="14">
        <v>0.63286111892923047</v>
      </c>
      <c r="D17" s="14">
        <v>0.93611631220814662</v>
      </c>
      <c r="E17" s="14">
        <v>0.64089077422576834</v>
      </c>
      <c r="F17" s="14">
        <v>0.85069150862548093</v>
      </c>
      <c r="H17" s="70" t="s">
        <v>188</v>
      </c>
      <c r="I17" s="47"/>
      <c r="J17" s="47"/>
      <c r="K17" s="47"/>
      <c r="L17" s="47"/>
      <c r="M17" s="47"/>
      <c r="N17" s="70" t="s">
        <v>946</v>
      </c>
      <c r="O17" s="47">
        <v>-2.6069999999999999E-2</v>
      </c>
      <c r="P17" s="47" t="s">
        <v>947</v>
      </c>
      <c r="Q17" s="47" t="s">
        <v>209</v>
      </c>
      <c r="R17" s="71" t="s">
        <v>262</v>
      </c>
    </row>
    <row r="18" spans="1:18" x14ac:dyDescent="0.25">
      <c r="A18" s="14"/>
      <c r="B18" s="51" t="s">
        <v>138</v>
      </c>
      <c r="C18" s="14">
        <v>0.45940027057370897</v>
      </c>
      <c r="D18" s="14">
        <v>0.42967600895978236</v>
      </c>
      <c r="E18" s="14">
        <v>0.43562478551866007</v>
      </c>
      <c r="F18" s="14">
        <v>0.41625278458006609</v>
      </c>
      <c r="H18" s="70" t="s">
        <v>308</v>
      </c>
      <c r="I18" s="47">
        <v>3</v>
      </c>
      <c r="J18" s="47"/>
      <c r="K18" s="47"/>
      <c r="L18" s="47"/>
      <c r="M18" s="47"/>
      <c r="N18" s="70" t="s">
        <v>948</v>
      </c>
      <c r="O18" s="47">
        <v>0.52539999999999998</v>
      </c>
      <c r="P18" s="47" t="s">
        <v>949</v>
      </c>
      <c r="Q18" s="47" t="s">
        <v>163</v>
      </c>
      <c r="R18" s="71" t="s">
        <v>165</v>
      </c>
    </row>
    <row r="19" spans="1:18" x14ac:dyDescent="0.25">
      <c r="A19" s="14"/>
      <c r="B19" s="51" t="s">
        <v>139</v>
      </c>
      <c r="C19" s="14">
        <v>0.34286158699409214</v>
      </c>
      <c r="D19" s="14">
        <v>0.38316547101571824</v>
      </c>
      <c r="E19" s="14">
        <v>0.34561393350383346</v>
      </c>
      <c r="F19" s="14">
        <v>0.37149024770625422</v>
      </c>
      <c r="H19" s="70" t="s">
        <v>309</v>
      </c>
      <c r="I19" s="47">
        <v>4</v>
      </c>
      <c r="J19" s="47"/>
      <c r="K19" s="47"/>
      <c r="L19" s="47"/>
      <c r="M19" s="47"/>
      <c r="N19" s="70" t="s">
        <v>950</v>
      </c>
      <c r="O19" s="47">
        <v>0.19700000000000001</v>
      </c>
      <c r="P19" s="47" t="s">
        <v>951</v>
      </c>
      <c r="Q19" s="47" t="s">
        <v>163</v>
      </c>
      <c r="R19" s="71">
        <v>3.5000000000000001E-3</v>
      </c>
    </row>
    <row r="20" spans="1:18" ht="15.75" thickBot="1" x14ac:dyDescent="0.3">
      <c r="H20" s="67" t="s">
        <v>191</v>
      </c>
      <c r="I20" s="68">
        <v>48</v>
      </c>
      <c r="J20" s="68"/>
      <c r="K20" s="68"/>
      <c r="L20" s="68"/>
      <c r="M20" s="68"/>
      <c r="N20" s="70" t="s">
        <v>952</v>
      </c>
      <c r="O20" s="47">
        <v>-2.5839999999999998E-2</v>
      </c>
      <c r="P20" s="47" t="s">
        <v>953</v>
      </c>
      <c r="Q20" s="47" t="s">
        <v>209</v>
      </c>
      <c r="R20" s="71" t="s">
        <v>262</v>
      </c>
    </row>
    <row r="21" spans="1:18" x14ac:dyDescent="0.25">
      <c r="N21" s="70" t="s">
        <v>954</v>
      </c>
      <c r="O21" s="47">
        <v>0.1341</v>
      </c>
      <c r="P21" s="47" t="s">
        <v>955</v>
      </c>
      <c r="Q21" s="47" t="s">
        <v>209</v>
      </c>
      <c r="R21" s="71">
        <v>0.13320000000000001</v>
      </c>
    </row>
    <row r="22" spans="1:18" x14ac:dyDescent="0.25">
      <c r="N22" s="70" t="s">
        <v>956</v>
      </c>
      <c r="O22" s="47">
        <v>0.53190000000000004</v>
      </c>
      <c r="P22" s="47" t="s">
        <v>957</v>
      </c>
      <c r="Q22" s="47" t="s">
        <v>163</v>
      </c>
      <c r="R22" s="71" t="s">
        <v>165</v>
      </c>
    </row>
    <row r="23" spans="1:18" x14ac:dyDescent="0.25">
      <c r="N23" s="70" t="s">
        <v>958</v>
      </c>
      <c r="O23" s="47">
        <v>5.5010000000000003E-2</v>
      </c>
      <c r="P23" s="47" t="s">
        <v>959</v>
      </c>
      <c r="Q23" s="47" t="s">
        <v>209</v>
      </c>
      <c r="R23" s="71">
        <v>0.97989999999999999</v>
      </c>
    </row>
    <row r="24" spans="1:18" x14ac:dyDescent="0.25">
      <c r="N24" s="70" t="s">
        <v>960</v>
      </c>
      <c r="O24" s="47">
        <v>0.46400000000000002</v>
      </c>
      <c r="P24" s="47" t="s">
        <v>961</v>
      </c>
      <c r="Q24" s="47" t="s">
        <v>163</v>
      </c>
      <c r="R24" s="71" t="s">
        <v>165</v>
      </c>
    </row>
    <row r="25" spans="1:18" x14ac:dyDescent="0.25">
      <c r="N25" s="70" t="s">
        <v>962</v>
      </c>
      <c r="O25" s="47">
        <v>0.62549999999999994</v>
      </c>
      <c r="P25" s="47" t="s">
        <v>963</v>
      </c>
      <c r="Q25" s="47" t="s">
        <v>163</v>
      </c>
      <c r="R25" s="71" t="s">
        <v>165</v>
      </c>
    </row>
    <row r="26" spans="1:18" x14ac:dyDescent="0.25">
      <c r="N26" s="70" t="s">
        <v>964</v>
      </c>
      <c r="O26" s="47">
        <v>0.13900000000000001</v>
      </c>
      <c r="P26" s="47" t="s">
        <v>965</v>
      </c>
      <c r="Q26" s="47" t="s">
        <v>209</v>
      </c>
      <c r="R26" s="71">
        <v>0.105</v>
      </c>
    </row>
    <row r="27" spans="1:18" x14ac:dyDescent="0.25">
      <c r="N27" s="70" t="s">
        <v>966</v>
      </c>
      <c r="O27" s="47">
        <v>0.53849999999999998</v>
      </c>
      <c r="P27" s="47" t="s">
        <v>967</v>
      </c>
      <c r="Q27" s="47" t="s">
        <v>163</v>
      </c>
      <c r="R27" s="71" t="s">
        <v>165</v>
      </c>
    </row>
    <row r="28" spans="1:18" x14ac:dyDescent="0.25">
      <c r="N28" s="70" t="s">
        <v>968</v>
      </c>
      <c r="O28" s="47">
        <v>-0.32840000000000003</v>
      </c>
      <c r="P28" s="47" t="s">
        <v>969</v>
      </c>
      <c r="Q28" s="47" t="s">
        <v>163</v>
      </c>
      <c r="R28" s="71" t="s">
        <v>165</v>
      </c>
    </row>
    <row r="29" spans="1:18" x14ac:dyDescent="0.25">
      <c r="N29" s="70" t="s">
        <v>970</v>
      </c>
      <c r="O29" s="47">
        <v>-0.55120000000000002</v>
      </c>
      <c r="P29" s="47" t="s">
        <v>971</v>
      </c>
      <c r="Q29" s="47" t="s">
        <v>163</v>
      </c>
      <c r="R29" s="71" t="s">
        <v>165</v>
      </c>
    </row>
    <row r="30" spans="1:18" x14ac:dyDescent="0.25">
      <c r="N30" s="70" t="s">
        <v>972</v>
      </c>
      <c r="O30" s="47">
        <v>-0.39119999999999999</v>
      </c>
      <c r="P30" s="47" t="s">
        <v>973</v>
      </c>
      <c r="Q30" s="47" t="s">
        <v>163</v>
      </c>
      <c r="R30" s="71" t="s">
        <v>165</v>
      </c>
    </row>
    <row r="31" spans="1:18" x14ac:dyDescent="0.25">
      <c r="N31" s="70" t="s">
        <v>974</v>
      </c>
      <c r="O31" s="47">
        <v>6.5539999999999999E-3</v>
      </c>
      <c r="P31" s="47" t="s">
        <v>975</v>
      </c>
      <c r="Q31" s="47" t="s">
        <v>209</v>
      </c>
      <c r="R31" s="71" t="s">
        <v>262</v>
      </c>
    </row>
    <row r="32" spans="1:18" x14ac:dyDescent="0.25">
      <c r="N32" s="70" t="s">
        <v>976</v>
      </c>
      <c r="O32" s="47">
        <v>-0.47039999999999998</v>
      </c>
      <c r="P32" s="47" t="s">
        <v>977</v>
      </c>
      <c r="Q32" s="47" t="s">
        <v>163</v>
      </c>
      <c r="R32" s="71" t="s">
        <v>165</v>
      </c>
    </row>
    <row r="33" spans="14:18" x14ac:dyDescent="0.25">
      <c r="N33" s="70" t="s">
        <v>978</v>
      </c>
      <c r="O33" s="47">
        <v>-6.1339999999999999E-2</v>
      </c>
      <c r="P33" s="47" t="s">
        <v>979</v>
      </c>
      <c r="Q33" s="47" t="s">
        <v>209</v>
      </c>
      <c r="R33" s="71">
        <v>0.95640000000000003</v>
      </c>
    </row>
    <row r="34" spans="14:18" x14ac:dyDescent="0.25">
      <c r="N34" s="70" t="s">
        <v>980</v>
      </c>
      <c r="O34" s="47">
        <v>0.10009999999999999</v>
      </c>
      <c r="P34" s="47" t="s">
        <v>981</v>
      </c>
      <c r="Q34" s="47" t="s">
        <v>209</v>
      </c>
      <c r="R34" s="71">
        <v>0.50649999999999995</v>
      </c>
    </row>
    <row r="35" spans="14:18" x14ac:dyDescent="0.25">
      <c r="N35" s="70" t="s">
        <v>982</v>
      </c>
      <c r="O35" s="47">
        <v>-0.38640000000000002</v>
      </c>
      <c r="P35" s="47" t="s">
        <v>983</v>
      </c>
      <c r="Q35" s="47" t="s">
        <v>163</v>
      </c>
      <c r="R35" s="71" t="s">
        <v>165</v>
      </c>
    </row>
    <row r="36" spans="14:18" x14ac:dyDescent="0.25">
      <c r="N36" s="70" t="s">
        <v>984</v>
      </c>
      <c r="O36" s="47">
        <v>1.312E-2</v>
      </c>
      <c r="P36" s="47" t="s">
        <v>985</v>
      </c>
      <c r="Q36" s="47" t="s">
        <v>209</v>
      </c>
      <c r="R36" s="71" t="s">
        <v>262</v>
      </c>
    </row>
    <row r="37" spans="14:18" x14ac:dyDescent="0.25">
      <c r="N37" s="70" t="s">
        <v>986</v>
      </c>
      <c r="O37" s="47">
        <v>-0.2228</v>
      </c>
      <c r="P37" s="47" t="s">
        <v>987</v>
      </c>
      <c r="Q37" s="47" t="s">
        <v>163</v>
      </c>
      <c r="R37" s="71">
        <v>5.9999999999999995E-4</v>
      </c>
    </row>
    <row r="38" spans="14:18" x14ac:dyDescent="0.25">
      <c r="N38" s="70" t="s">
        <v>988</v>
      </c>
      <c r="O38" s="47">
        <v>-6.2810000000000005E-2</v>
      </c>
      <c r="P38" s="47" t="s">
        <v>989</v>
      </c>
      <c r="Q38" s="47" t="s">
        <v>209</v>
      </c>
      <c r="R38" s="71">
        <v>0.94889999999999997</v>
      </c>
    </row>
    <row r="39" spans="14:18" x14ac:dyDescent="0.25">
      <c r="N39" s="70" t="s">
        <v>990</v>
      </c>
      <c r="O39" s="47">
        <v>0.33500000000000002</v>
      </c>
      <c r="P39" s="47" t="s">
        <v>991</v>
      </c>
      <c r="Q39" s="47" t="s">
        <v>163</v>
      </c>
      <c r="R39" s="71" t="s">
        <v>165</v>
      </c>
    </row>
    <row r="40" spans="14:18" x14ac:dyDescent="0.25">
      <c r="N40" s="70" t="s">
        <v>992</v>
      </c>
      <c r="O40" s="47">
        <v>-0.1419</v>
      </c>
      <c r="P40" s="47" t="s">
        <v>993</v>
      </c>
      <c r="Q40" s="47" t="s">
        <v>209</v>
      </c>
      <c r="R40" s="71">
        <v>9.0499999999999997E-2</v>
      </c>
    </row>
    <row r="41" spans="14:18" x14ac:dyDescent="0.25">
      <c r="N41" s="70" t="s">
        <v>994</v>
      </c>
      <c r="O41" s="47">
        <v>0.2671</v>
      </c>
      <c r="P41" s="47" t="s">
        <v>995</v>
      </c>
      <c r="Q41" s="47" t="s">
        <v>163</v>
      </c>
      <c r="R41" s="71" t="s">
        <v>165</v>
      </c>
    </row>
    <row r="42" spans="14:18" x14ac:dyDescent="0.25">
      <c r="N42" s="70" t="s">
        <v>996</v>
      </c>
      <c r="O42" s="47">
        <v>0.42849999999999999</v>
      </c>
      <c r="P42" s="47" t="s">
        <v>997</v>
      </c>
      <c r="Q42" s="47" t="s">
        <v>163</v>
      </c>
      <c r="R42" s="71" t="s">
        <v>165</v>
      </c>
    </row>
    <row r="43" spans="14:18" x14ac:dyDescent="0.25">
      <c r="N43" s="70" t="s">
        <v>998</v>
      </c>
      <c r="O43" s="47">
        <v>-5.7950000000000002E-2</v>
      </c>
      <c r="P43" s="47" t="s">
        <v>999</v>
      </c>
      <c r="Q43" s="47" t="s">
        <v>209</v>
      </c>
      <c r="R43" s="71">
        <v>0.97060000000000002</v>
      </c>
    </row>
    <row r="44" spans="14:18" x14ac:dyDescent="0.25">
      <c r="N44" s="70" t="s">
        <v>1000</v>
      </c>
      <c r="O44" s="47">
        <v>0.34150000000000003</v>
      </c>
      <c r="P44" s="47" t="s">
        <v>1001</v>
      </c>
      <c r="Q44" s="47" t="s">
        <v>163</v>
      </c>
      <c r="R44" s="71" t="s">
        <v>165</v>
      </c>
    </row>
    <row r="45" spans="14:18" x14ac:dyDescent="0.25">
      <c r="N45" s="70" t="s">
        <v>1002</v>
      </c>
      <c r="O45" s="47">
        <v>0.16</v>
      </c>
      <c r="P45" s="47" t="s">
        <v>1003</v>
      </c>
      <c r="Q45" s="47" t="s">
        <v>163</v>
      </c>
      <c r="R45" s="71">
        <v>3.4000000000000002E-2</v>
      </c>
    </row>
    <row r="46" spans="14:18" x14ac:dyDescent="0.25">
      <c r="N46" s="70" t="s">
        <v>1004</v>
      </c>
      <c r="O46" s="47">
        <v>0.55779999999999996</v>
      </c>
      <c r="P46" s="47" t="s">
        <v>1005</v>
      </c>
      <c r="Q46" s="47" t="s">
        <v>163</v>
      </c>
      <c r="R46" s="71" t="s">
        <v>165</v>
      </c>
    </row>
    <row r="47" spans="14:18" x14ac:dyDescent="0.25">
      <c r="N47" s="70" t="s">
        <v>1006</v>
      </c>
      <c r="O47" s="47">
        <v>8.0850000000000005E-2</v>
      </c>
      <c r="P47" s="47" t="s">
        <v>1007</v>
      </c>
      <c r="Q47" s="47" t="s">
        <v>209</v>
      </c>
      <c r="R47" s="71">
        <v>0.78420000000000001</v>
      </c>
    </row>
    <row r="48" spans="14:18" x14ac:dyDescent="0.25">
      <c r="N48" s="70" t="s">
        <v>1008</v>
      </c>
      <c r="O48" s="47">
        <v>0.4899</v>
      </c>
      <c r="P48" s="47" t="s">
        <v>1009</v>
      </c>
      <c r="Q48" s="47" t="s">
        <v>163</v>
      </c>
      <c r="R48" s="71" t="s">
        <v>165</v>
      </c>
    </row>
    <row r="49" spans="14:18" x14ac:dyDescent="0.25">
      <c r="N49" s="70" t="s">
        <v>1010</v>
      </c>
      <c r="O49" s="47">
        <v>0.65129999999999999</v>
      </c>
      <c r="P49" s="47" t="s">
        <v>1011</v>
      </c>
      <c r="Q49" s="47" t="s">
        <v>163</v>
      </c>
      <c r="R49" s="71" t="s">
        <v>165</v>
      </c>
    </row>
    <row r="50" spans="14:18" x14ac:dyDescent="0.25">
      <c r="N50" s="70" t="s">
        <v>1012</v>
      </c>
      <c r="O50" s="47">
        <v>0.1648</v>
      </c>
      <c r="P50" s="47" t="s">
        <v>1013</v>
      </c>
      <c r="Q50" s="47" t="s">
        <v>163</v>
      </c>
      <c r="R50" s="71">
        <v>2.5700000000000001E-2</v>
      </c>
    </row>
    <row r="51" spans="14:18" x14ac:dyDescent="0.25">
      <c r="N51" s="70" t="s">
        <v>1014</v>
      </c>
      <c r="O51" s="47">
        <v>0.56430000000000002</v>
      </c>
      <c r="P51" s="47" t="s">
        <v>1015</v>
      </c>
      <c r="Q51" s="47" t="s">
        <v>163</v>
      </c>
      <c r="R51" s="71" t="s">
        <v>165</v>
      </c>
    </row>
    <row r="52" spans="14:18" x14ac:dyDescent="0.25">
      <c r="N52" s="70" t="s">
        <v>1016</v>
      </c>
      <c r="O52" s="47">
        <v>0.39779999999999999</v>
      </c>
      <c r="P52" s="47" t="s">
        <v>1017</v>
      </c>
      <c r="Q52" s="47" t="s">
        <v>163</v>
      </c>
      <c r="R52" s="71" t="s">
        <v>165</v>
      </c>
    </row>
    <row r="53" spans="14:18" x14ac:dyDescent="0.25">
      <c r="N53" s="70" t="s">
        <v>1018</v>
      </c>
      <c r="O53" s="47">
        <v>-7.9130000000000006E-2</v>
      </c>
      <c r="P53" s="47" t="s">
        <v>1019</v>
      </c>
      <c r="Q53" s="47" t="s">
        <v>209</v>
      </c>
      <c r="R53" s="71">
        <v>0.80549999999999999</v>
      </c>
    </row>
    <row r="54" spans="14:18" x14ac:dyDescent="0.25">
      <c r="N54" s="70" t="s">
        <v>1020</v>
      </c>
      <c r="O54" s="47">
        <v>0.32990000000000003</v>
      </c>
      <c r="P54" s="47" t="s">
        <v>1021</v>
      </c>
      <c r="Q54" s="47" t="s">
        <v>163</v>
      </c>
      <c r="R54" s="71" t="s">
        <v>165</v>
      </c>
    </row>
    <row r="55" spans="14:18" x14ac:dyDescent="0.25">
      <c r="N55" s="70" t="s">
        <v>1022</v>
      </c>
      <c r="O55" s="47">
        <v>0.49130000000000001</v>
      </c>
      <c r="P55" s="47" t="s">
        <v>1023</v>
      </c>
      <c r="Q55" s="47" t="s">
        <v>163</v>
      </c>
      <c r="R55" s="71" t="s">
        <v>165</v>
      </c>
    </row>
    <row r="56" spans="14:18" x14ac:dyDescent="0.25">
      <c r="N56" s="70" t="s">
        <v>1024</v>
      </c>
      <c r="O56" s="47">
        <v>4.8609999999999999E-3</v>
      </c>
      <c r="P56" s="47" t="s">
        <v>1025</v>
      </c>
      <c r="Q56" s="47" t="s">
        <v>209</v>
      </c>
      <c r="R56" s="71" t="s">
        <v>262</v>
      </c>
    </row>
    <row r="57" spans="14:18" x14ac:dyDescent="0.25">
      <c r="N57" s="70" t="s">
        <v>1026</v>
      </c>
      <c r="O57" s="47">
        <v>0.40439999999999998</v>
      </c>
      <c r="P57" s="47" t="s">
        <v>1027</v>
      </c>
      <c r="Q57" s="47" t="s">
        <v>163</v>
      </c>
      <c r="R57" s="71" t="s">
        <v>165</v>
      </c>
    </row>
    <row r="58" spans="14:18" x14ac:dyDescent="0.25">
      <c r="N58" s="70" t="s">
        <v>1028</v>
      </c>
      <c r="O58" s="47">
        <v>-0.47689999999999999</v>
      </c>
      <c r="P58" s="47" t="s">
        <v>1029</v>
      </c>
      <c r="Q58" s="47" t="s">
        <v>163</v>
      </c>
      <c r="R58" s="71" t="s">
        <v>165</v>
      </c>
    </row>
    <row r="59" spans="14:18" x14ac:dyDescent="0.25">
      <c r="N59" s="70" t="s">
        <v>1030</v>
      </c>
      <c r="O59" s="47">
        <v>-6.7890000000000006E-2</v>
      </c>
      <c r="P59" s="47" t="s">
        <v>1031</v>
      </c>
      <c r="Q59" s="47" t="s">
        <v>209</v>
      </c>
      <c r="R59" s="71">
        <v>0.9163</v>
      </c>
    </row>
    <row r="60" spans="14:18" x14ac:dyDescent="0.25">
      <c r="N60" s="70" t="s">
        <v>1032</v>
      </c>
      <c r="O60" s="47">
        <v>9.3549999999999994E-2</v>
      </c>
      <c r="P60" s="47" t="s">
        <v>1033</v>
      </c>
      <c r="Q60" s="47" t="s">
        <v>209</v>
      </c>
      <c r="R60" s="71">
        <v>0.60470000000000002</v>
      </c>
    </row>
    <row r="61" spans="14:18" x14ac:dyDescent="0.25">
      <c r="N61" s="70" t="s">
        <v>1034</v>
      </c>
      <c r="O61" s="47">
        <v>-0.39290000000000003</v>
      </c>
      <c r="P61" s="47" t="s">
        <v>1035</v>
      </c>
      <c r="Q61" s="47" t="s">
        <v>163</v>
      </c>
      <c r="R61" s="71" t="s">
        <v>165</v>
      </c>
    </row>
    <row r="62" spans="14:18" x14ac:dyDescent="0.25">
      <c r="N62" s="70" t="s">
        <v>1036</v>
      </c>
      <c r="O62" s="47">
        <v>6.5669999999999999E-3</v>
      </c>
      <c r="P62" s="47" t="s">
        <v>975</v>
      </c>
      <c r="Q62" s="47" t="s">
        <v>209</v>
      </c>
      <c r="R62" s="71" t="s">
        <v>262</v>
      </c>
    </row>
    <row r="63" spans="14:18" x14ac:dyDescent="0.25">
      <c r="N63" s="70" t="s">
        <v>1037</v>
      </c>
      <c r="O63" s="47">
        <v>0.40899999999999997</v>
      </c>
      <c r="P63" s="47" t="s">
        <v>1038</v>
      </c>
      <c r="Q63" s="47" t="s">
        <v>163</v>
      </c>
      <c r="R63" s="71" t="s">
        <v>165</v>
      </c>
    </row>
    <row r="64" spans="14:18" x14ac:dyDescent="0.25">
      <c r="N64" s="70" t="s">
        <v>1039</v>
      </c>
      <c r="O64" s="47">
        <v>0.57050000000000001</v>
      </c>
      <c r="P64" s="47" t="s">
        <v>1040</v>
      </c>
      <c r="Q64" s="47" t="s">
        <v>163</v>
      </c>
      <c r="R64" s="71" t="s">
        <v>165</v>
      </c>
    </row>
    <row r="65" spans="14:18" x14ac:dyDescent="0.25">
      <c r="N65" s="70" t="s">
        <v>1041</v>
      </c>
      <c r="O65" s="47">
        <v>8.3989999999999995E-2</v>
      </c>
      <c r="P65" s="47" t="s">
        <v>1042</v>
      </c>
      <c r="Q65" s="47" t="s">
        <v>209</v>
      </c>
      <c r="R65" s="71">
        <v>0.7429</v>
      </c>
    </row>
    <row r="66" spans="14:18" x14ac:dyDescent="0.25">
      <c r="N66" s="70" t="s">
        <v>1043</v>
      </c>
      <c r="O66" s="47">
        <v>0.48349999999999999</v>
      </c>
      <c r="P66" s="47" t="s">
        <v>1044</v>
      </c>
      <c r="Q66" s="47" t="s">
        <v>163</v>
      </c>
      <c r="R66" s="71" t="s">
        <v>165</v>
      </c>
    </row>
    <row r="67" spans="14:18" x14ac:dyDescent="0.25">
      <c r="N67" s="70" t="s">
        <v>1045</v>
      </c>
      <c r="O67" s="47">
        <v>0.16139999999999999</v>
      </c>
      <c r="P67" s="47" t="s">
        <v>1046</v>
      </c>
      <c r="Q67" s="47" t="s">
        <v>163</v>
      </c>
      <c r="R67" s="71">
        <v>3.1300000000000001E-2</v>
      </c>
    </row>
    <row r="68" spans="14:18" x14ac:dyDescent="0.25">
      <c r="N68" s="70" t="s">
        <v>1047</v>
      </c>
      <c r="O68" s="47">
        <v>-0.32500000000000001</v>
      </c>
      <c r="P68" s="47" t="s">
        <v>1048</v>
      </c>
      <c r="Q68" s="47" t="s">
        <v>163</v>
      </c>
      <c r="R68" s="71" t="s">
        <v>165</v>
      </c>
    </row>
    <row r="69" spans="14:18" x14ac:dyDescent="0.25">
      <c r="N69" s="70" t="s">
        <v>1049</v>
      </c>
      <c r="O69" s="47">
        <v>7.4459999999999998E-2</v>
      </c>
      <c r="P69" s="47" t="s">
        <v>1050</v>
      </c>
      <c r="Q69" s="47" t="s">
        <v>209</v>
      </c>
      <c r="R69" s="71">
        <v>0.8579</v>
      </c>
    </row>
    <row r="70" spans="14:18" x14ac:dyDescent="0.25">
      <c r="N70" s="70" t="s">
        <v>1051</v>
      </c>
      <c r="O70" s="47">
        <v>-0.48649999999999999</v>
      </c>
      <c r="P70" s="47" t="s">
        <v>1052</v>
      </c>
      <c r="Q70" s="47" t="s">
        <v>163</v>
      </c>
      <c r="R70" s="71" t="s">
        <v>165</v>
      </c>
    </row>
    <row r="71" spans="14:18" x14ac:dyDescent="0.25">
      <c r="N71" s="70" t="s">
        <v>1053</v>
      </c>
      <c r="O71" s="47">
        <v>-8.6980000000000002E-2</v>
      </c>
      <c r="P71" s="47" t="s">
        <v>1054</v>
      </c>
      <c r="Q71" s="47" t="s">
        <v>209</v>
      </c>
      <c r="R71" s="71">
        <v>0.70130000000000003</v>
      </c>
    </row>
    <row r="72" spans="14:18" ht="15.75" thickBot="1" x14ac:dyDescent="0.3">
      <c r="N72" s="67" t="s">
        <v>1055</v>
      </c>
      <c r="O72" s="68">
        <v>0.39950000000000002</v>
      </c>
      <c r="P72" s="68" t="s">
        <v>1056</v>
      </c>
      <c r="Q72" s="68" t="s">
        <v>163</v>
      </c>
      <c r="R72" s="69" t="s">
        <v>165</v>
      </c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EE51B-44DD-405B-AB44-6BE7AFA7DD68}">
  <dimension ref="A1:U5"/>
  <sheetViews>
    <sheetView workbookViewId="0">
      <selection activeCell="D33" sqref="D33"/>
    </sheetView>
  </sheetViews>
  <sheetFormatPr defaultRowHeight="15" x14ac:dyDescent="0.25"/>
  <cols>
    <col min="1" max="1" width="69.85546875" style="1" customWidth="1"/>
    <col min="2" max="16384" width="9.140625" style="1"/>
  </cols>
  <sheetData>
    <row r="1" spans="1:21" x14ac:dyDescent="0.25">
      <c r="A1" s="55" t="s">
        <v>1236</v>
      </c>
      <c r="B1" s="40" t="s">
        <v>1230</v>
      </c>
      <c r="C1" s="40" t="s">
        <v>1230</v>
      </c>
      <c r="D1" s="40" t="s">
        <v>1230</v>
      </c>
      <c r="E1" s="40" t="s">
        <v>1230</v>
      </c>
      <c r="F1" s="40" t="s">
        <v>1230</v>
      </c>
      <c r="G1" s="40" t="s">
        <v>1231</v>
      </c>
      <c r="H1" s="40" t="s">
        <v>1231</v>
      </c>
      <c r="I1" s="40" t="s">
        <v>1231</v>
      </c>
      <c r="J1" s="40" t="s">
        <v>1231</v>
      </c>
      <c r="K1" s="40" t="s">
        <v>1231</v>
      </c>
      <c r="L1" s="40" t="s">
        <v>1232</v>
      </c>
      <c r="M1" s="40" t="s">
        <v>1232</v>
      </c>
      <c r="N1" s="40" t="s">
        <v>1232</v>
      </c>
      <c r="O1" s="40" t="s">
        <v>1232</v>
      </c>
      <c r="P1" s="40" t="s">
        <v>1232</v>
      </c>
      <c r="Q1" s="40" t="s">
        <v>1233</v>
      </c>
      <c r="R1" s="40" t="s">
        <v>1233</v>
      </c>
      <c r="S1" s="40" t="s">
        <v>1233</v>
      </c>
      <c r="T1" s="40" t="s">
        <v>1233</v>
      </c>
      <c r="U1" s="41" t="s">
        <v>1233</v>
      </c>
    </row>
    <row r="2" spans="1:21" x14ac:dyDescent="0.25">
      <c r="A2" s="90" t="s">
        <v>12</v>
      </c>
      <c r="B2" s="23">
        <v>0.92546823899999997</v>
      </c>
      <c r="C2" s="23">
        <v>1.1897173539999999</v>
      </c>
      <c r="D2" s="23">
        <v>0.86160152999999995</v>
      </c>
      <c r="E2" s="23">
        <v>1.055166021</v>
      </c>
      <c r="F2" s="23">
        <v>0.96804685599999996</v>
      </c>
      <c r="G2" s="23">
        <v>1.1702903120000001</v>
      </c>
      <c r="H2" s="23">
        <v>1.0726762670000001</v>
      </c>
      <c r="I2" s="23">
        <v>0.95685796000000001</v>
      </c>
      <c r="J2" s="23">
        <v>0.82296330200000001</v>
      </c>
      <c r="K2" s="23">
        <v>0.97721215800000005</v>
      </c>
      <c r="L2" s="23">
        <v>0.92106370900000001</v>
      </c>
      <c r="M2" s="23">
        <v>0.89832396599999997</v>
      </c>
      <c r="N2" s="23">
        <v>0.96936448600000003</v>
      </c>
      <c r="O2" s="23">
        <v>0.83134822399999997</v>
      </c>
      <c r="P2" s="23">
        <v>1.379899615</v>
      </c>
      <c r="Q2" s="23">
        <v>0.87488125999999999</v>
      </c>
      <c r="R2" s="23">
        <v>0.95975448399999996</v>
      </c>
      <c r="S2" s="23">
        <v>1.141038964</v>
      </c>
      <c r="T2" s="23">
        <v>0.78125435600000004</v>
      </c>
      <c r="U2" s="42">
        <v>1.2430709360000001</v>
      </c>
    </row>
    <row r="3" spans="1:21" x14ac:dyDescent="0.25">
      <c r="A3" s="90" t="s">
        <v>1234</v>
      </c>
      <c r="B3" s="23">
        <v>0.59845952800000002</v>
      </c>
      <c r="C3" s="23">
        <v>0.57948749899999996</v>
      </c>
      <c r="D3" s="23">
        <v>0.65732662500000005</v>
      </c>
      <c r="E3" s="23">
        <v>0.60091910599999998</v>
      </c>
      <c r="F3" s="23">
        <v>0.43098984299999998</v>
      </c>
      <c r="G3" s="23">
        <v>0.81551991499999998</v>
      </c>
      <c r="H3" s="23">
        <v>0.78407283900000002</v>
      </c>
      <c r="I3" s="23">
        <v>0.78747588199999996</v>
      </c>
      <c r="J3" s="23">
        <v>0.783771365</v>
      </c>
      <c r="K3" s="23">
        <v>0.73912286900000002</v>
      </c>
      <c r="L3" s="23">
        <v>0.64589788299999995</v>
      </c>
      <c r="M3" s="23">
        <v>0.73577734100000003</v>
      </c>
      <c r="N3" s="23">
        <v>0.65050030599999997</v>
      </c>
      <c r="O3" s="23">
        <v>0.76680085600000003</v>
      </c>
      <c r="P3" s="23">
        <v>0.69495064399999995</v>
      </c>
      <c r="Q3" s="23">
        <v>0.83180290400000001</v>
      </c>
      <c r="R3" s="23">
        <v>0.39530654700000001</v>
      </c>
      <c r="S3" s="23">
        <v>0.302269907</v>
      </c>
      <c r="T3" s="23">
        <v>0.29438716999999998</v>
      </c>
      <c r="U3" s="42">
        <v>0.28989046200000002</v>
      </c>
    </row>
    <row r="4" spans="1:21" x14ac:dyDescent="0.25">
      <c r="A4" s="90"/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42"/>
    </row>
    <row r="5" spans="1:21" ht="15.75" thickBot="1" x14ac:dyDescent="0.3">
      <c r="A5" s="91" t="s">
        <v>1235</v>
      </c>
      <c r="B5" s="43">
        <f>TTEST(B3:F3,B2:F2,2,2)</f>
        <v>2.4885822538782155E-4</v>
      </c>
      <c r="C5" s="43"/>
      <c r="D5" s="43"/>
      <c r="E5" s="43"/>
      <c r="F5" s="43"/>
      <c r="G5" s="43">
        <f>TTEST(G3:K3,G2:K2,2,2)</f>
        <v>6.4114960062704946E-3</v>
      </c>
      <c r="H5" s="43"/>
      <c r="I5" s="43"/>
      <c r="J5" s="43"/>
      <c r="K5" s="43"/>
      <c r="L5" s="43">
        <f>TTEST(L3:P3,L2:P2,2,2)</f>
        <v>1.7030980794057911E-2</v>
      </c>
      <c r="M5" s="43"/>
      <c r="N5" s="43"/>
      <c r="O5" s="43"/>
      <c r="P5" s="43"/>
      <c r="Q5" s="43">
        <f>TTEST(Q3:U3,Q2:U2,2,2)</f>
        <v>2.6235180753894525E-3</v>
      </c>
      <c r="R5" s="43"/>
      <c r="S5" s="43"/>
      <c r="T5" s="43"/>
      <c r="U5" s="44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F5A8E-0F23-4422-9602-7B7676C33EFA}">
  <dimension ref="A1:G12"/>
  <sheetViews>
    <sheetView workbookViewId="0">
      <selection activeCell="D22" sqref="D22"/>
    </sheetView>
  </sheetViews>
  <sheetFormatPr defaultColWidth="9.140625" defaultRowHeight="15" x14ac:dyDescent="0.25"/>
  <cols>
    <col min="1" max="1" width="49.5703125" style="1" customWidth="1"/>
    <col min="2" max="2" width="27.28515625" style="1" customWidth="1"/>
    <col min="3" max="3" width="24.5703125" style="1" customWidth="1"/>
    <col min="4" max="4" width="19" style="1" customWidth="1"/>
    <col min="5" max="5" width="20" style="1" customWidth="1"/>
    <col min="6" max="6" width="18.5703125" style="1" customWidth="1"/>
    <col min="7" max="16384" width="9.140625" style="1"/>
  </cols>
  <sheetData>
    <row r="1" spans="1:7" ht="15.75" thickBot="1" x14ac:dyDescent="0.3">
      <c r="A1" s="7" t="s">
        <v>1218</v>
      </c>
    </row>
    <row r="2" spans="1:7" x14ac:dyDescent="0.25">
      <c r="B2" s="81"/>
      <c r="C2" s="40"/>
      <c r="D2" s="40" t="s">
        <v>149</v>
      </c>
      <c r="E2" s="40" t="s">
        <v>150</v>
      </c>
      <c r="F2" s="41" t="s">
        <v>151</v>
      </c>
      <c r="G2" s="1" t="s">
        <v>14</v>
      </c>
    </row>
    <row r="3" spans="1:7" x14ac:dyDescent="0.25">
      <c r="B3" s="90" t="s">
        <v>147</v>
      </c>
      <c r="C3" s="23" t="s">
        <v>43</v>
      </c>
      <c r="D3" s="58">
        <v>32</v>
      </c>
      <c r="E3" s="58">
        <v>78</v>
      </c>
      <c r="F3" s="59">
        <v>45</v>
      </c>
    </row>
    <row r="4" spans="1:7" ht="15.75" thickBot="1" x14ac:dyDescent="0.3">
      <c r="B4" s="91"/>
      <c r="C4" s="43" t="s">
        <v>44</v>
      </c>
      <c r="D4" s="145">
        <v>209</v>
      </c>
      <c r="E4" s="145">
        <v>417</v>
      </c>
      <c r="F4" s="146">
        <v>241</v>
      </c>
      <c r="G4" s="1">
        <v>2.322616297679269E-2</v>
      </c>
    </row>
    <row r="5" spans="1:7" ht="15.75" thickBot="1" x14ac:dyDescent="0.3"/>
    <row r="6" spans="1:7" x14ac:dyDescent="0.25">
      <c r="B6" s="81"/>
      <c r="C6" s="40"/>
      <c r="D6" s="40" t="s">
        <v>149</v>
      </c>
      <c r="E6" s="40" t="s">
        <v>150</v>
      </c>
      <c r="F6" s="41" t="s">
        <v>151</v>
      </c>
    </row>
    <row r="7" spans="1:7" x14ac:dyDescent="0.25">
      <c r="B7" s="90" t="s">
        <v>148</v>
      </c>
      <c r="C7" s="23" t="s">
        <v>43</v>
      </c>
      <c r="D7" s="58">
        <v>8</v>
      </c>
      <c r="E7" s="58">
        <v>6</v>
      </c>
      <c r="F7" s="59">
        <v>6</v>
      </c>
    </row>
    <row r="8" spans="1:7" ht="15.75" thickBot="1" x14ac:dyDescent="0.3">
      <c r="B8" s="91"/>
      <c r="C8" s="43" t="s">
        <v>44</v>
      </c>
      <c r="D8" s="145">
        <v>17</v>
      </c>
      <c r="E8" s="145">
        <v>20</v>
      </c>
      <c r="F8" s="146">
        <v>10</v>
      </c>
      <c r="G8" s="1">
        <v>3.9683865080719388E-2</v>
      </c>
    </row>
    <row r="9" spans="1:7" ht="15.75" thickBot="1" x14ac:dyDescent="0.3"/>
    <row r="10" spans="1:7" x14ac:dyDescent="0.25">
      <c r="B10" s="81"/>
      <c r="C10" s="40"/>
      <c r="D10" s="40" t="s">
        <v>149</v>
      </c>
      <c r="E10" s="40" t="s">
        <v>150</v>
      </c>
      <c r="F10" s="41" t="s">
        <v>151</v>
      </c>
    </row>
    <row r="11" spans="1:7" x14ac:dyDescent="0.25">
      <c r="B11" s="90" t="s">
        <v>1219</v>
      </c>
      <c r="C11" s="23" t="s">
        <v>43</v>
      </c>
      <c r="D11" s="58">
        <v>39</v>
      </c>
      <c r="E11" s="58">
        <v>34</v>
      </c>
      <c r="F11" s="59">
        <v>34</v>
      </c>
    </row>
    <row r="12" spans="1:7" ht="15.75" thickBot="1" x14ac:dyDescent="0.3">
      <c r="B12" s="91"/>
      <c r="C12" s="43" t="s">
        <v>44</v>
      </c>
      <c r="D12" s="145">
        <v>57</v>
      </c>
      <c r="E12" s="145">
        <v>94</v>
      </c>
      <c r="F12" s="146">
        <v>59</v>
      </c>
      <c r="G12" s="1">
        <f>TTEST(D12:F12,D11:F11,2,2)</f>
        <v>4.7311639778318412E-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3ACEC-5E15-4698-8136-CF1A442E9354}">
  <dimension ref="A1:W109"/>
  <sheetViews>
    <sheetView workbookViewId="0">
      <selection activeCell="K72" sqref="K72"/>
    </sheetView>
  </sheetViews>
  <sheetFormatPr defaultColWidth="9.140625" defaultRowHeight="15" x14ac:dyDescent="0.25"/>
  <cols>
    <col min="1" max="1" width="4.85546875" style="1" customWidth="1"/>
    <col min="2" max="2" width="44" style="1" customWidth="1"/>
    <col min="3" max="9" width="9.140625" style="1"/>
    <col min="10" max="10" width="35.85546875" style="1" customWidth="1"/>
    <col min="11" max="11" width="37.85546875" style="1" customWidth="1"/>
    <col min="12" max="12" width="9.140625" style="1"/>
    <col min="13" max="13" width="17" style="1" customWidth="1"/>
    <col min="14" max="14" width="21" style="1" customWidth="1"/>
    <col min="15" max="15" width="9.140625" style="1"/>
    <col min="16" max="16" width="45.7109375" style="1" customWidth="1"/>
    <col min="17" max="17" width="47.28515625" style="1" customWidth="1"/>
    <col min="18" max="18" width="9.140625" style="1"/>
    <col min="19" max="19" width="17.28515625" style="1" customWidth="1"/>
    <col min="20" max="20" width="17.5703125" style="1" customWidth="1"/>
    <col min="21" max="21" width="15" style="1" customWidth="1"/>
    <col min="22" max="22" width="16.7109375" style="23" customWidth="1"/>
    <col min="23" max="16384" width="9.140625" style="1"/>
  </cols>
  <sheetData>
    <row r="1" spans="2:23" x14ac:dyDescent="0.25">
      <c r="J1" s="60" t="s">
        <v>152</v>
      </c>
      <c r="K1" s="121" t="s">
        <v>1223</v>
      </c>
      <c r="L1" s="61"/>
      <c r="M1" s="61"/>
      <c r="N1" s="61"/>
      <c r="O1" s="62"/>
      <c r="P1" s="93" t="s">
        <v>192</v>
      </c>
      <c r="Q1" s="94">
        <v>1</v>
      </c>
      <c r="R1" s="94"/>
      <c r="S1" s="94"/>
      <c r="T1" s="95"/>
      <c r="V1" s="34"/>
      <c r="W1" s="84"/>
    </row>
    <row r="2" spans="2:23" x14ac:dyDescent="0.25">
      <c r="B2" s="8" t="s">
        <v>1222</v>
      </c>
      <c r="J2" s="33"/>
      <c r="K2" s="34"/>
      <c r="L2" s="34"/>
      <c r="M2" s="34"/>
      <c r="N2" s="34"/>
      <c r="O2" s="35"/>
      <c r="P2" s="96" t="s">
        <v>193</v>
      </c>
      <c r="Q2" s="97">
        <v>15</v>
      </c>
      <c r="R2" s="97"/>
      <c r="S2" s="97"/>
      <c r="T2" s="98"/>
      <c r="V2" s="34"/>
      <c r="W2" s="84"/>
    </row>
    <row r="3" spans="2:23" ht="15.75" thickBot="1" x14ac:dyDescent="0.3">
      <c r="J3" s="33" t="s">
        <v>153</v>
      </c>
      <c r="K3" s="34" t="s">
        <v>154</v>
      </c>
      <c r="L3" s="34"/>
      <c r="M3" s="34"/>
      <c r="N3" s="34"/>
      <c r="O3" s="35"/>
      <c r="P3" s="96" t="s">
        <v>194</v>
      </c>
      <c r="Q3" s="97">
        <v>0.05</v>
      </c>
      <c r="R3" s="97"/>
      <c r="S3" s="97"/>
      <c r="T3" s="98"/>
      <c r="V3" s="34"/>
      <c r="W3" s="84"/>
    </row>
    <row r="4" spans="2:23" x14ac:dyDescent="0.25">
      <c r="B4" s="55" t="s">
        <v>382</v>
      </c>
      <c r="C4" s="40" t="s">
        <v>81</v>
      </c>
      <c r="D4" s="40" t="s">
        <v>53</v>
      </c>
      <c r="E4" s="40" t="s">
        <v>50</v>
      </c>
      <c r="F4" s="40" t="s">
        <v>51</v>
      </c>
      <c r="G4" s="40" t="s">
        <v>81</v>
      </c>
      <c r="H4" s="41" t="s">
        <v>53</v>
      </c>
      <c r="J4" s="33" t="s">
        <v>155</v>
      </c>
      <c r="K4" s="34">
        <v>0.05</v>
      </c>
      <c r="L4" s="34"/>
      <c r="M4" s="34"/>
      <c r="N4" s="34"/>
      <c r="O4" s="35"/>
      <c r="P4" s="96"/>
      <c r="Q4" s="97"/>
      <c r="R4" s="97"/>
      <c r="S4" s="97"/>
      <c r="T4" s="98"/>
      <c r="V4" s="34"/>
      <c r="W4" s="84"/>
    </row>
    <row r="5" spans="2:23" x14ac:dyDescent="0.25">
      <c r="B5" s="90" t="s">
        <v>350</v>
      </c>
      <c r="C5" s="23">
        <v>1.1593500576665985</v>
      </c>
      <c r="D5" s="23">
        <v>1.3075748212641374</v>
      </c>
      <c r="E5" s="23">
        <v>1.2637703859838045</v>
      </c>
      <c r="F5" s="23">
        <v>1.1522612342793512</v>
      </c>
      <c r="G5" s="23">
        <v>0.8023754585029933</v>
      </c>
      <c r="H5" s="42">
        <v>1.0103987255222882</v>
      </c>
      <c r="J5" s="33"/>
      <c r="K5" s="34"/>
      <c r="L5" s="34"/>
      <c r="M5" s="34"/>
      <c r="N5" s="34"/>
      <c r="O5" s="35"/>
      <c r="P5" s="96" t="s">
        <v>195</v>
      </c>
      <c r="Q5" s="97" t="s">
        <v>196</v>
      </c>
      <c r="R5" s="97" t="s">
        <v>197</v>
      </c>
      <c r="S5" s="97" t="s">
        <v>198</v>
      </c>
      <c r="T5" s="98" t="s">
        <v>200</v>
      </c>
      <c r="W5" s="84"/>
    </row>
    <row r="6" spans="2:23" x14ac:dyDescent="0.25">
      <c r="B6" s="90" t="s">
        <v>383</v>
      </c>
      <c r="C6" s="23">
        <v>0.93292118413847336</v>
      </c>
      <c r="D6" s="23">
        <v>1.3549069380412937</v>
      </c>
      <c r="E6" s="23">
        <v>1.0392033443567805</v>
      </c>
      <c r="F6" s="23">
        <v>0.89749379739903767</v>
      </c>
      <c r="G6" s="23">
        <v>1.1381218279546865</v>
      </c>
      <c r="H6" s="42">
        <v>1.3007106605196421</v>
      </c>
      <c r="J6" s="33" t="s">
        <v>156</v>
      </c>
      <c r="K6" s="34" t="s">
        <v>157</v>
      </c>
      <c r="L6" s="34" t="s">
        <v>158</v>
      </c>
      <c r="M6" s="34" t="s">
        <v>159</v>
      </c>
      <c r="N6" s="34" t="s">
        <v>160</v>
      </c>
      <c r="O6" s="35"/>
      <c r="P6" s="96"/>
      <c r="Q6" s="97"/>
      <c r="R6" s="97"/>
      <c r="S6" s="97"/>
      <c r="T6" s="98"/>
      <c r="W6" s="84"/>
    </row>
    <row r="7" spans="2:23" x14ac:dyDescent="0.25">
      <c r="B7" s="90" t="s">
        <v>44</v>
      </c>
      <c r="C7" s="23">
        <v>1.1292404834816554</v>
      </c>
      <c r="D7" s="23">
        <v>1.7220917373095248</v>
      </c>
      <c r="E7" s="23">
        <v>1.5722274144255213</v>
      </c>
      <c r="F7" s="23">
        <v>1.4848814469574372</v>
      </c>
      <c r="G7" s="23">
        <v>1.1574714955686969</v>
      </c>
      <c r="H7" s="42">
        <v>1.0727784593075727</v>
      </c>
      <c r="J7" s="33" t="s">
        <v>161</v>
      </c>
      <c r="K7" s="34">
        <v>3.2530000000000001</v>
      </c>
      <c r="L7" s="34">
        <v>0.3629</v>
      </c>
      <c r="M7" s="34" t="s">
        <v>210</v>
      </c>
      <c r="N7" s="34" t="s">
        <v>209</v>
      </c>
      <c r="O7" s="35"/>
      <c r="P7" s="96" t="s">
        <v>413</v>
      </c>
      <c r="Q7" s="97">
        <v>-0.70599999999999996</v>
      </c>
      <c r="R7" s="97" t="s">
        <v>394</v>
      </c>
      <c r="S7" s="97" t="s">
        <v>412</v>
      </c>
      <c r="T7" s="98">
        <v>2.3999999999999998E-3</v>
      </c>
      <c r="W7" s="84"/>
    </row>
    <row r="8" spans="2:23" x14ac:dyDescent="0.25">
      <c r="B8" s="90" t="s">
        <v>384</v>
      </c>
      <c r="C8" s="23">
        <v>1.6447743278093734</v>
      </c>
      <c r="D8" s="23">
        <v>1.7053902208462459</v>
      </c>
      <c r="E8" s="23">
        <v>2.5419239611599402</v>
      </c>
      <c r="F8" s="23">
        <v>1.6946159741066269</v>
      </c>
      <c r="G8" s="23">
        <v>1.6070023234897319</v>
      </c>
      <c r="H8" s="42">
        <v>1.7381861866317505</v>
      </c>
      <c r="J8" s="33" t="s">
        <v>287</v>
      </c>
      <c r="K8" s="34">
        <v>6.032</v>
      </c>
      <c r="L8" s="34">
        <v>0.16059999999999999</v>
      </c>
      <c r="M8" s="34" t="s">
        <v>210</v>
      </c>
      <c r="N8" s="34" t="s">
        <v>209</v>
      </c>
      <c r="O8" s="35"/>
      <c r="P8" s="96" t="s">
        <v>395</v>
      </c>
      <c r="Q8" s="97">
        <v>5.3949999999999996E-3</v>
      </c>
      <c r="R8" s="97" t="s">
        <v>396</v>
      </c>
      <c r="S8" s="97" t="s">
        <v>209</v>
      </c>
      <c r="T8" s="98" t="s">
        <v>262</v>
      </c>
      <c r="W8" s="84"/>
    </row>
    <row r="9" spans="2:23" x14ac:dyDescent="0.25">
      <c r="B9" s="90" t="s">
        <v>385</v>
      </c>
      <c r="C9" s="23">
        <v>1.5364056730472131</v>
      </c>
      <c r="D9" s="23">
        <v>1.5643403216480714</v>
      </c>
      <c r="E9" s="23">
        <v>1.1732552412360535</v>
      </c>
      <c r="F9" s="23">
        <v>1.201189889836912</v>
      </c>
      <c r="G9" s="23">
        <v>2.0671639964635227</v>
      </c>
      <c r="H9" s="42">
        <v>1.7040135646523635</v>
      </c>
      <c r="I9" s="1">
        <f>TTEST(C9:H9,C6:H6,2,2)</f>
        <v>2.0357512493036873E-2</v>
      </c>
      <c r="J9" s="33" t="s">
        <v>288</v>
      </c>
      <c r="K9" s="34">
        <v>44.19</v>
      </c>
      <c r="L9" s="34" t="s">
        <v>165</v>
      </c>
      <c r="M9" s="34" t="s">
        <v>166</v>
      </c>
      <c r="N9" s="34" t="s">
        <v>163</v>
      </c>
      <c r="O9" s="35"/>
      <c r="P9" s="96" t="s">
        <v>414</v>
      </c>
      <c r="Q9" s="97">
        <v>-0.42509999999999998</v>
      </c>
      <c r="R9" s="97" t="s">
        <v>397</v>
      </c>
      <c r="S9" s="97" t="s">
        <v>412</v>
      </c>
      <c r="T9" s="98">
        <v>2.1100000000000001E-2</v>
      </c>
      <c r="W9" s="84"/>
    </row>
    <row r="10" spans="2:23" ht="15.75" thickBot="1" x14ac:dyDescent="0.3">
      <c r="B10" s="91" t="s">
        <v>386</v>
      </c>
      <c r="C10" s="43">
        <v>1.6507063775892608</v>
      </c>
      <c r="D10" s="43">
        <v>1.4919846105133705</v>
      </c>
      <c r="E10" s="43">
        <v>1.6973692864943912</v>
      </c>
      <c r="F10" s="43">
        <v>1.8355272516741674</v>
      </c>
      <c r="G10" s="43">
        <v>1.4605270604719178</v>
      </c>
      <c r="H10" s="44">
        <v>2.3808265061383573</v>
      </c>
      <c r="I10" s="1">
        <f>TTEST(C7:H7,C10:H10,2,2)</f>
        <v>4.8733484348583316E-2</v>
      </c>
      <c r="J10" s="33"/>
      <c r="K10" s="34"/>
      <c r="L10" s="34"/>
      <c r="M10" s="34"/>
      <c r="N10" s="34"/>
      <c r="O10" s="35"/>
      <c r="P10" s="96" t="s">
        <v>398</v>
      </c>
      <c r="Q10" s="97">
        <v>-0.24049999999999999</v>
      </c>
      <c r="R10" s="97" t="s">
        <v>399</v>
      </c>
      <c r="S10" s="97" t="s">
        <v>209</v>
      </c>
      <c r="T10" s="98">
        <v>0.69679999999999997</v>
      </c>
      <c r="W10" s="84"/>
    </row>
    <row r="11" spans="2:23" x14ac:dyDescent="0.25">
      <c r="J11" s="33" t="s">
        <v>169</v>
      </c>
      <c r="K11" s="34" t="s">
        <v>170</v>
      </c>
      <c r="L11" s="34" t="s">
        <v>171</v>
      </c>
      <c r="M11" s="34" t="s">
        <v>172</v>
      </c>
      <c r="N11" s="34" t="s">
        <v>173</v>
      </c>
      <c r="O11" s="35" t="s">
        <v>158</v>
      </c>
      <c r="P11" s="96" t="s">
        <v>415</v>
      </c>
      <c r="Q11" s="97">
        <v>-0.63690000000000002</v>
      </c>
      <c r="R11" s="97" t="s">
        <v>400</v>
      </c>
      <c r="S11" s="97" t="s">
        <v>412</v>
      </c>
      <c r="T11" s="98">
        <v>7.1000000000000004E-3</v>
      </c>
      <c r="W11" s="84"/>
    </row>
    <row r="12" spans="2:23" x14ac:dyDescent="0.25">
      <c r="J12" s="33" t="s">
        <v>161</v>
      </c>
      <c r="K12" s="34">
        <v>0.17299999999999999</v>
      </c>
      <c r="L12" s="34">
        <v>2</v>
      </c>
      <c r="M12" s="34">
        <v>8.6480000000000001E-2</v>
      </c>
      <c r="N12" s="34" t="s">
        <v>387</v>
      </c>
      <c r="O12" s="35" t="s">
        <v>388</v>
      </c>
      <c r="P12" s="96" t="s">
        <v>416</v>
      </c>
      <c r="Q12" s="97">
        <v>0.71140000000000003</v>
      </c>
      <c r="R12" s="97" t="s">
        <v>401</v>
      </c>
      <c r="S12" s="97" t="s">
        <v>412</v>
      </c>
      <c r="T12" s="98">
        <v>2.2000000000000001E-3</v>
      </c>
      <c r="W12" s="84"/>
    </row>
    <row r="13" spans="2:23" x14ac:dyDescent="0.25">
      <c r="J13" s="33" t="s">
        <v>287</v>
      </c>
      <c r="K13" s="34">
        <v>0.32079999999999997</v>
      </c>
      <c r="L13" s="34">
        <v>2</v>
      </c>
      <c r="M13" s="34">
        <v>0.16039999999999999</v>
      </c>
      <c r="N13" s="34" t="s">
        <v>389</v>
      </c>
      <c r="O13" s="35" t="s">
        <v>390</v>
      </c>
      <c r="P13" s="96" t="s">
        <v>417</v>
      </c>
      <c r="Q13" s="97">
        <v>0.28089999999999998</v>
      </c>
      <c r="R13" s="97" t="s">
        <v>402</v>
      </c>
      <c r="S13" s="97" t="s">
        <v>209</v>
      </c>
      <c r="T13" s="98">
        <v>0.54590000000000005</v>
      </c>
      <c r="W13" s="84"/>
    </row>
    <row r="14" spans="2:23" x14ac:dyDescent="0.25">
      <c r="J14" s="33" t="s">
        <v>288</v>
      </c>
      <c r="K14" s="34">
        <v>2.35</v>
      </c>
      <c r="L14" s="34">
        <v>1</v>
      </c>
      <c r="M14" s="34">
        <v>2.35</v>
      </c>
      <c r="N14" s="34" t="s">
        <v>391</v>
      </c>
      <c r="O14" s="35" t="s">
        <v>177</v>
      </c>
      <c r="P14" s="96" t="s">
        <v>418</v>
      </c>
      <c r="Q14" s="97">
        <v>0.46550000000000002</v>
      </c>
      <c r="R14" s="97" t="s">
        <v>403</v>
      </c>
      <c r="S14" s="97" t="s">
        <v>209</v>
      </c>
      <c r="T14" s="98">
        <v>8.3699999999999997E-2</v>
      </c>
      <c r="W14" s="84"/>
    </row>
    <row r="15" spans="2:23" x14ac:dyDescent="0.25">
      <c r="J15" s="33" t="s">
        <v>180</v>
      </c>
      <c r="K15" s="34">
        <v>2.4740000000000002</v>
      </c>
      <c r="L15" s="34">
        <v>30</v>
      </c>
      <c r="M15" s="34">
        <v>8.2470000000000002E-2</v>
      </c>
      <c r="N15" s="34"/>
      <c r="O15" s="35"/>
      <c r="P15" s="96" t="s">
        <v>419</v>
      </c>
      <c r="Q15" s="97">
        <v>6.9159999999999999E-2</v>
      </c>
      <c r="R15" s="97" t="s">
        <v>404</v>
      </c>
      <c r="S15" s="97" t="s">
        <v>209</v>
      </c>
      <c r="T15" s="98">
        <v>0.99819999999999998</v>
      </c>
      <c r="W15" s="84"/>
    </row>
    <row r="16" spans="2:23" x14ac:dyDescent="0.25">
      <c r="J16" s="33"/>
      <c r="K16" s="34"/>
      <c r="L16" s="34"/>
      <c r="M16" s="34"/>
      <c r="N16" s="34"/>
      <c r="O16" s="35"/>
      <c r="P16" s="96" t="s">
        <v>420</v>
      </c>
      <c r="Q16" s="97">
        <v>-0.43049999999999999</v>
      </c>
      <c r="R16" s="97" t="s">
        <v>405</v>
      </c>
      <c r="S16" s="97" t="s">
        <v>412</v>
      </c>
      <c r="T16" s="98">
        <v>2.1999999999999999E-2</v>
      </c>
      <c r="W16" s="84"/>
    </row>
    <row r="17" spans="1:23" x14ac:dyDescent="0.25">
      <c r="J17" s="33" t="s">
        <v>181</v>
      </c>
      <c r="K17" s="34"/>
      <c r="L17" s="34"/>
      <c r="M17" s="34"/>
      <c r="N17" s="34"/>
      <c r="O17" s="35"/>
      <c r="P17" s="96" t="s">
        <v>406</v>
      </c>
      <c r="Q17" s="97">
        <v>-0.24590000000000001</v>
      </c>
      <c r="R17" s="97" t="s">
        <v>407</v>
      </c>
      <c r="S17" s="97" t="s">
        <v>209</v>
      </c>
      <c r="T17" s="98">
        <v>0.67720000000000002</v>
      </c>
      <c r="W17" s="84"/>
    </row>
    <row r="18" spans="1:23" x14ac:dyDescent="0.25">
      <c r="J18" s="33" t="s">
        <v>392</v>
      </c>
      <c r="K18" s="34">
        <v>1.194</v>
      </c>
      <c r="L18" s="34"/>
      <c r="M18" s="34"/>
      <c r="N18" s="34"/>
      <c r="O18" s="35"/>
      <c r="P18" s="96" t="s">
        <v>421</v>
      </c>
      <c r="Q18" s="97">
        <v>-0.64229999999999998</v>
      </c>
      <c r="R18" s="97" t="s">
        <v>408</v>
      </c>
      <c r="S18" s="97" t="s">
        <v>163</v>
      </c>
      <c r="T18" s="98">
        <v>6.4999999999999997E-3</v>
      </c>
      <c r="W18" s="84"/>
    </row>
    <row r="19" spans="1:23" x14ac:dyDescent="0.25">
      <c r="J19" s="33" t="s">
        <v>796</v>
      </c>
      <c r="K19" s="34">
        <v>1.7050000000000001</v>
      </c>
      <c r="L19" s="34"/>
      <c r="M19" s="34"/>
      <c r="N19" s="34"/>
      <c r="O19" s="35"/>
      <c r="P19" s="96" t="s">
        <v>422</v>
      </c>
      <c r="Q19" s="97">
        <v>0.18459999999999999</v>
      </c>
      <c r="R19" s="97" t="s">
        <v>409</v>
      </c>
      <c r="S19" s="97" t="s">
        <v>209</v>
      </c>
      <c r="T19" s="98">
        <v>0.872</v>
      </c>
      <c r="W19" s="84"/>
    </row>
    <row r="20" spans="1:23" x14ac:dyDescent="0.25">
      <c r="J20" s="33" t="s">
        <v>184</v>
      </c>
      <c r="K20" s="34">
        <v>-0.51100000000000001</v>
      </c>
      <c r="L20" s="34"/>
      <c r="M20" s="34"/>
      <c r="N20" s="34"/>
      <c r="O20" s="35"/>
      <c r="P20" s="96" t="s">
        <v>423</v>
      </c>
      <c r="Q20" s="97">
        <v>-0.21179999999999999</v>
      </c>
      <c r="R20" s="97" t="s">
        <v>410</v>
      </c>
      <c r="S20" s="97" t="s">
        <v>209</v>
      </c>
      <c r="T20" s="98">
        <v>0.79469999999999996</v>
      </c>
      <c r="W20" s="84"/>
    </row>
    <row r="21" spans="1:23" ht="15.75" thickBot="1" x14ac:dyDescent="0.3">
      <c r="J21" s="33" t="s">
        <v>185</v>
      </c>
      <c r="K21" s="34">
        <v>9.572E-2</v>
      </c>
      <c r="L21" s="34"/>
      <c r="M21" s="34"/>
      <c r="N21" s="34"/>
      <c r="O21" s="35"/>
      <c r="P21" s="99" t="s">
        <v>424</v>
      </c>
      <c r="Q21" s="100">
        <v>-0.39639999999999997</v>
      </c>
      <c r="R21" s="100" t="s">
        <v>411</v>
      </c>
      <c r="S21" s="100" t="s">
        <v>412</v>
      </c>
      <c r="T21" s="101">
        <v>4.7999999999999996E-3</v>
      </c>
      <c r="W21" s="84"/>
    </row>
    <row r="22" spans="1:23" x14ac:dyDescent="0.25">
      <c r="J22" s="33" t="s">
        <v>186</v>
      </c>
      <c r="K22" s="34" t="s">
        <v>393</v>
      </c>
      <c r="L22" s="34"/>
      <c r="M22" s="34"/>
      <c r="N22" s="34"/>
      <c r="O22" s="35"/>
      <c r="Q22" s="85"/>
      <c r="R22" s="84"/>
      <c r="S22" s="84"/>
      <c r="T22" s="84"/>
      <c r="U22" s="84"/>
      <c r="V22" s="92"/>
      <c r="W22" s="84"/>
    </row>
    <row r="23" spans="1:23" x14ac:dyDescent="0.25">
      <c r="J23" s="33"/>
      <c r="K23" s="34"/>
      <c r="L23" s="34"/>
      <c r="M23" s="34"/>
      <c r="N23" s="34"/>
      <c r="O23" s="35"/>
    </row>
    <row r="24" spans="1:23" x14ac:dyDescent="0.25">
      <c r="J24" s="33" t="s">
        <v>188</v>
      </c>
      <c r="K24" s="34"/>
      <c r="L24" s="34"/>
      <c r="M24" s="34"/>
      <c r="N24" s="34"/>
      <c r="O24" s="35"/>
    </row>
    <row r="25" spans="1:23" x14ac:dyDescent="0.25">
      <c r="J25" s="33" t="s">
        <v>308</v>
      </c>
      <c r="K25" s="34">
        <v>2</v>
      </c>
      <c r="L25" s="34"/>
      <c r="M25" s="34"/>
      <c r="N25" s="34"/>
      <c r="O25" s="35"/>
    </row>
    <row r="26" spans="1:23" x14ac:dyDescent="0.25">
      <c r="J26" s="33" t="s">
        <v>309</v>
      </c>
      <c r="K26" s="34">
        <v>3</v>
      </c>
      <c r="L26" s="34"/>
      <c r="M26" s="34"/>
      <c r="N26" s="34"/>
      <c r="O26" s="35"/>
    </row>
    <row r="27" spans="1:23" ht="15.75" thickBot="1" x14ac:dyDescent="0.3">
      <c r="J27" s="36" t="s">
        <v>191</v>
      </c>
      <c r="K27" s="37">
        <v>36</v>
      </c>
      <c r="L27" s="37"/>
      <c r="M27" s="37"/>
      <c r="N27" s="37"/>
      <c r="O27" s="38"/>
    </row>
    <row r="29" spans="1:23" ht="15.75" thickBot="1" x14ac:dyDescent="0.3">
      <c r="U29" s="63"/>
    </row>
    <row r="30" spans="1:23" x14ac:dyDescent="0.25">
      <c r="A30" s="23"/>
      <c r="B30" s="13" t="s">
        <v>1227</v>
      </c>
      <c r="J30" s="60" t="s">
        <v>152</v>
      </c>
      <c r="K30" s="121" t="s">
        <v>1225</v>
      </c>
      <c r="L30" s="61"/>
      <c r="M30" s="61"/>
      <c r="N30" s="61"/>
      <c r="O30" s="62"/>
      <c r="P30" s="60" t="s">
        <v>192</v>
      </c>
      <c r="Q30" s="61">
        <v>1</v>
      </c>
      <c r="R30" s="61"/>
      <c r="S30" s="61"/>
      <c r="T30" s="62"/>
    </row>
    <row r="31" spans="1:23" x14ac:dyDescent="0.25">
      <c r="A31" s="23"/>
      <c r="B31" s="48" t="s">
        <v>425</v>
      </c>
      <c r="C31" s="23" t="s">
        <v>0</v>
      </c>
      <c r="D31" s="23" t="s">
        <v>1</v>
      </c>
      <c r="E31" s="23" t="s">
        <v>2</v>
      </c>
      <c r="F31" s="23" t="s">
        <v>3</v>
      </c>
      <c r="G31" s="23" t="s">
        <v>4</v>
      </c>
      <c r="H31" s="23" t="s">
        <v>5</v>
      </c>
      <c r="J31" s="33"/>
      <c r="K31" s="34"/>
      <c r="L31" s="34"/>
      <c r="M31" s="34"/>
      <c r="N31" s="34"/>
      <c r="O31" s="35"/>
      <c r="P31" s="33" t="s">
        <v>193</v>
      </c>
      <c r="Q31" s="34">
        <v>6</v>
      </c>
      <c r="R31" s="34"/>
      <c r="S31" s="34"/>
      <c r="T31" s="35"/>
    </row>
    <row r="32" spans="1:23" x14ac:dyDescent="0.25">
      <c r="A32" s="23"/>
      <c r="B32" s="23" t="s">
        <v>104</v>
      </c>
      <c r="C32" s="1">
        <v>1.0978663070632502</v>
      </c>
      <c r="D32" s="1">
        <v>1.4101331054170885</v>
      </c>
      <c r="E32" s="1">
        <v>0.49200058751966202</v>
      </c>
      <c r="F32" s="1">
        <v>1.0842473052880184</v>
      </c>
      <c r="G32" s="1">
        <v>1.3145168775497647</v>
      </c>
      <c r="H32" s="1">
        <v>0.60123581716221708</v>
      </c>
      <c r="J32" s="33" t="s">
        <v>153</v>
      </c>
      <c r="K32" s="34" t="s">
        <v>154</v>
      </c>
      <c r="L32" s="34"/>
      <c r="M32" s="34"/>
      <c r="N32" s="34"/>
      <c r="O32" s="35"/>
      <c r="P32" s="33" t="s">
        <v>194</v>
      </c>
      <c r="Q32" s="34">
        <v>0.05</v>
      </c>
      <c r="R32" s="34"/>
      <c r="S32" s="34"/>
      <c r="T32" s="35"/>
    </row>
    <row r="33" spans="2:20" x14ac:dyDescent="0.25">
      <c r="B33" s="23" t="s">
        <v>48</v>
      </c>
      <c r="C33" s="1">
        <v>2.6437534395539748</v>
      </c>
      <c r="D33" s="1">
        <v>2.5542758245752997</v>
      </c>
      <c r="E33" s="1">
        <v>2.208679306181502</v>
      </c>
      <c r="F33" s="1">
        <v>2.1074549565424081</v>
      </c>
      <c r="G33" s="1">
        <v>2.1214191227440011</v>
      </c>
      <c r="H33" s="1">
        <v>2.0203206100728788</v>
      </c>
      <c r="J33" s="33" t="s">
        <v>155</v>
      </c>
      <c r="K33" s="34">
        <v>0.05</v>
      </c>
      <c r="L33" s="34"/>
      <c r="M33" s="34"/>
      <c r="N33" s="34"/>
      <c r="O33" s="35"/>
      <c r="P33" s="33"/>
      <c r="Q33" s="34"/>
      <c r="R33" s="34"/>
      <c r="S33" s="34"/>
      <c r="T33" s="35"/>
    </row>
    <row r="34" spans="2:20" x14ac:dyDescent="0.25">
      <c r="B34" s="23" t="s">
        <v>106</v>
      </c>
      <c r="C34" s="1">
        <v>0.84212281350942364</v>
      </c>
      <c r="D34" s="1">
        <v>1.0603756087744098</v>
      </c>
      <c r="E34" s="1">
        <v>2.0313491267584327</v>
      </c>
      <c r="F34" s="1">
        <v>0.87466552943409159</v>
      </c>
      <c r="G34" s="1">
        <v>1.0223679549504938</v>
      </c>
      <c r="H34" s="1">
        <v>1.6557842554385538</v>
      </c>
      <c r="J34" s="33"/>
      <c r="K34" s="34"/>
      <c r="L34" s="34"/>
      <c r="M34" s="34"/>
      <c r="N34" s="34"/>
      <c r="O34" s="35"/>
      <c r="P34" s="33" t="s">
        <v>195</v>
      </c>
      <c r="Q34" s="34" t="s">
        <v>196</v>
      </c>
      <c r="R34" s="34" t="s">
        <v>197</v>
      </c>
      <c r="S34" s="34" t="s">
        <v>198</v>
      </c>
      <c r="T34" s="35" t="s">
        <v>200</v>
      </c>
    </row>
    <row r="35" spans="2:20" x14ac:dyDescent="0.25">
      <c r="B35" s="23" t="s">
        <v>426</v>
      </c>
      <c r="C35" s="1">
        <v>4.2985838498641504</v>
      </c>
      <c r="D35" s="1">
        <v>3.2313526468380771</v>
      </c>
      <c r="E35" s="1">
        <v>2.2897815039035065</v>
      </c>
      <c r="F35" s="1">
        <v>3.2663626150528278</v>
      </c>
      <c r="G35" s="1">
        <v>2.7580880541841113</v>
      </c>
      <c r="H35" s="1">
        <v>1.9662883520372256</v>
      </c>
      <c r="J35" s="33" t="s">
        <v>156</v>
      </c>
      <c r="K35" s="34" t="s">
        <v>157</v>
      </c>
      <c r="L35" s="34" t="s">
        <v>158</v>
      </c>
      <c r="M35" s="34" t="s">
        <v>159</v>
      </c>
      <c r="N35" s="34" t="s">
        <v>160</v>
      </c>
      <c r="O35" s="35"/>
      <c r="P35" s="33"/>
      <c r="Q35" s="34"/>
      <c r="R35" s="34"/>
      <c r="S35" s="34"/>
      <c r="T35" s="35"/>
    </row>
    <row r="36" spans="2:20" x14ac:dyDescent="0.25">
      <c r="J36" s="33" t="s">
        <v>161</v>
      </c>
      <c r="K36" s="34">
        <v>3.508</v>
      </c>
      <c r="L36" s="34">
        <v>0.1565</v>
      </c>
      <c r="M36" s="34" t="s">
        <v>210</v>
      </c>
      <c r="N36" s="34" t="s">
        <v>209</v>
      </c>
      <c r="O36" s="35"/>
      <c r="P36" s="33" t="s">
        <v>460</v>
      </c>
      <c r="Q36" s="34">
        <v>-1.163</v>
      </c>
      <c r="R36" s="34" t="s">
        <v>461</v>
      </c>
      <c r="S36" s="34" t="s">
        <v>163</v>
      </c>
      <c r="T36" s="35">
        <v>2.81E-2</v>
      </c>
    </row>
    <row r="37" spans="2:20" x14ac:dyDescent="0.25">
      <c r="J37" s="33" t="s">
        <v>287</v>
      </c>
      <c r="K37" s="34">
        <v>9.3119999999999994</v>
      </c>
      <c r="L37" s="34">
        <v>2.63E-2</v>
      </c>
      <c r="M37" s="34" t="s">
        <v>162</v>
      </c>
      <c r="N37" s="34" t="s">
        <v>163</v>
      </c>
      <c r="O37" s="35"/>
      <c r="P37" s="33" t="s">
        <v>462</v>
      </c>
      <c r="Q37" s="34">
        <v>-0.24779999999999999</v>
      </c>
      <c r="R37" s="34" t="s">
        <v>463</v>
      </c>
      <c r="S37" s="34" t="s">
        <v>209</v>
      </c>
      <c r="T37" s="35">
        <v>0.91249999999999998</v>
      </c>
    </row>
    <row r="38" spans="2:20" x14ac:dyDescent="0.25">
      <c r="J38" s="33" t="s">
        <v>288</v>
      </c>
      <c r="K38" s="34">
        <v>54.82</v>
      </c>
      <c r="L38" s="34" t="s">
        <v>165</v>
      </c>
      <c r="M38" s="34" t="s">
        <v>166</v>
      </c>
      <c r="N38" s="34" t="s">
        <v>163</v>
      </c>
      <c r="O38" s="35"/>
      <c r="P38" s="33" t="s">
        <v>464</v>
      </c>
      <c r="Q38" s="34">
        <v>-2.198</v>
      </c>
      <c r="R38" s="34" t="s">
        <v>465</v>
      </c>
      <c r="S38" s="34" t="s">
        <v>163</v>
      </c>
      <c r="T38" s="35" t="s">
        <v>165</v>
      </c>
    </row>
    <row r="39" spans="2:20" x14ac:dyDescent="0.25">
      <c r="J39" s="33"/>
      <c r="K39" s="34"/>
      <c r="L39" s="34"/>
      <c r="M39" s="34"/>
      <c r="N39" s="34"/>
      <c r="O39" s="35"/>
      <c r="P39" s="33" t="s">
        <v>466</v>
      </c>
      <c r="Q39" s="34">
        <v>0.91500000000000004</v>
      </c>
      <c r="R39" s="34" t="s">
        <v>467</v>
      </c>
      <c r="S39" s="34" t="s">
        <v>209</v>
      </c>
      <c r="T39" s="35">
        <v>0.1055</v>
      </c>
    </row>
    <row r="40" spans="2:20" x14ac:dyDescent="0.25">
      <c r="J40" s="33" t="s">
        <v>169</v>
      </c>
      <c r="K40" s="34" t="s">
        <v>170</v>
      </c>
      <c r="L40" s="34" t="s">
        <v>171</v>
      </c>
      <c r="M40" s="34" t="s">
        <v>172</v>
      </c>
      <c r="N40" s="34" t="s">
        <v>173</v>
      </c>
      <c r="O40" s="35" t="s">
        <v>158</v>
      </c>
      <c r="P40" s="33" t="s">
        <v>468</v>
      </c>
      <c r="Q40" s="34">
        <v>-1.0349999999999999</v>
      </c>
      <c r="R40" s="34" t="s">
        <v>469</v>
      </c>
      <c r="S40" s="34" t="s">
        <v>209</v>
      </c>
      <c r="T40" s="35">
        <v>5.6599999999999998E-2</v>
      </c>
    </row>
    <row r="41" spans="2:20" ht="15.75" thickBot="1" x14ac:dyDescent="0.3">
      <c r="J41" s="33" t="s">
        <v>161</v>
      </c>
      <c r="K41" s="34">
        <v>0.93010000000000004</v>
      </c>
      <c r="L41" s="34">
        <v>1</v>
      </c>
      <c r="M41" s="34">
        <v>0.93010000000000004</v>
      </c>
      <c r="N41" s="34" t="s">
        <v>450</v>
      </c>
      <c r="O41" s="35" t="s">
        <v>451</v>
      </c>
      <c r="P41" s="36" t="s">
        <v>470</v>
      </c>
      <c r="Q41" s="37">
        <v>-1.95</v>
      </c>
      <c r="R41" s="37" t="s">
        <v>471</v>
      </c>
      <c r="S41" s="37" t="s">
        <v>163</v>
      </c>
      <c r="T41" s="38">
        <v>2.9999999999999997E-4</v>
      </c>
    </row>
    <row r="42" spans="2:20" x14ac:dyDescent="0.25">
      <c r="J42" s="33" t="s">
        <v>287</v>
      </c>
      <c r="K42" s="34">
        <v>2.4689999999999999</v>
      </c>
      <c r="L42" s="34">
        <v>1</v>
      </c>
      <c r="M42" s="34">
        <v>2.4689999999999999</v>
      </c>
      <c r="N42" s="34" t="s">
        <v>452</v>
      </c>
      <c r="O42" s="35" t="s">
        <v>453</v>
      </c>
    </row>
    <row r="43" spans="2:20" x14ac:dyDescent="0.25">
      <c r="J43" s="33" t="s">
        <v>288</v>
      </c>
      <c r="K43" s="34">
        <v>14.54</v>
      </c>
      <c r="L43" s="34">
        <v>1</v>
      </c>
      <c r="M43" s="34">
        <v>14.54</v>
      </c>
      <c r="N43" s="34" t="s">
        <v>454</v>
      </c>
      <c r="O43" s="35" t="s">
        <v>177</v>
      </c>
    </row>
    <row r="44" spans="2:20" x14ac:dyDescent="0.25">
      <c r="J44" s="33" t="s">
        <v>180</v>
      </c>
      <c r="K44" s="34">
        <v>8.58</v>
      </c>
      <c r="L44" s="34">
        <v>20</v>
      </c>
      <c r="M44" s="34">
        <v>0.42899999999999999</v>
      </c>
      <c r="N44" s="34"/>
      <c r="O44" s="35"/>
    </row>
    <row r="45" spans="2:20" x14ac:dyDescent="0.25">
      <c r="J45" s="33"/>
      <c r="K45" s="34"/>
      <c r="L45" s="34"/>
      <c r="M45" s="34"/>
      <c r="N45" s="34"/>
      <c r="O45" s="35"/>
    </row>
    <row r="46" spans="2:20" x14ac:dyDescent="0.25">
      <c r="J46" s="33" t="s">
        <v>181</v>
      </c>
      <c r="K46" s="34"/>
      <c r="L46" s="34"/>
      <c r="M46" s="34"/>
      <c r="N46" s="34"/>
      <c r="O46" s="35"/>
    </row>
    <row r="47" spans="2:20" x14ac:dyDescent="0.25">
      <c r="J47" s="33" t="s">
        <v>392</v>
      </c>
      <c r="K47" s="34">
        <v>1.1240000000000001</v>
      </c>
      <c r="L47" s="34"/>
      <c r="M47" s="34"/>
      <c r="N47" s="34"/>
      <c r="O47" s="35"/>
    </row>
    <row r="48" spans="2:20" x14ac:dyDescent="0.25">
      <c r="J48" s="33" t="s">
        <v>379</v>
      </c>
      <c r="K48" s="34">
        <v>2.68</v>
      </c>
      <c r="L48" s="34"/>
      <c r="M48" s="34"/>
      <c r="N48" s="34"/>
      <c r="O48" s="35"/>
    </row>
    <row r="49" spans="10:15" x14ac:dyDescent="0.25">
      <c r="J49" s="33" t="s">
        <v>184</v>
      </c>
      <c r="K49" s="34">
        <v>-1.556</v>
      </c>
      <c r="L49" s="34"/>
      <c r="M49" s="34"/>
      <c r="N49" s="34"/>
      <c r="O49" s="35"/>
    </row>
    <row r="50" spans="10:15" x14ac:dyDescent="0.25">
      <c r="J50" s="33" t="s">
        <v>185</v>
      </c>
      <c r="K50" s="34">
        <v>0.26740000000000003</v>
      </c>
      <c r="L50" s="34"/>
      <c r="M50" s="34"/>
      <c r="N50" s="34"/>
      <c r="O50" s="35"/>
    </row>
    <row r="51" spans="10:15" x14ac:dyDescent="0.25">
      <c r="J51" s="33" t="s">
        <v>186</v>
      </c>
      <c r="K51" s="34" t="s">
        <v>455</v>
      </c>
      <c r="L51" s="34"/>
      <c r="M51" s="34"/>
      <c r="N51" s="34"/>
      <c r="O51" s="35"/>
    </row>
    <row r="52" spans="10:15" x14ac:dyDescent="0.25">
      <c r="J52" s="33"/>
      <c r="K52" s="34"/>
      <c r="L52" s="34"/>
      <c r="M52" s="34"/>
      <c r="N52" s="34"/>
      <c r="O52" s="35"/>
    </row>
    <row r="53" spans="10:15" x14ac:dyDescent="0.25">
      <c r="J53" s="33" t="s">
        <v>252</v>
      </c>
      <c r="K53" s="34"/>
      <c r="L53" s="34"/>
      <c r="M53" s="34"/>
      <c r="N53" s="34"/>
      <c r="O53" s="35"/>
    </row>
    <row r="54" spans="10:15" x14ac:dyDescent="0.25">
      <c r="J54" s="33" t="s">
        <v>429</v>
      </c>
      <c r="K54" s="34">
        <v>1.581</v>
      </c>
      <c r="L54" s="34"/>
      <c r="M54" s="34"/>
      <c r="N54" s="34"/>
      <c r="O54" s="35"/>
    </row>
    <row r="55" spans="10:15" x14ac:dyDescent="0.25">
      <c r="J55" s="33" t="s">
        <v>456</v>
      </c>
      <c r="K55" s="34">
        <v>2.2229999999999999</v>
      </c>
      <c r="L55" s="34"/>
      <c r="M55" s="34"/>
      <c r="N55" s="34"/>
      <c r="O55" s="35"/>
    </row>
    <row r="56" spans="10:15" x14ac:dyDescent="0.25">
      <c r="J56" s="33" t="s">
        <v>184</v>
      </c>
      <c r="K56" s="34">
        <v>-0.64149999999999996</v>
      </c>
      <c r="L56" s="34"/>
      <c r="M56" s="34"/>
      <c r="N56" s="34"/>
      <c r="O56" s="35"/>
    </row>
    <row r="57" spans="10:15" x14ac:dyDescent="0.25">
      <c r="J57" s="33" t="s">
        <v>185</v>
      </c>
      <c r="K57" s="34">
        <v>0.26740000000000003</v>
      </c>
      <c r="L57" s="34"/>
      <c r="M57" s="34"/>
      <c r="N57" s="34"/>
      <c r="O57" s="35"/>
    </row>
    <row r="58" spans="10:15" x14ac:dyDescent="0.25">
      <c r="J58" s="33" t="s">
        <v>186</v>
      </c>
      <c r="K58" s="34" t="s">
        <v>457</v>
      </c>
      <c r="L58" s="34"/>
      <c r="M58" s="34"/>
      <c r="N58" s="34"/>
      <c r="O58" s="35"/>
    </row>
    <row r="59" spans="10:15" x14ac:dyDescent="0.25">
      <c r="J59" s="33"/>
      <c r="K59" s="34"/>
      <c r="L59" s="34"/>
      <c r="M59" s="34"/>
      <c r="N59" s="34"/>
      <c r="O59" s="35"/>
    </row>
    <row r="60" spans="10:15" x14ac:dyDescent="0.25">
      <c r="J60" s="33" t="s">
        <v>301</v>
      </c>
      <c r="K60" s="34"/>
      <c r="L60" s="34"/>
      <c r="M60" s="34"/>
      <c r="N60" s="34"/>
      <c r="O60" s="35"/>
    </row>
    <row r="61" spans="10:15" x14ac:dyDescent="0.25">
      <c r="J61" s="33" t="s">
        <v>302</v>
      </c>
      <c r="K61" s="34">
        <v>-1.163</v>
      </c>
      <c r="L61" s="34"/>
      <c r="M61" s="34"/>
      <c r="N61" s="34"/>
      <c r="O61" s="35"/>
    </row>
    <row r="62" spans="10:15" x14ac:dyDescent="0.25">
      <c r="J62" s="33" t="s">
        <v>303</v>
      </c>
      <c r="K62" s="34">
        <v>-1.95</v>
      </c>
      <c r="L62" s="34"/>
      <c r="M62" s="34"/>
      <c r="N62" s="34"/>
      <c r="O62" s="35"/>
    </row>
    <row r="63" spans="10:15" x14ac:dyDescent="0.25">
      <c r="J63" s="33" t="s">
        <v>304</v>
      </c>
      <c r="K63" s="34">
        <v>0.78739999999999999</v>
      </c>
      <c r="L63" s="34"/>
      <c r="M63" s="34"/>
      <c r="N63" s="34"/>
      <c r="O63" s="35"/>
    </row>
    <row r="64" spans="10:15" x14ac:dyDescent="0.25">
      <c r="J64" s="33" t="s">
        <v>186</v>
      </c>
      <c r="K64" s="34" t="s">
        <v>458</v>
      </c>
      <c r="L64" s="34"/>
      <c r="M64" s="34"/>
      <c r="N64" s="34"/>
      <c r="O64" s="35"/>
    </row>
    <row r="65" spans="1:21" x14ac:dyDescent="0.25">
      <c r="J65" s="33" t="s">
        <v>306</v>
      </c>
      <c r="K65" s="34">
        <v>-0.78739999999999999</v>
      </c>
      <c r="L65" s="34"/>
      <c r="M65" s="34"/>
      <c r="N65" s="34"/>
      <c r="O65" s="35"/>
    </row>
    <row r="66" spans="1:21" ht="15.75" thickBot="1" x14ac:dyDescent="0.3">
      <c r="J66" s="36" t="s">
        <v>186</v>
      </c>
      <c r="K66" s="37" t="s">
        <v>459</v>
      </c>
      <c r="L66" s="37"/>
      <c r="M66" s="37"/>
      <c r="N66" s="37"/>
      <c r="O66" s="38"/>
    </row>
    <row r="67" spans="1:21" ht="15.75" thickBot="1" x14ac:dyDescent="0.3">
      <c r="B67" s="13" t="s">
        <v>1226</v>
      </c>
      <c r="J67" s="85"/>
      <c r="K67" s="84"/>
      <c r="L67" s="84"/>
      <c r="M67" s="84"/>
      <c r="N67" s="84"/>
      <c r="O67" s="84"/>
      <c r="U67" s="31"/>
    </row>
    <row r="68" spans="1:21" x14ac:dyDescent="0.25">
      <c r="A68" s="23"/>
      <c r="B68" s="48" t="s">
        <v>425</v>
      </c>
      <c r="C68" s="23" t="s">
        <v>0</v>
      </c>
      <c r="D68" s="23" t="s">
        <v>1</v>
      </c>
      <c r="E68" s="23" t="s">
        <v>2</v>
      </c>
      <c r="F68" s="23" t="s">
        <v>3</v>
      </c>
      <c r="G68" s="23" t="s">
        <v>4</v>
      </c>
      <c r="H68" s="23" t="s">
        <v>5</v>
      </c>
      <c r="J68" s="72" t="s">
        <v>152</v>
      </c>
      <c r="K68" s="120" t="s">
        <v>1224</v>
      </c>
      <c r="L68" s="73"/>
      <c r="M68" s="73"/>
      <c r="N68" s="73"/>
      <c r="O68" s="74"/>
      <c r="P68" s="64" t="s">
        <v>192</v>
      </c>
      <c r="Q68" s="65">
        <v>1</v>
      </c>
      <c r="R68" s="65"/>
      <c r="S68" s="65"/>
      <c r="T68" s="66"/>
      <c r="U68" s="31"/>
    </row>
    <row r="69" spans="1:21" x14ac:dyDescent="0.25">
      <c r="A69" s="23"/>
      <c r="B69" s="23" t="s">
        <v>104</v>
      </c>
      <c r="C69" s="23">
        <v>1.3093903265172078</v>
      </c>
      <c r="D69" s="23">
        <v>0.80497136808468672</v>
      </c>
      <c r="E69" s="23">
        <v>0.88563830539810573</v>
      </c>
      <c r="F69" s="23">
        <v>1.3637977662066714</v>
      </c>
      <c r="G69" s="23">
        <v>0.85941876439201836</v>
      </c>
      <c r="H69" s="23">
        <v>0.7767834694013106</v>
      </c>
      <c r="J69" s="75"/>
      <c r="K69" s="76"/>
      <c r="L69" s="76"/>
      <c r="M69" s="76"/>
      <c r="N69" s="76"/>
      <c r="O69" s="77"/>
      <c r="P69" s="70" t="s">
        <v>193</v>
      </c>
      <c r="Q69" s="47">
        <v>6</v>
      </c>
      <c r="R69" s="47"/>
      <c r="S69" s="47"/>
      <c r="T69" s="71"/>
      <c r="U69" s="31"/>
    </row>
    <row r="70" spans="1:21" x14ac:dyDescent="0.25">
      <c r="A70" s="23"/>
      <c r="B70" s="23" t="s">
        <v>48</v>
      </c>
      <c r="C70" s="23">
        <v>1.3108562891083451</v>
      </c>
      <c r="D70" s="23">
        <v>1.7739843357341363</v>
      </c>
      <c r="E70" s="23">
        <v>1.8999467146335558</v>
      </c>
      <c r="F70" s="23">
        <v>1.4906756117172228</v>
      </c>
      <c r="G70" s="23">
        <v>2.6059053881521059</v>
      </c>
      <c r="H70" s="23">
        <v>2.122279493541511</v>
      </c>
      <c r="J70" s="75" t="s">
        <v>153</v>
      </c>
      <c r="K70" s="76" t="s">
        <v>154</v>
      </c>
      <c r="L70" s="76"/>
      <c r="M70" s="76"/>
      <c r="N70" s="76"/>
      <c r="O70" s="77"/>
      <c r="P70" s="70" t="s">
        <v>194</v>
      </c>
      <c r="Q70" s="47">
        <v>0.05</v>
      </c>
      <c r="R70" s="47"/>
      <c r="S70" s="47"/>
      <c r="T70" s="71"/>
      <c r="U70" s="31"/>
    </row>
    <row r="71" spans="1:21" x14ac:dyDescent="0.25">
      <c r="A71" s="23"/>
      <c r="B71" s="23" t="s">
        <v>143</v>
      </c>
      <c r="C71" s="23">
        <v>0.84748442217955444</v>
      </c>
      <c r="D71" s="23">
        <v>0.69493822621847567</v>
      </c>
      <c r="E71" s="23">
        <v>1.0081035945110453</v>
      </c>
      <c r="F71" s="23">
        <v>0.83941144580914218</v>
      </c>
      <c r="G71" s="23">
        <v>0.74367837631978173</v>
      </c>
      <c r="H71" s="23">
        <v>0.44594505982716465</v>
      </c>
      <c r="J71" s="75" t="s">
        <v>155</v>
      </c>
      <c r="K71" s="76">
        <v>0.05</v>
      </c>
      <c r="L71" s="76"/>
      <c r="M71" s="76"/>
      <c r="N71" s="76"/>
      <c r="O71" s="77"/>
      <c r="P71" s="70"/>
      <c r="Q71" s="47"/>
      <c r="R71" s="47"/>
      <c r="S71" s="47"/>
      <c r="T71" s="71"/>
    </row>
    <row r="72" spans="1:21" x14ac:dyDescent="0.25">
      <c r="A72" s="23"/>
      <c r="B72" s="23" t="s">
        <v>103</v>
      </c>
      <c r="C72" s="23">
        <v>1.5851600066666773</v>
      </c>
      <c r="D72" s="23">
        <v>1.9579960311451308</v>
      </c>
      <c r="E72" s="23">
        <v>2.0664232936463134</v>
      </c>
      <c r="F72" s="1">
        <v>2.1969588592596674</v>
      </c>
      <c r="G72" s="1">
        <v>2.4581635024157036</v>
      </c>
      <c r="H72" s="1">
        <v>2.1387425030307674</v>
      </c>
      <c r="J72" s="75"/>
      <c r="K72" s="76"/>
      <c r="L72" s="76"/>
      <c r="M72" s="76"/>
      <c r="N72" s="76"/>
      <c r="O72" s="77"/>
      <c r="P72" s="70" t="s">
        <v>195</v>
      </c>
      <c r="Q72" s="47" t="s">
        <v>196</v>
      </c>
      <c r="R72" s="47" t="s">
        <v>197</v>
      </c>
      <c r="S72" s="47" t="s">
        <v>198</v>
      </c>
      <c r="T72" s="71" t="s">
        <v>200</v>
      </c>
    </row>
    <row r="73" spans="1:21" x14ac:dyDescent="0.25">
      <c r="J73" s="75" t="s">
        <v>156</v>
      </c>
      <c r="K73" s="76" t="s">
        <v>157</v>
      </c>
      <c r="L73" s="76" t="s">
        <v>158</v>
      </c>
      <c r="M73" s="76" t="s">
        <v>159</v>
      </c>
      <c r="N73" s="76" t="s">
        <v>160</v>
      </c>
      <c r="O73" s="77"/>
      <c r="P73" s="70"/>
      <c r="Q73" s="47"/>
      <c r="R73" s="47"/>
      <c r="S73" s="47"/>
      <c r="T73" s="71"/>
    </row>
    <row r="74" spans="1:21" x14ac:dyDescent="0.25">
      <c r="J74" s="75" t="s">
        <v>161</v>
      </c>
      <c r="K74" s="76">
        <v>3.05</v>
      </c>
      <c r="L74" s="76">
        <v>0.10780000000000001</v>
      </c>
      <c r="M74" s="76" t="s">
        <v>210</v>
      </c>
      <c r="N74" s="76" t="s">
        <v>209</v>
      </c>
      <c r="O74" s="77"/>
      <c r="P74" s="33" t="s">
        <v>446</v>
      </c>
      <c r="Q74" s="47">
        <v>-0.86729999999999996</v>
      </c>
      <c r="R74" s="47" t="s">
        <v>439</v>
      </c>
      <c r="S74" s="47" t="s">
        <v>163</v>
      </c>
      <c r="T74" s="71">
        <v>6.9999999999999999E-4</v>
      </c>
    </row>
    <row r="75" spans="1:21" x14ac:dyDescent="0.25">
      <c r="J75" s="75" t="s">
        <v>287</v>
      </c>
      <c r="K75" s="76">
        <v>2.163E-2</v>
      </c>
      <c r="L75" s="76">
        <v>0.88870000000000005</v>
      </c>
      <c r="M75" s="76" t="s">
        <v>210</v>
      </c>
      <c r="N75" s="76" t="s">
        <v>209</v>
      </c>
      <c r="O75" s="77"/>
      <c r="P75" s="33" t="s">
        <v>440</v>
      </c>
      <c r="Q75" s="47">
        <v>0.23669999999999999</v>
      </c>
      <c r="R75" s="47" t="s">
        <v>441</v>
      </c>
      <c r="S75" s="47" t="s">
        <v>209</v>
      </c>
      <c r="T75" s="71">
        <v>0.57899999999999996</v>
      </c>
    </row>
    <row r="76" spans="1:21" x14ac:dyDescent="0.25">
      <c r="J76" s="75" t="s">
        <v>288</v>
      </c>
      <c r="K76" s="76">
        <v>75.41</v>
      </c>
      <c r="L76" s="76" t="s">
        <v>165</v>
      </c>
      <c r="M76" s="76" t="s">
        <v>166</v>
      </c>
      <c r="N76" s="76" t="s">
        <v>163</v>
      </c>
      <c r="O76" s="77"/>
      <c r="P76" s="33" t="s">
        <v>447</v>
      </c>
      <c r="Q76" s="47">
        <v>-1.0669999999999999</v>
      </c>
      <c r="R76" s="47" t="s">
        <v>442</v>
      </c>
      <c r="S76" s="47" t="s">
        <v>163</v>
      </c>
      <c r="T76" s="71" t="s">
        <v>165</v>
      </c>
    </row>
    <row r="77" spans="1:21" x14ac:dyDescent="0.25">
      <c r="J77" s="75"/>
      <c r="K77" s="76"/>
      <c r="L77" s="76"/>
      <c r="M77" s="76"/>
      <c r="N77" s="76"/>
      <c r="O77" s="77"/>
      <c r="P77" s="33" t="s">
        <v>448</v>
      </c>
      <c r="Q77" s="47">
        <v>1.1040000000000001</v>
      </c>
      <c r="R77" s="47" t="s">
        <v>443</v>
      </c>
      <c r="S77" s="47" t="s">
        <v>163</v>
      </c>
      <c r="T77" s="71" t="s">
        <v>165</v>
      </c>
    </row>
    <row r="78" spans="1:21" x14ac:dyDescent="0.25">
      <c r="J78" s="75" t="s">
        <v>169</v>
      </c>
      <c r="K78" s="76" t="s">
        <v>170</v>
      </c>
      <c r="L78" s="76" t="s">
        <v>171</v>
      </c>
      <c r="M78" s="76" t="s">
        <v>172</v>
      </c>
      <c r="N78" s="76" t="s">
        <v>173</v>
      </c>
      <c r="O78" s="77" t="s">
        <v>158</v>
      </c>
      <c r="P78" s="33" t="s">
        <v>449</v>
      </c>
      <c r="Q78" s="47">
        <v>-0.2</v>
      </c>
      <c r="R78" s="47" t="s">
        <v>444</v>
      </c>
      <c r="S78" s="47" t="s">
        <v>209</v>
      </c>
      <c r="T78" s="71">
        <v>0.69930000000000003</v>
      </c>
    </row>
    <row r="79" spans="1:21" ht="15.75" thickBot="1" x14ac:dyDescent="0.3">
      <c r="J79" s="75" t="s">
        <v>161</v>
      </c>
      <c r="K79" s="76">
        <v>0.28610000000000002</v>
      </c>
      <c r="L79" s="76">
        <v>1</v>
      </c>
      <c r="M79" s="76">
        <v>0.28610000000000002</v>
      </c>
      <c r="N79" s="76" t="s">
        <v>434</v>
      </c>
      <c r="O79" s="77" t="s">
        <v>435</v>
      </c>
      <c r="P79" s="36" t="s">
        <v>420</v>
      </c>
      <c r="Q79" s="68">
        <v>-1.304</v>
      </c>
      <c r="R79" s="68" t="s">
        <v>445</v>
      </c>
      <c r="S79" s="68" t="s">
        <v>163</v>
      </c>
      <c r="T79" s="69" t="s">
        <v>165</v>
      </c>
    </row>
    <row r="80" spans="1:21" x14ac:dyDescent="0.25">
      <c r="J80" s="75" t="s">
        <v>287</v>
      </c>
      <c r="K80" s="76">
        <v>2.0279999999999999E-3</v>
      </c>
      <c r="L80" s="76">
        <v>1</v>
      </c>
      <c r="M80" s="76">
        <v>2.0279999999999999E-3</v>
      </c>
      <c r="N80" s="76" t="s">
        <v>436</v>
      </c>
      <c r="O80" s="77" t="s">
        <v>437</v>
      </c>
    </row>
    <row r="81" spans="10:15" x14ac:dyDescent="0.25">
      <c r="J81" s="75" t="s">
        <v>288</v>
      </c>
      <c r="K81" s="76">
        <v>7.0720000000000001</v>
      </c>
      <c r="L81" s="76">
        <v>1</v>
      </c>
      <c r="M81" s="76">
        <v>7.0720000000000001</v>
      </c>
      <c r="N81" s="76" t="s">
        <v>438</v>
      </c>
      <c r="O81" s="77" t="s">
        <v>177</v>
      </c>
    </row>
    <row r="82" spans="10:15" x14ac:dyDescent="0.25">
      <c r="J82" s="75" t="s">
        <v>180</v>
      </c>
      <c r="K82" s="76">
        <v>2.0179999999999998</v>
      </c>
      <c r="L82" s="76">
        <v>20</v>
      </c>
      <c r="M82" s="76">
        <v>0.1009</v>
      </c>
      <c r="N82" s="76"/>
      <c r="O82" s="77"/>
    </row>
    <row r="83" spans="10:15" x14ac:dyDescent="0.25">
      <c r="J83" s="75"/>
      <c r="K83" s="76"/>
      <c r="L83" s="76"/>
      <c r="M83" s="76"/>
      <c r="N83" s="76"/>
      <c r="O83" s="77"/>
    </row>
    <row r="84" spans="10:15" x14ac:dyDescent="0.25">
      <c r="J84" s="75" t="s">
        <v>181</v>
      </c>
      <c r="K84" s="76"/>
      <c r="L84" s="76"/>
      <c r="M84" s="76"/>
      <c r="N84" s="76"/>
      <c r="O84" s="77"/>
    </row>
    <row r="85" spans="10:15" x14ac:dyDescent="0.25">
      <c r="J85" s="75" t="s">
        <v>392</v>
      </c>
      <c r="K85" s="76">
        <v>0.88160000000000005</v>
      </c>
      <c r="L85" s="76"/>
      <c r="M85" s="76"/>
      <c r="N85" s="76"/>
      <c r="O85" s="77"/>
    </row>
    <row r="86" spans="10:15" x14ac:dyDescent="0.25">
      <c r="J86" s="75" t="s">
        <v>427</v>
      </c>
      <c r="K86" s="76">
        <v>1.9670000000000001</v>
      </c>
      <c r="L86" s="76"/>
      <c r="M86" s="76"/>
      <c r="N86" s="76"/>
      <c r="O86" s="77"/>
    </row>
    <row r="87" spans="10:15" x14ac:dyDescent="0.25">
      <c r="J87" s="75" t="s">
        <v>184</v>
      </c>
      <c r="K87" s="76">
        <v>-1.0860000000000001</v>
      </c>
      <c r="L87" s="76"/>
      <c r="M87" s="76"/>
      <c r="N87" s="76"/>
      <c r="O87" s="77"/>
    </row>
    <row r="88" spans="10:15" x14ac:dyDescent="0.25">
      <c r="J88" s="75" t="s">
        <v>185</v>
      </c>
      <c r="K88" s="76">
        <v>0.12970000000000001</v>
      </c>
      <c r="L88" s="76"/>
      <c r="M88" s="76"/>
      <c r="N88" s="76"/>
      <c r="O88" s="77"/>
    </row>
    <row r="89" spans="10:15" x14ac:dyDescent="0.25">
      <c r="J89" s="75" t="s">
        <v>186</v>
      </c>
      <c r="K89" s="76" t="s">
        <v>428</v>
      </c>
      <c r="L89" s="76"/>
      <c r="M89" s="76"/>
      <c r="N89" s="76"/>
      <c r="O89" s="77"/>
    </row>
    <row r="90" spans="10:15" x14ac:dyDescent="0.25">
      <c r="J90" s="75"/>
      <c r="K90" s="76"/>
      <c r="L90" s="76"/>
      <c r="M90" s="76"/>
      <c r="N90" s="76"/>
      <c r="O90" s="77"/>
    </row>
    <row r="91" spans="10:15" x14ac:dyDescent="0.25">
      <c r="J91" s="75" t="s">
        <v>252</v>
      </c>
      <c r="K91" s="76"/>
      <c r="L91" s="76"/>
      <c r="M91" s="76"/>
      <c r="N91" s="76"/>
      <c r="O91" s="77"/>
    </row>
    <row r="92" spans="10:15" x14ac:dyDescent="0.25">
      <c r="J92" s="75" t="s">
        <v>429</v>
      </c>
      <c r="K92" s="76">
        <v>1.4339999999999999</v>
      </c>
      <c r="L92" s="76"/>
      <c r="M92" s="76"/>
      <c r="N92" s="76"/>
      <c r="O92" s="77"/>
    </row>
    <row r="93" spans="10:15" x14ac:dyDescent="0.25">
      <c r="J93" s="75" t="s">
        <v>430</v>
      </c>
      <c r="K93" s="76">
        <v>1.415</v>
      </c>
      <c r="L93" s="76"/>
      <c r="M93" s="76"/>
      <c r="N93" s="76"/>
      <c r="O93" s="77"/>
    </row>
    <row r="94" spans="10:15" x14ac:dyDescent="0.25">
      <c r="J94" s="75" t="s">
        <v>184</v>
      </c>
      <c r="K94" s="76">
        <v>1.839E-2</v>
      </c>
      <c r="L94" s="76"/>
      <c r="M94" s="76"/>
      <c r="N94" s="76"/>
      <c r="O94" s="77"/>
    </row>
    <row r="95" spans="10:15" x14ac:dyDescent="0.25">
      <c r="J95" s="75" t="s">
        <v>185</v>
      </c>
      <c r="K95" s="76">
        <v>0.12970000000000001</v>
      </c>
      <c r="L95" s="76"/>
      <c r="M95" s="76"/>
      <c r="N95" s="76"/>
      <c r="O95" s="77"/>
    </row>
    <row r="96" spans="10:15" x14ac:dyDescent="0.25">
      <c r="J96" s="75" t="s">
        <v>186</v>
      </c>
      <c r="K96" s="76" t="s">
        <v>431</v>
      </c>
      <c r="L96" s="76"/>
      <c r="M96" s="76"/>
      <c r="N96" s="76"/>
      <c r="O96" s="77"/>
    </row>
    <row r="97" spans="10:15" x14ac:dyDescent="0.25">
      <c r="J97" s="75"/>
      <c r="K97" s="76"/>
      <c r="L97" s="76"/>
      <c r="M97" s="76"/>
      <c r="N97" s="76"/>
      <c r="O97" s="77"/>
    </row>
    <row r="98" spans="10:15" x14ac:dyDescent="0.25">
      <c r="J98" s="75" t="s">
        <v>301</v>
      </c>
      <c r="K98" s="76"/>
      <c r="L98" s="76"/>
      <c r="M98" s="76"/>
      <c r="N98" s="76"/>
      <c r="O98" s="77"/>
    </row>
    <row r="99" spans="10:15" x14ac:dyDescent="0.25">
      <c r="J99" s="75" t="s">
        <v>302</v>
      </c>
      <c r="K99" s="76">
        <v>-0.86729999999999996</v>
      </c>
      <c r="L99" s="76"/>
      <c r="M99" s="76"/>
      <c r="N99" s="76"/>
      <c r="O99" s="77"/>
    </row>
    <row r="100" spans="10:15" x14ac:dyDescent="0.25">
      <c r="J100" s="75" t="s">
        <v>303</v>
      </c>
      <c r="K100" s="76">
        <v>-1.304</v>
      </c>
      <c r="L100" s="76"/>
      <c r="M100" s="76"/>
      <c r="N100" s="76"/>
      <c r="O100" s="77"/>
    </row>
    <row r="101" spans="10:15" x14ac:dyDescent="0.25">
      <c r="J101" s="75" t="s">
        <v>304</v>
      </c>
      <c r="K101" s="76">
        <v>0.43669999999999998</v>
      </c>
      <c r="L101" s="76"/>
      <c r="M101" s="76"/>
      <c r="N101" s="76"/>
      <c r="O101" s="77"/>
    </row>
    <row r="102" spans="10:15" x14ac:dyDescent="0.25">
      <c r="J102" s="75" t="s">
        <v>186</v>
      </c>
      <c r="K102" s="76" t="s">
        <v>432</v>
      </c>
      <c r="L102" s="76"/>
      <c r="M102" s="76"/>
      <c r="N102" s="76"/>
      <c r="O102" s="77"/>
    </row>
    <row r="103" spans="10:15" x14ac:dyDescent="0.25">
      <c r="J103" s="75" t="s">
        <v>306</v>
      </c>
      <c r="K103" s="76">
        <v>-0.43669999999999998</v>
      </c>
      <c r="L103" s="76"/>
      <c r="M103" s="76"/>
      <c r="N103" s="76"/>
      <c r="O103" s="77"/>
    </row>
    <row r="104" spans="10:15" x14ac:dyDescent="0.25">
      <c r="J104" s="75" t="s">
        <v>186</v>
      </c>
      <c r="K104" s="76" t="s">
        <v>433</v>
      </c>
      <c r="L104" s="76"/>
      <c r="M104" s="76"/>
      <c r="N104" s="76"/>
      <c r="O104" s="77"/>
    </row>
    <row r="105" spans="10:15" x14ac:dyDescent="0.25">
      <c r="J105" s="75"/>
      <c r="K105" s="76"/>
      <c r="L105" s="76"/>
      <c r="M105" s="76"/>
      <c r="N105" s="76"/>
      <c r="O105" s="77"/>
    </row>
    <row r="106" spans="10:15" x14ac:dyDescent="0.25">
      <c r="J106" s="75" t="s">
        <v>188</v>
      </c>
      <c r="K106" s="76"/>
      <c r="L106" s="76"/>
      <c r="M106" s="76"/>
      <c r="N106" s="76"/>
      <c r="O106" s="77"/>
    </row>
    <row r="107" spans="10:15" x14ac:dyDescent="0.25">
      <c r="J107" s="75" t="s">
        <v>308</v>
      </c>
      <c r="K107" s="76">
        <v>2</v>
      </c>
      <c r="L107" s="76"/>
      <c r="M107" s="76"/>
      <c r="N107" s="76"/>
      <c r="O107" s="77"/>
    </row>
    <row r="108" spans="10:15" x14ac:dyDescent="0.25">
      <c r="J108" s="75" t="s">
        <v>309</v>
      </c>
      <c r="K108" s="76">
        <v>2</v>
      </c>
      <c r="L108" s="76"/>
      <c r="M108" s="76"/>
      <c r="N108" s="76"/>
      <c r="O108" s="77"/>
    </row>
    <row r="109" spans="10:15" ht="15.75" thickBot="1" x14ac:dyDescent="0.3">
      <c r="J109" s="78" t="s">
        <v>191</v>
      </c>
      <c r="K109" s="79">
        <v>24</v>
      </c>
      <c r="L109" s="79"/>
      <c r="M109" s="79"/>
      <c r="N109" s="79"/>
      <c r="O109" s="80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CDCB2-8052-4A52-B1EE-16E8C33E841F}">
  <dimension ref="A1:F8"/>
  <sheetViews>
    <sheetView workbookViewId="0">
      <selection activeCell="G13" sqref="G13"/>
    </sheetView>
  </sheetViews>
  <sheetFormatPr defaultRowHeight="15" x14ac:dyDescent="0.25"/>
  <cols>
    <col min="1" max="1" width="54.28515625" style="1" customWidth="1"/>
    <col min="2" max="2" width="17.5703125" style="1" customWidth="1"/>
    <col min="3" max="3" width="21.85546875" style="1" customWidth="1"/>
    <col min="4" max="4" width="16.5703125" style="1" customWidth="1"/>
    <col min="5" max="5" width="18.28515625" style="1" customWidth="1"/>
    <col min="6" max="6" width="16.140625" style="1" customWidth="1"/>
    <col min="7" max="7" width="20" style="1" customWidth="1"/>
    <col min="8" max="8" width="15.28515625" style="1" customWidth="1"/>
    <col min="9" max="16384" width="9.140625" style="1"/>
  </cols>
  <sheetData>
    <row r="1" spans="1:6" ht="15.75" thickBot="1" x14ac:dyDescent="0.3">
      <c r="A1" s="13" t="s">
        <v>1217</v>
      </c>
      <c r="F1" s="1" t="s">
        <v>14</v>
      </c>
    </row>
    <row r="2" spans="1:6" x14ac:dyDescent="0.25">
      <c r="B2" s="81"/>
      <c r="C2" s="40" t="s">
        <v>1128</v>
      </c>
      <c r="D2" s="40" t="s">
        <v>1128</v>
      </c>
      <c r="E2" s="41" t="s">
        <v>1128</v>
      </c>
      <c r="F2" s="46"/>
    </row>
    <row r="3" spans="1:6" x14ac:dyDescent="0.25">
      <c r="B3" s="142" t="s">
        <v>43</v>
      </c>
      <c r="C3" s="23">
        <v>2</v>
      </c>
      <c r="D3" s="23">
        <v>3</v>
      </c>
      <c r="E3" s="42">
        <v>1</v>
      </c>
    </row>
    <row r="4" spans="1:6" ht="15.75" thickBot="1" x14ac:dyDescent="0.3">
      <c r="B4" s="143" t="s">
        <v>62</v>
      </c>
      <c r="C4" s="43">
        <v>408</v>
      </c>
      <c r="D4" s="43">
        <v>131</v>
      </c>
      <c r="E4" s="44">
        <v>228</v>
      </c>
      <c r="F4" s="1">
        <f>TTEST(C4:E4,C3:E3,2,2)</f>
        <v>3.5328483299617269E-2</v>
      </c>
    </row>
    <row r="5" spans="1:6" ht="15.75" thickBot="1" x14ac:dyDescent="0.3"/>
    <row r="6" spans="1:6" x14ac:dyDescent="0.25">
      <c r="B6" s="81"/>
      <c r="C6" s="40" t="s">
        <v>1129</v>
      </c>
      <c r="D6" s="40" t="s">
        <v>1129</v>
      </c>
      <c r="E6" s="41" t="s">
        <v>1129</v>
      </c>
    </row>
    <row r="7" spans="1:6" x14ac:dyDescent="0.25">
      <c r="B7" s="142" t="s">
        <v>43</v>
      </c>
      <c r="C7" s="23">
        <v>4</v>
      </c>
      <c r="D7" s="23">
        <v>1</v>
      </c>
      <c r="E7" s="42">
        <v>1</v>
      </c>
    </row>
    <row r="8" spans="1:6" ht="15.75" thickBot="1" x14ac:dyDescent="0.3">
      <c r="B8" s="143" t="s">
        <v>62</v>
      </c>
      <c r="C8" s="43">
        <v>24</v>
      </c>
      <c r="D8" s="43">
        <v>4</v>
      </c>
      <c r="E8" s="44">
        <v>9</v>
      </c>
      <c r="F8" s="1">
        <f>TTEST(C8:E8,C7:E7,2,2)</f>
        <v>0.16507993405154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39EC0-D479-4B93-93A9-651AA23C6B1E}">
  <dimension ref="A1:U10"/>
  <sheetViews>
    <sheetView workbookViewId="0">
      <selection activeCell="S23" sqref="S23"/>
    </sheetView>
  </sheetViews>
  <sheetFormatPr defaultColWidth="9.140625" defaultRowHeight="15" x14ac:dyDescent="0.25"/>
  <cols>
    <col min="1" max="1" width="34.42578125" style="1" customWidth="1"/>
    <col min="2" max="20" width="9.140625" style="1"/>
    <col min="21" max="21" width="12" style="1" bestFit="1" customWidth="1"/>
    <col min="22" max="16384" width="9.140625" style="1"/>
  </cols>
  <sheetData>
    <row r="1" spans="1:21" ht="15.75" thickBot="1" x14ac:dyDescent="0.3"/>
    <row r="2" spans="1:21" ht="30" x14ac:dyDescent="0.25">
      <c r="A2" s="141" t="s">
        <v>1124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1" t="s">
        <v>14</v>
      </c>
    </row>
    <row r="3" spans="1:21" x14ac:dyDescent="0.25">
      <c r="A3" s="70" t="s">
        <v>22</v>
      </c>
      <c r="B3" s="23">
        <v>745.90163930000006</v>
      </c>
      <c r="C3" s="23">
        <v>802.32560000000001</v>
      </c>
      <c r="D3" s="23">
        <v>526.82926829999997</v>
      </c>
      <c r="E3" s="23">
        <v>719.86754970000004</v>
      </c>
      <c r="F3" s="23">
        <v>680.95240000000001</v>
      </c>
      <c r="G3" s="23">
        <v>691.25</v>
      </c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42"/>
    </row>
    <row r="4" spans="1:21" x14ac:dyDescent="0.25">
      <c r="A4" s="70" t="s">
        <v>1125</v>
      </c>
      <c r="B4" s="23">
        <v>275</v>
      </c>
      <c r="C4" s="23">
        <v>391.80329999999998</v>
      </c>
      <c r="D4" s="23">
        <v>208.82352940000001</v>
      </c>
      <c r="E4" s="23">
        <v>169.44444440000001</v>
      </c>
      <c r="F4" s="23">
        <v>279.72969999999998</v>
      </c>
      <c r="G4" s="23">
        <v>126.2774</v>
      </c>
      <c r="H4" s="23">
        <v>239.3586</v>
      </c>
      <c r="I4" s="23">
        <v>215</v>
      </c>
      <c r="J4" s="23">
        <v>202.97620000000001</v>
      </c>
      <c r="K4" s="23">
        <v>188.62970000000001</v>
      </c>
      <c r="L4" s="23">
        <v>230.63583819999999</v>
      </c>
      <c r="M4" s="23">
        <v>160.7843</v>
      </c>
      <c r="N4" s="23">
        <v>141.2979</v>
      </c>
      <c r="O4" s="23">
        <v>199.14529999999999</v>
      </c>
      <c r="P4" s="23">
        <v>194.2029</v>
      </c>
      <c r="Q4" s="23">
        <v>205.30969999999999</v>
      </c>
      <c r="R4" s="23">
        <v>181.19659999999999</v>
      </c>
      <c r="S4" s="23">
        <v>249.57980000000001</v>
      </c>
      <c r="T4" s="23">
        <v>144.5054945</v>
      </c>
      <c r="U4" s="42">
        <f>TTEST(B4:S4,B3:G3,2,2)</f>
        <v>7.2345694803602875E-13</v>
      </c>
    </row>
    <row r="5" spans="1:21" ht="15.75" thickBot="1" x14ac:dyDescent="0.3">
      <c r="A5" s="67" t="s">
        <v>1126</v>
      </c>
      <c r="B5" s="43">
        <v>211.74168297455969</v>
      </c>
      <c r="C5" s="43">
        <v>233.46080305927345</v>
      </c>
      <c r="D5" s="43">
        <v>235.23809523809524</v>
      </c>
      <c r="E5" s="43">
        <v>268.42105263157896</v>
      </c>
      <c r="F5" s="43">
        <v>250</v>
      </c>
      <c r="G5" s="43"/>
      <c r="H5" s="43"/>
      <c r="I5" s="43"/>
      <c r="J5" s="43"/>
      <c r="K5" s="43"/>
      <c r="L5" s="43"/>
      <c r="M5" s="43"/>
      <c r="N5" s="43"/>
      <c r="O5" s="43"/>
      <c r="P5" s="43"/>
      <c r="Q5" s="43"/>
      <c r="R5" s="43"/>
      <c r="S5" s="43"/>
      <c r="T5" s="43"/>
      <c r="U5" s="44">
        <f>TTEST(B5:F5,B3:G3,2,2)</f>
        <v>2.1611799787608323E-6</v>
      </c>
    </row>
    <row r="6" spans="1:21" ht="15.75" thickBot="1" x14ac:dyDescent="0.3"/>
    <row r="7" spans="1:21" x14ac:dyDescent="0.25">
      <c r="A7" s="141" t="s">
        <v>1127</v>
      </c>
      <c r="B7" s="40"/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1" t="s">
        <v>14</v>
      </c>
    </row>
    <row r="8" spans="1:21" x14ac:dyDescent="0.25">
      <c r="A8" s="70" t="s">
        <v>22</v>
      </c>
      <c r="B8" s="47">
        <v>1206.8969999999999</v>
      </c>
      <c r="C8" s="47">
        <v>1180.645</v>
      </c>
      <c r="D8" s="47">
        <v>1117.9490000000001</v>
      </c>
      <c r="E8" s="47">
        <v>716.81420000000003</v>
      </c>
      <c r="F8" s="47">
        <v>772.47709999999995</v>
      </c>
      <c r="G8" s="47">
        <v>1001.961</v>
      </c>
      <c r="H8" s="47"/>
      <c r="I8" s="47"/>
      <c r="J8" s="47"/>
      <c r="K8" s="47"/>
      <c r="L8" s="47"/>
      <c r="M8" s="47"/>
      <c r="N8" s="47"/>
      <c r="O8" s="47"/>
      <c r="P8" s="47"/>
      <c r="Q8" s="47"/>
      <c r="R8" s="47"/>
      <c r="S8" s="47"/>
      <c r="T8" s="47"/>
      <c r="U8" s="42"/>
    </row>
    <row r="9" spans="1:21" x14ac:dyDescent="0.25">
      <c r="A9" s="70" t="s">
        <v>1125</v>
      </c>
      <c r="B9" s="47">
        <v>875</v>
      </c>
      <c r="C9" s="47">
        <v>1072.7270000000001</v>
      </c>
      <c r="D9" s="47">
        <v>714.54549999999995</v>
      </c>
      <c r="E9" s="47">
        <v>394.28570000000002</v>
      </c>
      <c r="F9" s="47">
        <v>600</v>
      </c>
      <c r="G9" s="47">
        <v>572.04300000000001</v>
      </c>
      <c r="H9" s="47">
        <v>985.22170000000006</v>
      </c>
      <c r="I9" s="47">
        <v>1073.7329999999999</v>
      </c>
      <c r="J9" s="47">
        <v>686.20690000000002</v>
      </c>
      <c r="K9" s="47">
        <v>410</v>
      </c>
      <c r="L9" s="47">
        <v>695.45450000000005</v>
      </c>
      <c r="M9" s="47">
        <v>744.44439999999997</v>
      </c>
      <c r="N9" s="47">
        <v>904.34780000000001</v>
      </c>
      <c r="O9" s="47">
        <v>780.64520000000005</v>
      </c>
      <c r="P9" s="47">
        <v>690</v>
      </c>
      <c r="Q9" s="47">
        <v>536.84209999999996</v>
      </c>
      <c r="R9" s="47">
        <v>661.70209999999997</v>
      </c>
      <c r="S9" s="47">
        <v>543.75</v>
      </c>
      <c r="T9" s="47">
        <v>725</v>
      </c>
      <c r="U9" s="42">
        <f>TTEST(B9:S9,B8:G8,2,2)</f>
        <v>7.9024354270982849E-3</v>
      </c>
    </row>
    <row r="10" spans="1:21" ht="15.75" thickBot="1" x14ac:dyDescent="0.3">
      <c r="A10" s="67" t="s">
        <v>1126</v>
      </c>
      <c r="B10" s="68">
        <v>869.44439999999997</v>
      </c>
      <c r="C10" s="68">
        <v>910.25639999999999</v>
      </c>
      <c r="D10" s="68">
        <v>717.34690000000001</v>
      </c>
      <c r="E10" s="68">
        <v>542.55319999999995</v>
      </c>
      <c r="F10" s="68">
        <v>616.99350000000004</v>
      </c>
      <c r="G10" s="68"/>
      <c r="H10" s="68"/>
      <c r="I10" s="68"/>
      <c r="J10" s="68"/>
      <c r="K10" s="68"/>
      <c r="L10" s="68"/>
      <c r="M10" s="68"/>
      <c r="N10" s="68"/>
      <c r="O10" s="68"/>
      <c r="P10" s="68"/>
      <c r="Q10" s="68"/>
      <c r="R10" s="68"/>
      <c r="S10" s="68"/>
      <c r="T10" s="68"/>
      <c r="U10" s="44">
        <f>TTEST(B10:F10,B8:G8,2,2)</f>
        <v>4.3761708910811069E-2</v>
      </c>
    </row>
  </sheetData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1E81A-2536-4A49-A8D4-983446869152}">
  <dimension ref="A1:Q79"/>
  <sheetViews>
    <sheetView workbookViewId="0">
      <selection activeCell="J25" sqref="J25"/>
    </sheetView>
  </sheetViews>
  <sheetFormatPr defaultRowHeight="15" x14ac:dyDescent="0.25"/>
  <cols>
    <col min="1" max="1" width="52.140625" style="1" customWidth="1"/>
    <col min="2" max="6" width="9.140625" style="1"/>
    <col min="7" max="7" width="53" style="1" customWidth="1"/>
    <col min="8" max="8" width="32.42578125" style="1" customWidth="1"/>
    <col min="9" max="9" width="9.140625" style="1"/>
    <col min="10" max="10" width="51.7109375" style="1" customWidth="1"/>
    <col min="11" max="13" width="9.140625" style="1"/>
    <col min="14" max="14" width="18.28515625" style="1" customWidth="1"/>
    <col min="15" max="16384" width="9.140625" style="1"/>
  </cols>
  <sheetData>
    <row r="1" spans="1:17" x14ac:dyDescent="0.25">
      <c r="A1" s="8" t="s">
        <v>1228</v>
      </c>
      <c r="G1" s="72" t="s">
        <v>152</v>
      </c>
      <c r="H1" s="147" t="s">
        <v>1229</v>
      </c>
      <c r="J1" s="33" t="s">
        <v>192</v>
      </c>
      <c r="K1" s="34">
        <v>1</v>
      </c>
      <c r="L1" s="34"/>
      <c r="M1" s="34"/>
      <c r="N1" s="35"/>
      <c r="O1" s="31"/>
      <c r="P1" s="31"/>
      <c r="Q1" s="31"/>
    </row>
    <row r="2" spans="1:17" x14ac:dyDescent="0.25">
      <c r="G2" s="75"/>
      <c r="H2" s="77"/>
      <c r="J2" s="33" t="s">
        <v>193</v>
      </c>
      <c r="K2" s="34">
        <v>28</v>
      </c>
      <c r="L2" s="34"/>
      <c r="M2" s="34"/>
      <c r="N2" s="35"/>
      <c r="O2" s="31"/>
      <c r="P2" s="31"/>
      <c r="Q2" s="31"/>
    </row>
    <row r="3" spans="1:17" x14ac:dyDescent="0.25">
      <c r="A3" s="1" t="s">
        <v>1220</v>
      </c>
      <c r="B3" s="1" t="s">
        <v>0</v>
      </c>
      <c r="C3" s="1" t="s">
        <v>1</v>
      </c>
      <c r="D3" s="1" t="s">
        <v>2</v>
      </c>
      <c r="E3" s="1" t="s">
        <v>3</v>
      </c>
      <c r="G3" s="75" t="s">
        <v>153</v>
      </c>
      <c r="H3" s="77" t="s">
        <v>154</v>
      </c>
      <c r="J3" s="33" t="s">
        <v>194</v>
      </c>
      <c r="K3" s="34">
        <v>0.05</v>
      </c>
      <c r="L3" s="34"/>
      <c r="M3" s="34"/>
      <c r="N3" s="35"/>
      <c r="O3" s="31"/>
      <c r="P3" s="31"/>
      <c r="Q3" s="31"/>
    </row>
    <row r="4" spans="1:17" x14ac:dyDescent="0.25">
      <c r="A4" s="1" t="s">
        <v>43</v>
      </c>
      <c r="B4" s="1">
        <v>0.16740800646987464</v>
      </c>
      <c r="C4" s="1">
        <v>7.3863636363636367E-2</v>
      </c>
      <c r="D4" s="1">
        <v>0.16725978647686832</v>
      </c>
      <c r="E4" s="1">
        <v>7.4038461538461539E-2</v>
      </c>
      <c r="G4" s="75" t="s">
        <v>155</v>
      </c>
      <c r="H4" s="77">
        <v>0.05</v>
      </c>
      <c r="J4" s="33"/>
      <c r="K4" s="34"/>
      <c r="L4" s="34"/>
      <c r="M4" s="34"/>
      <c r="N4" s="35"/>
      <c r="O4" s="31"/>
      <c r="P4" s="31"/>
      <c r="Q4" s="31"/>
    </row>
    <row r="5" spans="1:17" x14ac:dyDescent="0.25">
      <c r="A5" s="1" t="s">
        <v>1132</v>
      </c>
      <c r="B5" s="1">
        <v>0.14926987560843699</v>
      </c>
      <c r="C5" s="1">
        <v>0.36858804865150713</v>
      </c>
      <c r="D5" s="1">
        <v>0.20416864045476077</v>
      </c>
      <c r="E5" s="1">
        <v>0.19081587160053501</v>
      </c>
      <c r="G5" s="75"/>
      <c r="H5" s="77"/>
      <c r="J5" s="33" t="s">
        <v>195</v>
      </c>
      <c r="K5" s="34" t="s">
        <v>196</v>
      </c>
      <c r="L5" s="34" t="s">
        <v>197</v>
      </c>
      <c r="M5" s="34" t="s">
        <v>198</v>
      </c>
      <c r="N5" s="35" t="s">
        <v>200</v>
      </c>
      <c r="O5" s="31"/>
      <c r="P5" s="31"/>
      <c r="Q5" s="31"/>
    </row>
    <row r="6" spans="1:17" x14ac:dyDescent="0.25">
      <c r="A6" s="1" t="s">
        <v>62</v>
      </c>
      <c r="B6" s="1">
        <v>4.3949579831932777</v>
      </c>
      <c r="C6" s="1">
        <v>3.3034778465936161</v>
      </c>
      <c r="D6" s="1">
        <v>1.7283770651117589</v>
      </c>
      <c r="E6" s="1">
        <v>2.5987361769352288</v>
      </c>
      <c r="G6" s="75" t="s">
        <v>156</v>
      </c>
      <c r="H6" s="77" t="s">
        <v>157</v>
      </c>
      <c r="J6" s="33" t="s">
        <v>1135</v>
      </c>
      <c r="K6" s="34">
        <v>-6.6689999999999996</v>
      </c>
      <c r="L6" s="34" t="s">
        <v>1134</v>
      </c>
      <c r="M6" s="34" t="s">
        <v>163</v>
      </c>
      <c r="N6" s="35" t="s">
        <v>165</v>
      </c>
      <c r="O6" s="31"/>
      <c r="P6" s="31"/>
      <c r="Q6" s="31"/>
    </row>
    <row r="7" spans="1:17" x14ac:dyDescent="0.25">
      <c r="A7" s="1" t="s">
        <v>1133</v>
      </c>
      <c r="B7" s="1">
        <v>3.9539028887523049</v>
      </c>
      <c r="C7" s="1">
        <v>4.4878640776699026</v>
      </c>
      <c r="D7" s="1">
        <v>4.8466955579631632</v>
      </c>
      <c r="E7" s="1">
        <v>3.5422612513721186</v>
      </c>
      <c r="G7" s="75" t="s">
        <v>161</v>
      </c>
      <c r="H7" s="77">
        <v>22.55</v>
      </c>
      <c r="J7" s="33" t="s">
        <v>1136</v>
      </c>
      <c r="K7" s="34">
        <v>-6.1029999999999998</v>
      </c>
      <c r="L7" s="34" t="s">
        <v>1137</v>
      </c>
      <c r="M7" s="34" t="s">
        <v>163</v>
      </c>
      <c r="N7" s="35" t="s">
        <v>165</v>
      </c>
      <c r="O7" s="31"/>
      <c r="P7" s="31"/>
      <c r="Q7" s="31"/>
    </row>
    <row r="8" spans="1:17" x14ac:dyDescent="0.25">
      <c r="G8" s="75" t="s">
        <v>287</v>
      </c>
      <c r="H8" s="77">
        <v>54.8</v>
      </c>
      <c r="J8" s="33" t="s">
        <v>1138</v>
      </c>
      <c r="K8" s="34">
        <v>-6.6890000000000001</v>
      </c>
      <c r="L8" s="34" t="s">
        <v>1139</v>
      </c>
      <c r="M8" s="34" t="s">
        <v>163</v>
      </c>
      <c r="N8" s="35" t="s">
        <v>165</v>
      </c>
      <c r="O8" s="31"/>
      <c r="P8" s="31"/>
      <c r="Q8" s="31"/>
    </row>
    <row r="9" spans="1:17" x14ac:dyDescent="0.25">
      <c r="A9" s="1" t="s">
        <v>1221</v>
      </c>
      <c r="B9" s="1" t="s">
        <v>0</v>
      </c>
      <c r="C9" s="1" t="s">
        <v>1</v>
      </c>
      <c r="D9" s="1" t="s">
        <v>2</v>
      </c>
      <c r="E9" s="1" t="s">
        <v>3</v>
      </c>
      <c r="G9" s="75" t="s">
        <v>288</v>
      </c>
      <c r="H9" s="77">
        <v>19.72</v>
      </c>
      <c r="J9" s="33" t="s">
        <v>1140</v>
      </c>
      <c r="K9" s="34">
        <v>-2.5649999999999999</v>
      </c>
      <c r="L9" s="34" t="s">
        <v>1141</v>
      </c>
      <c r="M9" s="34" t="s">
        <v>163</v>
      </c>
      <c r="N9" s="35">
        <v>5.0000000000000001E-4</v>
      </c>
      <c r="O9" s="31"/>
      <c r="P9" s="31"/>
      <c r="Q9" s="31"/>
    </row>
    <row r="10" spans="1:17" x14ac:dyDescent="0.25">
      <c r="A10" s="1" t="s">
        <v>43</v>
      </c>
      <c r="B10" s="1">
        <v>0.12616255560048525</v>
      </c>
      <c r="C10" s="1">
        <v>7.5611888111888112E-2</v>
      </c>
      <c r="D10" s="1">
        <v>0.12544483985765126</v>
      </c>
      <c r="E10" s="1">
        <v>7.5961538461538455E-2</v>
      </c>
      <c r="G10" s="75"/>
      <c r="H10" s="77"/>
      <c r="J10" s="33" t="s">
        <v>1142</v>
      </c>
      <c r="K10" s="34">
        <v>-9.6440000000000001</v>
      </c>
      <c r="L10" s="34" t="s">
        <v>1143</v>
      </c>
      <c r="M10" s="34" t="s">
        <v>163</v>
      </c>
      <c r="N10" s="35" t="s">
        <v>165</v>
      </c>
      <c r="O10" s="31"/>
      <c r="P10" s="31"/>
      <c r="Q10" s="31"/>
    </row>
    <row r="11" spans="1:17" x14ac:dyDescent="0.25">
      <c r="A11" s="1" t="s">
        <v>1132</v>
      </c>
      <c r="B11" s="1">
        <v>6.9762033531638723</v>
      </c>
      <c r="C11" s="1">
        <v>6.607086197778953</v>
      </c>
      <c r="D11" s="1">
        <v>6.4126006631927996</v>
      </c>
      <c r="E11" s="1">
        <v>7.1640659830584044</v>
      </c>
      <c r="G11" s="75" t="s">
        <v>169</v>
      </c>
      <c r="H11" s="77" t="s">
        <v>170</v>
      </c>
      <c r="J11" s="33" t="s">
        <v>1145</v>
      </c>
      <c r="K11" s="34">
        <v>-6.5620000000000003</v>
      </c>
      <c r="L11" s="34" t="s">
        <v>1144</v>
      </c>
      <c r="M11" s="34" t="s">
        <v>163</v>
      </c>
      <c r="N11" s="35" t="s">
        <v>165</v>
      </c>
      <c r="O11" s="31"/>
      <c r="P11" s="31"/>
      <c r="Q11" s="31"/>
    </row>
    <row r="12" spans="1:17" x14ac:dyDescent="0.25">
      <c r="A12" s="1" t="s">
        <v>62</v>
      </c>
      <c r="B12" s="1">
        <v>3.602641056422569</v>
      </c>
      <c r="C12" s="1">
        <v>1.1810385898046689</v>
      </c>
      <c r="D12" s="1">
        <v>2.8969873663751216</v>
      </c>
      <c r="E12" s="1">
        <v>2.9815692469720907</v>
      </c>
      <c r="G12" s="75" t="s">
        <v>161</v>
      </c>
      <c r="H12" s="77">
        <v>78.77</v>
      </c>
      <c r="J12" s="33" t="s">
        <v>1146</v>
      </c>
      <c r="K12" s="34">
        <v>-5.9960000000000004</v>
      </c>
      <c r="L12" s="34" t="s">
        <v>1147</v>
      </c>
      <c r="M12" s="34" t="s">
        <v>163</v>
      </c>
      <c r="N12" s="35" t="s">
        <v>165</v>
      </c>
      <c r="O12" s="31"/>
      <c r="P12" s="31"/>
      <c r="Q12" s="31"/>
    </row>
    <row r="13" spans="1:17" x14ac:dyDescent="0.25">
      <c r="A13" s="1" t="s">
        <v>1133</v>
      </c>
      <c r="B13" s="1">
        <v>10.332513829133374</v>
      </c>
      <c r="C13" s="1">
        <v>9.6231796116504853</v>
      </c>
      <c r="D13" s="1">
        <v>8.6906825568797395</v>
      </c>
      <c r="E13" s="1">
        <v>10.333150384193194</v>
      </c>
      <c r="G13" s="75" t="s">
        <v>287</v>
      </c>
      <c r="H13" s="77">
        <v>191.5</v>
      </c>
      <c r="J13" s="33" t="s">
        <v>1148</v>
      </c>
      <c r="K13" s="34">
        <v>4.1239999999999997</v>
      </c>
      <c r="L13" s="34" t="s">
        <v>1149</v>
      </c>
      <c r="M13" s="34" t="s">
        <v>163</v>
      </c>
      <c r="N13" s="35" t="s">
        <v>165</v>
      </c>
      <c r="O13" s="31"/>
      <c r="P13" s="31"/>
      <c r="Q13" s="31"/>
    </row>
    <row r="14" spans="1:17" x14ac:dyDescent="0.25">
      <c r="G14" s="75" t="s">
        <v>288</v>
      </c>
      <c r="H14" s="77">
        <v>68.89</v>
      </c>
      <c r="J14" s="33" t="s">
        <v>1151</v>
      </c>
      <c r="K14" s="34">
        <v>-2.9550000000000001</v>
      </c>
      <c r="L14" s="34" t="s">
        <v>1152</v>
      </c>
      <c r="M14" s="34" t="s">
        <v>163</v>
      </c>
      <c r="N14" s="35" t="s">
        <v>165</v>
      </c>
      <c r="O14" s="31"/>
      <c r="P14" s="31"/>
      <c r="Q14" s="31"/>
    </row>
    <row r="15" spans="1:17" x14ac:dyDescent="0.25">
      <c r="G15" s="75" t="s">
        <v>180</v>
      </c>
      <c r="H15" s="77">
        <v>10.25</v>
      </c>
      <c r="J15" s="33" t="s">
        <v>1153</v>
      </c>
      <c r="K15" s="34">
        <v>0.56620000000000004</v>
      </c>
      <c r="L15" s="34" t="s">
        <v>1150</v>
      </c>
      <c r="M15" s="34" t="s">
        <v>209</v>
      </c>
      <c r="N15" s="35">
        <v>0.93330000000000002</v>
      </c>
      <c r="O15" s="31"/>
      <c r="P15" s="31"/>
      <c r="Q15" s="31"/>
    </row>
    <row r="16" spans="1:17" ht="15.75" thickBot="1" x14ac:dyDescent="0.3">
      <c r="G16" s="75"/>
      <c r="H16" s="77"/>
      <c r="J16" s="36" t="s">
        <v>1154</v>
      </c>
      <c r="K16" s="37">
        <v>-7.0789999999999997</v>
      </c>
      <c r="L16" s="37" t="s">
        <v>1155</v>
      </c>
      <c r="M16" s="37" t="s">
        <v>163</v>
      </c>
      <c r="N16" s="38" t="s">
        <v>165</v>
      </c>
      <c r="O16" s="31"/>
      <c r="P16" s="31"/>
      <c r="Q16" s="31"/>
    </row>
    <row r="17" spans="7:17" x14ac:dyDescent="0.25">
      <c r="G17" s="75" t="s">
        <v>181</v>
      </c>
      <c r="H17" s="77"/>
      <c r="O17" s="31"/>
      <c r="P17" s="31"/>
      <c r="Q17" s="31"/>
    </row>
    <row r="18" spans="7:17" x14ac:dyDescent="0.25">
      <c r="G18" s="75" t="s">
        <v>1130</v>
      </c>
      <c r="H18" s="77">
        <v>1.891</v>
      </c>
      <c r="O18" s="31"/>
      <c r="P18" s="31"/>
      <c r="Q18" s="31"/>
    </row>
    <row r="19" spans="7:17" x14ac:dyDescent="0.25">
      <c r="G19" s="75" t="s">
        <v>1131</v>
      </c>
      <c r="H19" s="77">
        <v>4.8250000000000002</v>
      </c>
      <c r="O19" s="31"/>
      <c r="P19" s="31"/>
      <c r="Q19" s="31"/>
    </row>
    <row r="20" spans="7:17" x14ac:dyDescent="0.25">
      <c r="G20" s="75" t="s">
        <v>184</v>
      </c>
      <c r="H20" s="77">
        <v>-2.9350000000000001</v>
      </c>
      <c r="O20" s="31"/>
      <c r="P20" s="31"/>
      <c r="Q20" s="31"/>
    </row>
    <row r="21" spans="7:17" x14ac:dyDescent="0.25">
      <c r="G21" s="75" t="s">
        <v>185</v>
      </c>
      <c r="H21" s="77">
        <v>0.2311</v>
      </c>
      <c r="O21" s="31"/>
      <c r="P21" s="31"/>
      <c r="Q21" s="31"/>
    </row>
    <row r="22" spans="7:17" x14ac:dyDescent="0.25">
      <c r="G22" s="75" t="s">
        <v>186</v>
      </c>
      <c r="H22" s="77" t="s">
        <v>1156</v>
      </c>
      <c r="O22" s="31"/>
      <c r="P22" s="31"/>
      <c r="Q22" s="31"/>
    </row>
    <row r="23" spans="7:17" x14ac:dyDescent="0.25">
      <c r="G23" s="75"/>
      <c r="H23" s="77"/>
      <c r="O23" s="31"/>
      <c r="P23" s="31"/>
      <c r="Q23" s="31"/>
    </row>
    <row r="24" spans="7:17" x14ac:dyDescent="0.25">
      <c r="G24" s="75" t="s">
        <v>188</v>
      </c>
      <c r="H24" s="77"/>
      <c r="O24" s="31"/>
      <c r="P24" s="31"/>
      <c r="Q24" s="31"/>
    </row>
    <row r="25" spans="7:17" x14ac:dyDescent="0.25">
      <c r="G25" s="75" t="s">
        <v>308</v>
      </c>
      <c r="H25" s="77">
        <v>2</v>
      </c>
      <c r="J25" s="31"/>
      <c r="K25" s="31"/>
      <c r="L25" s="31"/>
      <c r="M25" s="31"/>
      <c r="N25" s="31"/>
      <c r="O25" s="31"/>
      <c r="P25" s="31"/>
      <c r="Q25" s="31"/>
    </row>
    <row r="26" spans="7:17" x14ac:dyDescent="0.25">
      <c r="G26" s="75" t="s">
        <v>309</v>
      </c>
      <c r="H26" s="77">
        <v>4</v>
      </c>
      <c r="O26" s="31"/>
      <c r="P26" s="31"/>
      <c r="Q26" s="31"/>
    </row>
    <row r="27" spans="7:17" ht="15.75" thickBot="1" x14ac:dyDescent="0.3">
      <c r="G27" s="78" t="s">
        <v>191</v>
      </c>
      <c r="H27" s="80">
        <v>32</v>
      </c>
      <c r="J27" s="31"/>
      <c r="K27" s="31"/>
      <c r="L27" s="31"/>
      <c r="M27" s="31"/>
      <c r="N27" s="31"/>
      <c r="O27" s="31"/>
      <c r="P27" s="31"/>
      <c r="Q27" s="31"/>
    </row>
    <row r="28" spans="7:17" x14ac:dyDescent="0.25">
      <c r="J28" s="31"/>
      <c r="K28" s="31"/>
      <c r="L28" s="31"/>
      <c r="M28" s="31"/>
      <c r="N28" s="31"/>
      <c r="O28" s="31"/>
      <c r="P28" s="31"/>
      <c r="Q28" s="31"/>
    </row>
    <row r="29" spans="7:17" x14ac:dyDescent="0.25">
      <c r="O29" s="31"/>
      <c r="P29" s="31"/>
      <c r="Q29" s="31"/>
    </row>
    <row r="30" spans="7:17" x14ac:dyDescent="0.25">
      <c r="J30" s="31"/>
      <c r="K30" s="31"/>
      <c r="L30" s="31"/>
      <c r="M30" s="31"/>
      <c r="N30" s="31"/>
      <c r="O30" s="31"/>
      <c r="P30" s="31"/>
      <c r="Q30" s="31"/>
    </row>
    <row r="31" spans="7:17" x14ac:dyDescent="0.25">
      <c r="J31" s="31"/>
      <c r="K31" s="31"/>
      <c r="L31" s="31"/>
      <c r="M31" s="31"/>
      <c r="N31" s="31"/>
      <c r="O31" s="31"/>
      <c r="P31" s="31"/>
      <c r="Q31" s="31"/>
    </row>
    <row r="32" spans="7:17" x14ac:dyDescent="0.25">
      <c r="J32" s="31"/>
      <c r="K32" s="31"/>
      <c r="L32" s="31"/>
      <c r="M32" s="31"/>
      <c r="N32" s="31"/>
      <c r="O32" s="31"/>
      <c r="P32" s="31"/>
      <c r="Q32" s="31"/>
    </row>
    <row r="33" spans="10:17" x14ac:dyDescent="0.25">
      <c r="J33" s="31"/>
      <c r="K33" s="31"/>
      <c r="L33" s="31"/>
      <c r="M33" s="31"/>
      <c r="N33" s="31"/>
      <c r="O33" s="31"/>
      <c r="P33" s="31"/>
      <c r="Q33" s="31"/>
    </row>
    <row r="34" spans="10:17" x14ac:dyDescent="0.25">
      <c r="J34" s="31"/>
      <c r="K34" s="31"/>
      <c r="L34" s="31"/>
      <c r="M34" s="31"/>
      <c r="N34" s="31"/>
      <c r="O34" s="31"/>
      <c r="P34" s="31"/>
      <c r="Q34" s="31"/>
    </row>
    <row r="35" spans="10:17" x14ac:dyDescent="0.25">
      <c r="J35" s="31"/>
      <c r="K35" s="31"/>
      <c r="L35" s="31"/>
      <c r="M35" s="31"/>
      <c r="N35" s="31"/>
      <c r="O35" s="31"/>
      <c r="P35" s="31"/>
      <c r="Q35" s="31"/>
    </row>
    <row r="36" spans="10:17" x14ac:dyDescent="0.25">
      <c r="J36" s="31"/>
      <c r="K36" s="31"/>
      <c r="L36" s="31"/>
      <c r="M36" s="31"/>
      <c r="N36" s="31"/>
      <c r="O36" s="31"/>
      <c r="P36" s="31"/>
      <c r="Q36" s="31"/>
    </row>
    <row r="37" spans="10:17" x14ac:dyDescent="0.25">
      <c r="J37" s="31"/>
      <c r="K37" s="31"/>
      <c r="L37" s="31"/>
      <c r="M37" s="31"/>
      <c r="N37" s="31"/>
      <c r="O37" s="31"/>
      <c r="P37" s="31"/>
      <c r="Q37" s="31"/>
    </row>
    <row r="38" spans="10:17" x14ac:dyDescent="0.25">
      <c r="J38" s="31"/>
      <c r="K38" s="31"/>
      <c r="L38" s="31"/>
      <c r="M38" s="31"/>
      <c r="N38" s="31"/>
      <c r="O38" s="31"/>
      <c r="P38" s="31"/>
      <c r="Q38" s="31"/>
    </row>
    <row r="39" spans="10:17" x14ac:dyDescent="0.25">
      <c r="J39" s="31"/>
      <c r="K39" s="31"/>
      <c r="L39" s="31"/>
      <c r="M39" s="31"/>
      <c r="N39" s="31"/>
      <c r="O39" s="31"/>
      <c r="P39" s="31"/>
      <c r="Q39" s="31"/>
    </row>
    <row r="40" spans="10:17" x14ac:dyDescent="0.25">
      <c r="J40" s="31"/>
      <c r="K40" s="31"/>
      <c r="L40" s="31"/>
      <c r="M40" s="31"/>
      <c r="N40" s="31"/>
      <c r="O40" s="31"/>
      <c r="P40" s="31"/>
      <c r="Q40" s="31"/>
    </row>
    <row r="41" spans="10:17" x14ac:dyDescent="0.25">
      <c r="J41" s="31"/>
      <c r="K41" s="31"/>
      <c r="L41" s="31"/>
      <c r="M41" s="31"/>
      <c r="N41" s="31"/>
      <c r="O41" s="31"/>
      <c r="P41" s="31"/>
      <c r="Q41" s="31"/>
    </row>
    <row r="42" spans="10:17" x14ac:dyDescent="0.25">
      <c r="J42" s="31"/>
      <c r="K42" s="31"/>
      <c r="L42" s="31"/>
      <c r="M42" s="31"/>
      <c r="N42" s="31"/>
      <c r="O42" s="31"/>
      <c r="P42" s="31"/>
      <c r="Q42" s="31"/>
    </row>
    <row r="43" spans="10:17" x14ac:dyDescent="0.25">
      <c r="J43" s="31"/>
      <c r="K43" s="31"/>
      <c r="L43" s="31"/>
      <c r="M43" s="31"/>
      <c r="N43" s="31"/>
      <c r="O43" s="31"/>
      <c r="P43" s="31"/>
      <c r="Q43" s="31"/>
    </row>
    <row r="44" spans="10:17" x14ac:dyDescent="0.25">
      <c r="J44" s="31"/>
      <c r="K44" s="31"/>
      <c r="L44" s="31"/>
      <c r="M44" s="31"/>
      <c r="N44" s="31"/>
      <c r="O44" s="31"/>
      <c r="P44" s="31"/>
      <c r="Q44" s="31"/>
    </row>
    <row r="45" spans="10:17" x14ac:dyDescent="0.25">
      <c r="J45" s="31"/>
      <c r="K45" s="31"/>
      <c r="L45" s="31"/>
      <c r="M45" s="31"/>
      <c r="N45" s="31"/>
      <c r="O45" s="31"/>
      <c r="P45" s="31"/>
      <c r="Q45" s="31"/>
    </row>
    <row r="46" spans="10:17" x14ac:dyDescent="0.25">
      <c r="J46" s="31"/>
      <c r="K46" s="31"/>
      <c r="L46" s="31"/>
      <c r="M46" s="31"/>
      <c r="N46" s="31"/>
      <c r="O46" s="31"/>
      <c r="P46" s="31"/>
      <c r="Q46" s="31"/>
    </row>
    <row r="47" spans="10:17" x14ac:dyDescent="0.25">
      <c r="J47" s="31"/>
      <c r="K47" s="31"/>
      <c r="L47" s="31"/>
      <c r="M47" s="31"/>
      <c r="N47" s="31"/>
      <c r="O47" s="31"/>
      <c r="P47" s="31"/>
      <c r="Q47" s="31"/>
    </row>
    <row r="48" spans="10:17" x14ac:dyDescent="0.25">
      <c r="J48" s="31"/>
      <c r="K48" s="31"/>
      <c r="L48" s="31"/>
      <c r="M48" s="31"/>
      <c r="N48" s="31"/>
      <c r="O48" s="31"/>
      <c r="P48" s="31"/>
      <c r="Q48" s="31"/>
    </row>
    <row r="49" spans="10:17" x14ac:dyDescent="0.25">
      <c r="J49" s="31"/>
      <c r="K49" s="31"/>
      <c r="L49" s="31"/>
      <c r="M49" s="31"/>
      <c r="N49" s="31"/>
      <c r="O49" s="31"/>
      <c r="P49" s="31"/>
      <c r="Q49" s="31"/>
    </row>
    <row r="50" spans="10:17" x14ac:dyDescent="0.25">
      <c r="J50" s="31"/>
      <c r="K50" s="31"/>
      <c r="L50" s="31"/>
      <c r="M50" s="31"/>
      <c r="N50" s="31"/>
      <c r="O50" s="31"/>
      <c r="P50" s="31"/>
      <c r="Q50" s="31"/>
    </row>
    <row r="51" spans="10:17" x14ac:dyDescent="0.25">
      <c r="J51" s="31"/>
      <c r="K51" s="31"/>
      <c r="L51" s="31"/>
      <c r="M51" s="31"/>
      <c r="N51" s="31"/>
      <c r="O51" s="31"/>
      <c r="P51" s="31"/>
      <c r="Q51" s="31"/>
    </row>
    <row r="52" spans="10:17" x14ac:dyDescent="0.25">
      <c r="J52" s="31"/>
      <c r="K52" s="31"/>
      <c r="L52" s="31"/>
      <c r="M52" s="31"/>
      <c r="N52" s="31"/>
      <c r="O52" s="31"/>
      <c r="P52" s="31"/>
      <c r="Q52" s="31"/>
    </row>
    <row r="53" spans="10:17" x14ac:dyDescent="0.25">
      <c r="J53" s="31"/>
      <c r="K53" s="31"/>
      <c r="L53" s="31"/>
      <c r="M53" s="31"/>
      <c r="N53" s="31"/>
      <c r="O53" s="31"/>
      <c r="P53" s="31"/>
      <c r="Q53" s="31"/>
    </row>
    <row r="54" spans="10:17" x14ac:dyDescent="0.25">
      <c r="J54" s="31"/>
      <c r="K54" s="31"/>
      <c r="L54" s="31"/>
      <c r="M54" s="31"/>
      <c r="N54" s="31"/>
      <c r="O54" s="31"/>
      <c r="P54" s="31"/>
      <c r="Q54" s="31"/>
    </row>
    <row r="55" spans="10:17" x14ac:dyDescent="0.25">
      <c r="J55" s="31"/>
      <c r="K55" s="31"/>
      <c r="L55" s="31"/>
      <c r="M55" s="31"/>
      <c r="N55" s="31"/>
      <c r="O55" s="31"/>
      <c r="P55" s="31"/>
      <c r="Q55" s="31"/>
    </row>
    <row r="56" spans="10:17" x14ac:dyDescent="0.25">
      <c r="J56" s="31"/>
      <c r="K56" s="31"/>
      <c r="L56" s="31"/>
      <c r="M56" s="31"/>
      <c r="N56" s="31"/>
      <c r="O56" s="31"/>
      <c r="P56" s="31"/>
      <c r="Q56" s="31"/>
    </row>
    <row r="57" spans="10:17" x14ac:dyDescent="0.25">
      <c r="J57" s="31"/>
      <c r="K57" s="31"/>
      <c r="L57" s="31"/>
      <c r="M57" s="31"/>
      <c r="N57" s="31"/>
      <c r="O57" s="31"/>
      <c r="P57" s="31"/>
      <c r="Q57" s="31"/>
    </row>
    <row r="58" spans="10:17" x14ac:dyDescent="0.25">
      <c r="J58" s="31"/>
      <c r="K58" s="31"/>
      <c r="L58" s="31"/>
      <c r="M58" s="31"/>
      <c r="N58" s="31"/>
      <c r="O58" s="31"/>
      <c r="P58" s="31"/>
      <c r="Q58" s="31"/>
    </row>
    <row r="59" spans="10:17" x14ac:dyDescent="0.25">
      <c r="J59" s="31"/>
      <c r="K59" s="31"/>
      <c r="L59" s="31"/>
      <c r="M59" s="31"/>
      <c r="N59" s="31"/>
      <c r="O59" s="31"/>
      <c r="P59" s="31"/>
      <c r="Q59" s="31"/>
    </row>
    <row r="60" spans="10:17" x14ac:dyDescent="0.25">
      <c r="J60" s="31"/>
      <c r="K60" s="31"/>
      <c r="L60" s="31"/>
      <c r="M60" s="31"/>
      <c r="N60" s="31"/>
      <c r="O60" s="31"/>
      <c r="P60" s="31"/>
      <c r="Q60" s="31"/>
    </row>
    <row r="61" spans="10:17" x14ac:dyDescent="0.25">
      <c r="J61" s="31"/>
      <c r="K61" s="31"/>
      <c r="L61" s="31"/>
      <c r="M61" s="31"/>
      <c r="N61" s="31"/>
      <c r="O61" s="31"/>
      <c r="P61" s="31"/>
      <c r="Q61" s="31"/>
    </row>
    <row r="62" spans="10:17" x14ac:dyDescent="0.25">
      <c r="J62" s="31"/>
      <c r="K62" s="31"/>
      <c r="L62" s="31"/>
      <c r="M62" s="31"/>
      <c r="N62" s="31"/>
      <c r="O62" s="31"/>
      <c r="P62" s="31"/>
      <c r="Q62" s="31"/>
    </row>
    <row r="63" spans="10:17" x14ac:dyDescent="0.25">
      <c r="J63" s="31"/>
      <c r="K63" s="31"/>
      <c r="L63" s="31"/>
      <c r="M63" s="31"/>
      <c r="N63" s="31"/>
      <c r="O63" s="31"/>
      <c r="P63" s="31"/>
      <c r="Q63" s="31"/>
    </row>
    <row r="64" spans="10:17" x14ac:dyDescent="0.25">
      <c r="J64" s="31"/>
      <c r="K64" s="31"/>
      <c r="L64" s="31"/>
      <c r="M64" s="31"/>
      <c r="N64" s="31"/>
      <c r="O64" s="31"/>
      <c r="P64" s="31"/>
      <c r="Q64" s="31"/>
    </row>
    <row r="65" spans="10:17" x14ac:dyDescent="0.25">
      <c r="J65" s="31"/>
      <c r="K65" s="31"/>
      <c r="L65" s="31"/>
      <c r="M65" s="31"/>
      <c r="N65" s="31"/>
      <c r="O65" s="31"/>
      <c r="P65" s="31"/>
      <c r="Q65" s="31"/>
    </row>
    <row r="66" spans="10:17" x14ac:dyDescent="0.25">
      <c r="J66" s="31"/>
      <c r="K66" s="31"/>
      <c r="L66" s="31"/>
      <c r="M66" s="31"/>
      <c r="N66" s="31"/>
      <c r="O66" s="31"/>
      <c r="P66" s="31"/>
      <c r="Q66" s="31"/>
    </row>
    <row r="67" spans="10:17" x14ac:dyDescent="0.25">
      <c r="J67" s="31"/>
      <c r="K67" s="31"/>
      <c r="L67" s="31"/>
      <c r="M67" s="31"/>
      <c r="N67" s="31"/>
      <c r="O67" s="31"/>
      <c r="P67" s="31"/>
      <c r="Q67" s="31"/>
    </row>
    <row r="68" spans="10:17" x14ac:dyDescent="0.25">
      <c r="J68" s="31"/>
      <c r="K68" s="31"/>
      <c r="L68" s="31"/>
      <c r="M68" s="31"/>
      <c r="N68" s="31"/>
      <c r="O68" s="31"/>
      <c r="P68" s="31"/>
      <c r="Q68" s="31"/>
    </row>
    <row r="69" spans="10:17" x14ac:dyDescent="0.25">
      <c r="J69" s="31"/>
      <c r="K69" s="31"/>
      <c r="L69" s="31"/>
      <c r="M69" s="31"/>
      <c r="N69" s="31"/>
      <c r="O69" s="31"/>
      <c r="P69" s="31"/>
      <c r="Q69" s="31"/>
    </row>
    <row r="70" spans="10:17" x14ac:dyDescent="0.25">
      <c r="J70" s="85"/>
      <c r="K70" s="84"/>
      <c r="L70" s="84"/>
      <c r="M70" s="84"/>
      <c r="N70" s="84"/>
      <c r="O70" s="84"/>
      <c r="P70" s="84"/>
      <c r="Q70" s="84"/>
    </row>
    <row r="71" spans="10:17" x14ac:dyDescent="0.25">
      <c r="J71" s="85"/>
      <c r="K71" s="84"/>
      <c r="L71" s="84"/>
      <c r="M71" s="84"/>
      <c r="N71" s="84"/>
      <c r="O71" s="84"/>
      <c r="P71" s="84"/>
      <c r="Q71" s="84"/>
    </row>
    <row r="72" spans="10:17" x14ac:dyDescent="0.25">
      <c r="J72" s="85"/>
      <c r="K72" s="84"/>
      <c r="L72" s="84"/>
      <c r="M72" s="84"/>
      <c r="N72" s="84"/>
      <c r="O72" s="84"/>
      <c r="P72" s="84"/>
      <c r="Q72" s="84"/>
    </row>
    <row r="73" spans="10:17" x14ac:dyDescent="0.25">
      <c r="J73" s="85"/>
      <c r="K73" s="84"/>
      <c r="L73" s="84"/>
      <c r="M73" s="84"/>
      <c r="N73" s="84"/>
      <c r="O73" s="84"/>
      <c r="P73" s="84"/>
      <c r="Q73" s="84"/>
    </row>
    <row r="74" spans="10:17" x14ac:dyDescent="0.25">
      <c r="J74" s="85"/>
      <c r="K74" s="84"/>
      <c r="L74" s="84"/>
      <c r="M74" s="84"/>
      <c r="N74" s="84"/>
      <c r="O74" s="84"/>
      <c r="P74" s="84"/>
      <c r="Q74" s="84"/>
    </row>
    <row r="75" spans="10:17" x14ac:dyDescent="0.25">
      <c r="J75" s="85"/>
      <c r="K75" s="84"/>
      <c r="L75" s="84"/>
      <c r="M75" s="84"/>
      <c r="N75" s="84"/>
      <c r="O75" s="84"/>
      <c r="P75" s="84"/>
      <c r="Q75" s="84"/>
    </row>
    <row r="76" spans="10:17" x14ac:dyDescent="0.25">
      <c r="J76" s="85"/>
      <c r="K76" s="84"/>
      <c r="L76" s="84"/>
      <c r="M76" s="84"/>
      <c r="N76" s="84"/>
      <c r="O76" s="84"/>
      <c r="P76" s="84"/>
      <c r="Q76" s="84"/>
    </row>
    <row r="77" spans="10:17" x14ac:dyDescent="0.25">
      <c r="J77" s="85"/>
      <c r="K77" s="84"/>
      <c r="L77" s="84"/>
      <c r="M77" s="84"/>
      <c r="N77" s="84"/>
      <c r="O77" s="84"/>
      <c r="P77" s="84"/>
      <c r="Q77" s="84"/>
    </row>
    <row r="78" spans="10:17" x14ac:dyDescent="0.25">
      <c r="J78" s="85"/>
      <c r="K78" s="84"/>
      <c r="L78" s="84"/>
      <c r="M78" s="84"/>
      <c r="N78" s="84"/>
      <c r="O78" s="84"/>
      <c r="P78" s="84"/>
      <c r="Q78" s="84"/>
    </row>
    <row r="79" spans="10:17" x14ac:dyDescent="0.25">
      <c r="J79" s="85"/>
      <c r="K79" s="84"/>
      <c r="L79" s="84"/>
      <c r="M79" s="84"/>
      <c r="N79" s="84"/>
      <c r="O79" s="84"/>
      <c r="P79" s="84"/>
      <c r="Q79" s="84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77100-1F93-4A28-A3F1-48C451AB0E23}">
  <dimension ref="A1:AY42"/>
  <sheetViews>
    <sheetView workbookViewId="0">
      <selection activeCell="I25" sqref="I25"/>
    </sheetView>
  </sheetViews>
  <sheetFormatPr defaultColWidth="9.140625" defaultRowHeight="15" x14ac:dyDescent="0.25"/>
  <cols>
    <col min="1" max="1" width="32.7109375" style="1" customWidth="1"/>
    <col min="2" max="4" width="9.140625" style="1"/>
    <col min="5" max="5" width="12" style="1" bestFit="1" customWidth="1"/>
    <col min="6" max="7" width="9.140625" style="1"/>
    <col min="8" max="8" width="10.140625" style="1" bestFit="1" customWidth="1"/>
    <col min="9" max="9" width="50.140625" style="1" customWidth="1"/>
    <col min="10" max="10" width="17.7109375" style="1" customWidth="1"/>
    <col min="11" max="11" width="16.42578125" style="1" customWidth="1"/>
    <col min="12" max="12" width="9.140625" style="1"/>
    <col min="13" max="13" width="28.7109375" style="1" customWidth="1"/>
    <col min="14" max="18" width="9.140625" style="1"/>
    <col min="19" max="19" width="46.140625" style="1" customWidth="1"/>
    <col min="20" max="27" width="9.140625" style="1"/>
    <col min="28" max="28" width="29" style="1" customWidth="1"/>
    <col min="29" max="33" width="9.140625" style="1"/>
    <col min="34" max="34" width="41.42578125" style="1" customWidth="1"/>
    <col min="35" max="39" width="9.140625" style="1"/>
    <col min="40" max="40" width="33.5703125" style="1" customWidth="1"/>
    <col min="41" max="45" width="9.140625" style="1"/>
    <col min="46" max="46" width="46.5703125" style="23" customWidth="1"/>
    <col min="47" max="51" width="9.140625" style="23"/>
    <col min="52" max="16384" width="9.140625" style="1"/>
  </cols>
  <sheetData>
    <row r="1" spans="1:51" x14ac:dyDescent="0.25">
      <c r="A1" s="13" t="s">
        <v>125</v>
      </c>
      <c r="B1" s="13" t="s">
        <v>0</v>
      </c>
      <c r="C1" s="13" t="s">
        <v>1</v>
      </c>
      <c r="D1" s="13" t="s">
        <v>2</v>
      </c>
      <c r="E1" s="13" t="s">
        <v>3</v>
      </c>
      <c r="F1" s="13" t="s">
        <v>4</v>
      </c>
      <c r="G1" s="13" t="s">
        <v>5</v>
      </c>
      <c r="I1" s="19" t="s">
        <v>127</v>
      </c>
      <c r="J1" s="14"/>
      <c r="K1" s="14"/>
      <c r="M1" s="64" t="s">
        <v>152</v>
      </c>
      <c r="N1" s="121" t="s">
        <v>1237</v>
      </c>
      <c r="O1" s="65"/>
      <c r="P1" s="65"/>
      <c r="Q1" s="65"/>
      <c r="R1" s="66"/>
      <c r="S1" s="64" t="s">
        <v>192</v>
      </c>
      <c r="T1" s="65">
        <v>1</v>
      </c>
      <c r="U1" s="65"/>
      <c r="V1" s="65"/>
      <c r="W1" s="65"/>
      <c r="X1" s="65"/>
      <c r="Y1" s="65"/>
      <c r="Z1" s="65"/>
      <c r="AA1" s="65"/>
      <c r="AB1" s="64" t="s">
        <v>152</v>
      </c>
      <c r="AC1" s="122" t="s">
        <v>1117</v>
      </c>
      <c r="AD1" s="65"/>
      <c r="AE1" s="65"/>
      <c r="AF1" s="65"/>
      <c r="AG1" s="66"/>
      <c r="AH1" s="64" t="s">
        <v>192</v>
      </c>
      <c r="AI1" s="65">
        <v>1</v>
      </c>
      <c r="AJ1" s="65"/>
      <c r="AK1" s="65"/>
      <c r="AL1" s="65"/>
      <c r="AM1" s="65"/>
      <c r="AN1" s="64" t="s">
        <v>152</v>
      </c>
      <c r="AO1" s="122" t="s">
        <v>1118</v>
      </c>
      <c r="AP1" s="65"/>
      <c r="AQ1" s="65"/>
      <c r="AR1" s="65"/>
      <c r="AS1" s="66"/>
      <c r="AT1" s="65" t="s">
        <v>192</v>
      </c>
      <c r="AU1" s="65">
        <v>1</v>
      </c>
      <c r="AV1" s="65"/>
      <c r="AW1" s="65"/>
      <c r="AX1" s="66"/>
      <c r="AY1" s="47"/>
    </row>
    <row r="2" spans="1:51" x14ac:dyDescent="0.25">
      <c r="A2" s="34" t="s">
        <v>104</v>
      </c>
      <c r="B2" s="47">
        <v>0.90439423900000004</v>
      </c>
      <c r="C2" s="47">
        <v>0.84138400000000002</v>
      </c>
      <c r="D2" s="47">
        <v>0.97170100000000004</v>
      </c>
      <c r="E2" s="47">
        <v>1.1976100000000001</v>
      </c>
      <c r="F2" s="47">
        <v>1.030019</v>
      </c>
      <c r="G2" s="47">
        <v>1.054891</v>
      </c>
      <c r="I2" s="19" t="s">
        <v>27</v>
      </c>
      <c r="J2" s="19" t="s">
        <v>101</v>
      </c>
      <c r="K2" s="19" t="s">
        <v>102</v>
      </c>
      <c r="M2" s="70"/>
      <c r="N2" s="47"/>
      <c r="O2" s="47"/>
      <c r="P2" s="47"/>
      <c r="Q2" s="47"/>
      <c r="R2" s="71"/>
      <c r="S2" s="70" t="s">
        <v>193</v>
      </c>
      <c r="T2" s="47">
        <v>6</v>
      </c>
      <c r="U2" s="47"/>
      <c r="V2" s="47"/>
      <c r="W2" s="47"/>
      <c r="X2" s="47"/>
      <c r="Y2" s="47"/>
      <c r="Z2" s="47"/>
      <c r="AA2" s="47"/>
      <c r="AB2" s="70"/>
      <c r="AC2" s="47"/>
      <c r="AD2" s="47"/>
      <c r="AE2" s="47"/>
      <c r="AF2" s="47"/>
      <c r="AG2" s="71"/>
      <c r="AH2" s="70" t="s">
        <v>193</v>
      </c>
      <c r="AI2" s="47">
        <v>6</v>
      </c>
      <c r="AJ2" s="47"/>
      <c r="AK2" s="47"/>
      <c r="AL2" s="47"/>
      <c r="AM2" s="47"/>
      <c r="AN2" s="70"/>
      <c r="AO2" s="47"/>
      <c r="AP2" s="47"/>
      <c r="AQ2" s="47"/>
      <c r="AR2" s="47"/>
      <c r="AS2" s="71"/>
      <c r="AT2" s="47" t="s">
        <v>193</v>
      </c>
      <c r="AU2" s="47">
        <v>6</v>
      </c>
      <c r="AV2" s="47"/>
      <c r="AW2" s="47"/>
      <c r="AX2" s="71"/>
      <c r="AY2" s="47"/>
    </row>
    <row r="3" spans="1:51" x14ac:dyDescent="0.25">
      <c r="A3" s="34" t="s">
        <v>106</v>
      </c>
      <c r="B3" s="47">
        <v>1.088766259</v>
      </c>
      <c r="C3" s="47">
        <v>1.1347989999999999</v>
      </c>
      <c r="D3" s="47">
        <v>1.3629</v>
      </c>
      <c r="E3" s="47">
        <v>1.1044590000000001</v>
      </c>
      <c r="F3" s="47">
        <v>1.225455</v>
      </c>
      <c r="G3" s="47">
        <v>1.297212</v>
      </c>
      <c r="I3" s="17" t="s">
        <v>108</v>
      </c>
      <c r="J3" s="14">
        <v>1.4375683114146267E-2</v>
      </c>
      <c r="K3" s="14" t="s">
        <v>29</v>
      </c>
      <c r="M3" s="70" t="s">
        <v>153</v>
      </c>
      <c r="N3" s="47" t="s">
        <v>154</v>
      </c>
      <c r="O3" s="47"/>
      <c r="P3" s="47"/>
      <c r="Q3" s="47"/>
      <c r="R3" s="71"/>
      <c r="S3" s="70" t="s">
        <v>194</v>
      </c>
      <c r="T3" s="47">
        <v>0.05</v>
      </c>
      <c r="U3" s="47"/>
      <c r="V3" s="47"/>
      <c r="W3" s="47"/>
      <c r="X3" s="47"/>
      <c r="Y3" s="47"/>
      <c r="Z3" s="47"/>
      <c r="AA3" s="47"/>
      <c r="AB3" s="70" t="s">
        <v>153</v>
      </c>
      <c r="AC3" s="47" t="s">
        <v>154</v>
      </c>
      <c r="AD3" s="47"/>
      <c r="AE3" s="47"/>
      <c r="AF3" s="47"/>
      <c r="AG3" s="71"/>
      <c r="AH3" s="70" t="s">
        <v>194</v>
      </c>
      <c r="AI3" s="47">
        <v>0.05</v>
      </c>
      <c r="AJ3" s="47"/>
      <c r="AK3" s="47"/>
      <c r="AL3" s="47"/>
      <c r="AM3" s="47"/>
      <c r="AN3" s="70" t="s">
        <v>153</v>
      </c>
      <c r="AO3" s="47" t="s">
        <v>154</v>
      </c>
      <c r="AP3" s="47"/>
      <c r="AQ3" s="47"/>
      <c r="AR3" s="47"/>
      <c r="AS3" s="71"/>
      <c r="AT3" s="47" t="s">
        <v>194</v>
      </c>
      <c r="AU3" s="47">
        <v>0.05</v>
      </c>
      <c r="AV3" s="47"/>
      <c r="AW3" s="47"/>
      <c r="AX3" s="71"/>
      <c r="AY3" s="47"/>
    </row>
    <row r="4" spans="1:51" x14ac:dyDescent="0.25">
      <c r="A4" s="34" t="s">
        <v>48</v>
      </c>
      <c r="B4" s="47">
        <v>0.80770189800000003</v>
      </c>
      <c r="C4" s="47">
        <v>0.86307100000000003</v>
      </c>
      <c r="D4" s="47">
        <v>0.70124699999999995</v>
      </c>
      <c r="E4" s="47">
        <v>0.66550699999999996</v>
      </c>
      <c r="F4" s="47">
        <v>0.61740399999999995</v>
      </c>
      <c r="G4" s="47">
        <v>0.62134800000000001</v>
      </c>
      <c r="I4" s="17" t="s">
        <v>109</v>
      </c>
      <c r="J4" s="14">
        <v>4.3172000000000002E-3</v>
      </c>
      <c r="K4" s="14" t="s">
        <v>30</v>
      </c>
      <c r="M4" s="70" t="s">
        <v>155</v>
      </c>
      <c r="N4" s="47">
        <v>0.05</v>
      </c>
      <c r="O4" s="47"/>
      <c r="P4" s="47"/>
      <c r="Q4" s="47"/>
      <c r="R4" s="71"/>
      <c r="S4" s="70"/>
      <c r="T4" s="47"/>
      <c r="U4" s="47"/>
      <c r="V4" s="47"/>
      <c r="W4" s="47"/>
      <c r="X4" s="47"/>
      <c r="Y4" s="47"/>
      <c r="Z4" s="47"/>
      <c r="AA4" s="47"/>
      <c r="AB4" s="70" t="s">
        <v>155</v>
      </c>
      <c r="AC4" s="47">
        <v>0.05</v>
      </c>
      <c r="AD4" s="47"/>
      <c r="AE4" s="47"/>
      <c r="AF4" s="47"/>
      <c r="AG4" s="71"/>
      <c r="AH4" s="70"/>
      <c r="AI4" s="47"/>
      <c r="AJ4" s="47"/>
      <c r="AK4" s="47"/>
      <c r="AL4" s="47"/>
      <c r="AM4" s="47"/>
      <c r="AN4" s="70" t="s">
        <v>155</v>
      </c>
      <c r="AO4" s="47">
        <v>0.05</v>
      </c>
      <c r="AP4" s="47"/>
      <c r="AQ4" s="47"/>
      <c r="AR4" s="47"/>
      <c r="AS4" s="71"/>
      <c r="AT4" s="47"/>
      <c r="AU4" s="47"/>
      <c r="AV4" s="47"/>
      <c r="AW4" s="47"/>
      <c r="AX4" s="71"/>
      <c r="AY4" s="47"/>
    </row>
    <row r="5" spans="1:51" x14ac:dyDescent="0.25">
      <c r="A5" s="34" t="s">
        <v>49</v>
      </c>
      <c r="B5" s="47">
        <v>1.0136509220000001</v>
      </c>
      <c r="C5" s="47">
        <v>1.1820470000000001</v>
      </c>
      <c r="D5" s="47">
        <v>1.2101599999999999</v>
      </c>
      <c r="E5" s="47">
        <v>0.87317999999999996</v>
      </c>
      <c r="F5" s="47">
        <v>0.83867700000000001</v>
      </c>
      <c r="G5" s="47">
        <v>0.80381800000000003</v>
      </c>
      <c r="I5" s="17" t="s">
        <v>111</v>
      </c>
      <c r="J5" s="14">
        <v>6.9725000000000004E-3</v>
      </c>
      <c r="K5" s="14" t="s">
        <v>30</v>
      </c>
      <c r="M5" s="70"/>
      <c r="N5" s="47"/>
      <c r="O5" s="47"/>
      <c r="P5" s="47"/>
      <c r="Q5" s="47"/>
      <c r="R5" s="71"/>
      <c r="S5" s="105" t="s">
        <v>195</v>
      </c>
      <c r="T5" s="47" t="s">
        <v>196</v>
      </c>
      <c r="U5" s="47" t="s">
        <v>197</v>
      </c>
      <c r="V5" s="47" t="s">
        <v>198</v>
      </c>
      <c r="W5" s="47" t="s">
        <v>199</v>
      </c>
      <c r="X5" s="47" t="s">
        <v>200</v>
      </c>
      <c r="Y5" s="47"/>
      <c r="Z5" s="47"/>
      <c r="AA5" s="47"/>
      <c r="AB5" s="70"/>
      <c r="AC5" s="47"/>
      <c r="AD5" s="47"/>
      <c r="AE5" s="47"/>
      <c r="AF5" s="47"/>
      <c r="AG5" s="71"/>
      <c r="AH5" s="105" t="s">
        <v>195</v>
      </c>
      <c r="AI5" s="47" t="s">
        <v>196</v>
      </c>
      <c r="AJ5" s="47" t="s">
        <v>197</v>
      </c>
      <c r="AK5" s="47" t="s">
        <v>198</v>
      </c>
      <c r="AL5" s="47" t="s">
        <v>199</v>
      </c>
      <c r="AM5" s="47" t="s">
        <v>200</v>
      </c>
      <c r="AN5" s="70"/>
      <c r="AO5" s="47"/>
      <c r="AP5" s="47"/>
      <c r="AQ5" s="47"/>
      <c r="AR5" s="47"/>
      <c r="AS5" s="71"/>
      <c r="AT5" s="140" t="s">
        <v>195</v>
      </c>
      <c r="AU5" s="47" t="s">
        <v>343</v>
      </c>
      <c r="AV5" s="47" t="s">
        <v>197</v>
      </c>
      <c r="AW5" s="47" t="s">
        <v>198</v>
      </c>
      <c r="AX5" s="71" t="s">
        <v>200</v>
      </c>
    </row>
    <row r="6" spans="1:51" x14ac:dyDescent="0.25">
      <c r="A6" s="34"/>
      <c r="B6" s="47"/>
      <c r="C6" s="47"/>
      <c r="D6" s="47"/>
      <c r="E6" s="47"/>
      <c r="F6" s="47"/>
      <c r="G6" s="47"/>
      <c r="I6" s="17" t="s">
        <v>100</v>
      </c>
      <c r="J6" s="14">
        <v>8.1596250145607955E-3</v>
      </c>
      <c r="K6" s="14" t="s">
        <v>30</v>
      </c>
      <c r="M6" s="70" t="s">
        <v>156</v>
      </c>
      <c r="N6" s="47" t="s">
        <v>157</v>
      </c>
      <c r="O6" s="47" t="s">
        <v>158</v>
      </c>
      <c r="P6" s="47" t="s">
        <v>159</v>
      </c>
      <c r="Q6" s="47" t="s">
        <v>160</v>
      </c>
      <c r="R6" s="71"/>
      <c r="S6" s="70"/>
      <c r="T6" s="47"/>
      <c r="U6" s="47"/>
      <c r="V6" s="47"/>
      <c r="W6" s="47"/>
      <c r="X6" s="47"/>
      <c r="Y6" s="47"/>
      <c r="Z6" s="47"/>
      <c r="AA6" s="47"/>
      <c r="AB6" s="70" t="s">
        <v>156</v>
      </c>
      <c r="AC6" s="47" t="s">
        <v>157</v>
      </c>
      <c r="AD6" s="47" t="s">
        <v>158</v>
      </c>
      <c r="AE6" s="47" t="s">
        <v>159</v>
      </c>
      <c r="AF6" s="47" t="s">
        <v>160</v>
      </c>
      <c r="AG6" s="71"/>
      <c r="AH6" s="70"/>
      <c r="AI6" s="47"/>
      <c r="AJ6" s="47"/>
      <c r="AK6" s="47"/>
      <c r="AL6" s="47"/>
      <c r="AM6" s="47"/>
      <c r="AN6" s="70" t="s">
        <v>156</v>
      </c>
      <c r="AO6" s="47" t="s">
        <v>157</v>
      </c>
      <c r="AP6" s="47" t="s">
        <v>158</v>
      </c>
      <c r="AQ6" s="47" t="s">
        <v>160</v>
      </c>
      <c r="AR6" s="23"/>
      <c r="AS6" s="71"/>
      <c r="AT6" s="47"/>
      <c r="AU6" s="47"/>
      <c r="AV6" s="47"/>
      <c r="AW6" s="47"/>
      <c r="AX6" s="71"/>
    </row>
    <row r="7" spans="1:51" x14ac:dyDescent="0.25">
      <c r="A7" s="34"/>
      <c r="I7" s="17" t="s">
        <v>112</v>
      </c>
      <c r="J7" s="14">
        <v>3.0491999999999998E-2</v>
      </c>
      <c r="K7" s="14" t="s">
        <v>29</v>
      </c>
      <c r="M7" s="70" t="s">
        <v>161</v>
      </c>
      <c r="N7" s="47">
        <v>0.72140000000000004</v>
      </c>
      <c r="O7" s="47">
        <v>0.51229999999999998</v>
      </c>
      <c r="P7" s="47" t="s">
        <v>210</v>
      </c>
      <c r="Q7" s="47" t="s">
        <v>209</v>
      </c>
      <c r="R7" s="71"/>
      <c r="S7" s="70" t="s">
        <v>837</v>
      </c>
      <c r="T7" s="47">
        <v>0.2873</v>
      </c>
      <c r="U7" s="47" t="s">
        <v>1065</v>
      </c>
      <c r="V7" s="47" t="s">
        <v>163</v>
      </c>
      <c r="W7" s="47" t="s">
        <v>168</v>
      </c>
      <c r="X7" s="47">
        <v>6.1000000000000004E-3</v>
      </c>
      <c r="Y7" s="47"/>
      <c r="Z7" s="47"/>
      <c r="AA7" s="47"/>
      <c r="AB7" s="70" t="s">
        <v>161</v>
      </c>
      <c r="AC7" s="47">
        <v>9.7129999999999992</v>
      </c>
      <c r="AD7" s="47">
        <v>0.11260000000000001</v>
      </c>
      <c r="AE7" s="47" t="s">
        <v>210</v>
      </c>
      <c r="AF7" s="47" t="s">
        <v>209</v>
      </c>
      <c r="AG7" s="71"/>
      <c r="AH7" s="70" t="s">
        <v>1086</v>
      </c>
      <c r="AI7" s="47">
        <v>0.25750000000000001</v>
      </c>
      <c r="AJ7" s="47" t="s">
        <v>1087</v>
      </c>
      <c r="AK7" s="47" t="s">
        <v>209</v>
      </c>
      <c r="AL7" s="47" t="s">
        <v>210</v>
      </c>
      <c r="AM7" s="47">
        <v>0.87949999999999995</v>
      </c>
      <c r="AN7" s="70" t="s">
        <v>161</v>
      </c>
      <c r="AO7" s="47">
        <v>33.799999999999997</v>
      </c>
      <c r="AP7" s="47">
        <v>2.0999999999999999E-3</v>
      </c>
      <c r="AQ7" s="47" t="s">
        <v>163</v>
      </c>
      <c r="AR7" s="23"/>
      <c r="AS7" s="71"/>
      <c r="AT7" s="47" t="s">
        <v>1086</v>
      </c>
      <c r="AU7" s="47">
        <v>0.49390000000000001</v>
      </c>
      <c r="AV7" s="47" t="s">
        <v>1108</v>
      </c>
      <c r="AW7" s="47" t="s">
        <v>209</v>
      </c>
      <c r="AX7" s="71">
        <v>0.17910000000000001</v>
      </c>
    </row>
    <row r="8" spans="1:51" x14ac:dyDescent="0.25">
      <c r="I8" s="49"/>
      <c r="J8" s="23"/>
      <c r="K8" s="23"/>
      <c r="M8" s="70" t="s">
        <v>287</v>
      </c>
      <c r="N8" s="47">
        <v>31.64</v>
      </c>
      <c r="O8" s="47">
        <v>2.9999999999999997E-4</v>
      </c>
      <c r="P8" s="47" t="s">
        <v>245</v>
      </c>
      <c r="Q8" s="47" t="s">
        <v>163</v>
      </c>
      <c r="R8" s="71"/>
      <c r="S8" s="70" t="s">
        <v>1066</v>
      </c>
      <c r="T8" s="47">
        <v>-0.20230000000000001</v>
      </c>
      <c r="U8" s="47" t="s">
        <v>1067</v>
      </c>
      <c r="V8" s="47" t="s">
        <v>209</v>
      </c>
      <c r="W8" s="47" t="s">
        <v>210</v>
      </c>
      <c r="X8" s="47">
        <v>6.7199999999999996E-2</v>
      </c>
      <c r="Y8" s="47"/>
      <c r="Z8" s="47"/>
      <c r="AA8" s="47"/>
      <c r="AB8" s="70" t="s">
        <v>287</v>
      </c>
      <c r="AC8" s="47">
        <v>49.05</v>
      </c>
      <c r="AD8" s="47">
        <v>2.3E-3</v>
      </c>
      <c r="AE8" s="47" t="s">
        <v>168</v>
      </c>
      <c r="AF8" s="47" t="s">
        <v>163</v>
      </c>
      <c r="AG8" s="71"/>
      <c r="AH8" s="70" t="s">
        <v>1088</v>
      </c>
      <c r="AI8" s="47">
        <v>-0.52610000000000001</v>
      </c>
      <c r="AJ8" s="47" t="s">
        <v>1089</v>
      </c>
      <c r="AK8" s="47" t="s">
        <v>209</v>
      </c>
      <c r="AL8" s="47" t="s">
        <v>210</v>
      </c>
      <c r="AM8" s="47">
        <v>0.4617</v>
      </c>
      <c r="AN8" s="70" t="s">
        <v>287</v>
      </c>
      <c r="AO8" s="47">
        <v>15.9</v>
      </c>
      <c r="AP8" s="47">
        <v>2.4899999999999999E-2</v>
      </c>
      <c r="AQ8" s="47" t="s">
        <v>163</v>
      </c>
      <c r="AR8" s="23"/>
      <c r="AS8" s="71"/>
      <c r="AT8" s="47" t="s">
        <v>1088</v>
      </c>
      <c r="AU8" s="47">
        <v>0.17860000000000001</v>
      </c>
      <c r="AV8" s="47" t="s">
        <v>1109</v>
      </c>
      <c r="AW8" s="47" t="s">
        <v>209</v>
      </c>
      <c r="AX8" s="71">
        <v>0.8498</v>
      </c>
    </row>
    <row r="9" spans="1:51" ht="30" x14ac:dyDescent="0.25">
      <c r="A9" s="25" t="s">
        <v>130</v>
      </c>
      <c r="B9" s="13" t="s">
        <v>0</v>
      </c>
      <c r="C9" s="13" t="s">
        <v>1</v>
      </c>
      <c r="D9" s="13" t="s">
        <v>2</v>
      </c>
      <c r="E9" s="13" t="s">
        <v>3</v>
      </c>
      <c r="F9" s="1" t="s">
        <v>129</v>
      </c>
      <c r="G9" s="1" t="s">
        <v>14</v>
      </c>
      <c r="I9" s="19" t="s">
        <v>131</v>
      </c>
      <c r="J9" s="14"/>
      <c r="K9" s="14"/>
      <c r="M9" s="70" t="s">
        <v>288</v>
      </c>
      <c r="N9" s="47">
        <v>35.21</v>
      </c>
      <c r="O9" s="47">
        <v>2.0000000000000001E-4</v>
      </c>
      <c r="P9" s="47" t="s">
        <v>245</v>
      </c>
      <c r="Q9" s="47" t="s">
        <v>163</v>
      </c>
      <c r="R9" s="71"/>
      <c r="S9" s="70" t="s">
        <v>1068</v>
      </c>
      <c r="T9" s="47">
        <v>1.308E-2</v>
      </c>
      <c r="U9" s="47" t="s">
        <v>1069</v>
      </c>
      <c r="V9" s="47" t="s">
        <v>209</v>
      </c>
      <c r="W9" s="47" t="s">
        <v>210</v>
      </c>
      <c r="X9" s="47">
        <v>0.99809999999999999</v>
      </c>
      <c r="Y9" s="47"/>
      <c r="Z9" s="47"/>
      <c r="AA9" s="47"/>
      <c r="AB9" s="70" t="s">
        <v>288</v>
      </c>
      <c r="AC9" s="47">
        <v>1.474</v>
      </c>
      <c r="AD9" s="47">
        <v>0.51739999999999997</v>
      </c>
      <c r="AE9" s="47" t="s">
        <v>210</v>
      </c>
      <c r="AF9" s="47" t="s">
        <v>209</v>
      </c>
      <c r="AG9" s="71"/>
      <c r="AH9" s="70" t="s">
        <v>1090</v>
      </c>
      <c r="AI9" s="47">
        <v>-1.1120000000000001</v>
      </c>
      <c r="AJ9" s="47" t="s">
        <v>1091</v>
      </c>
      <c r="AK9" s="47" t="s">
        <v>163</v>
      </c>
      <c r="AL9" s="47" t="s">
        <v>162</v>
      </c>
      <c r="AM9" s="47">
        <v>3.39E-2</v>
      </c>
      <c r="AN9" s="70" t="s">
        <v>288</v>
      </c>
      <c r="AO9" s="47">
        <v>0.58069999999999999</v>
      </c>
      <c r="AP9" s="47">
        <v>0.64690000000000003</v>
      </c>
      <c r="AQ9" s="47" t="s">
        <v>209</v>
      </c>
      <c r="AR9" s="23"/>
      <c r="AS9" s="71"/>
      <c r="AT9" s="47" t="s">
        <v>1090</v>
      </c>
      <c r="AU9" s="47">
        <v>-0.46439999999999998</v>
      </c>
      <c r="AV9" s="47" t="s">
        <v>1110</v>
      </c>
      <c r="AW9" s="47" t="s">
        <v>209</v>
      </c>
      <c r="AX9" s="71">
        <v>0.18840000000000001</v>
      </c>
    </row>
    <row r="10" spans="1:51" x14ac:dyDescent="0.25">
      <c r="A10" s="34" t="s">
        <v>104</v>
      </c>
      <c r="B10" s="1">
        <v>0.87950054035929093</v>
      </c>
      <c r="C10" s="1">
        <v>0.89723670602539785</v>
      </c>
      <c r="D10" s="1">
        <v>0.95408142602794532</v>
      </c>
      <c r="E10" s="1">
        <v>1.2691813275873651</v>
      </c>
      <c r="F10" s="1">
        <v>1</v>
      </c>
      <c r="I10" s="19" t="s">
        <v>27</v>
      </c>
      <c r="J10" s="19" t="s">
        <v>101</v>
      </c>
      <c r="K10" s="19" t="s">
        <v>102</v>
      </c>
      <c r="M10" s="70"/>
      <c r="N10" s="47"/>
      <c r="O10" s="47"/>
      <c r="P10" s="47"/>
      <c r="Q10" s="47"/>
      <c r="R10" s="71"/>
      <c r="S10" s="70" t="s">
        <v>1070</v>
      </c>
      <c r="T10" s="47">
        <v>-0.48959999999999998</v>
      </c>
      <c r="U10" s="47" t="s">
        <v>1071</v>
      </c>
      <c r="V10" s="47" t="s">
        <v>163</v>
      </c>
      <c r="W10" s="47" t="s">
        <v>166</v>
      </c>
      <c r="X10" s="47" t="s">
        <v>165</v>
      </c>
      <c r="Y10" s="47"/>
      <c r="Z10" s="47"/>
      <c r="AA10" s="47"/>
      <c r="AB10" s="70"/>
      <c r="AC10" s="47"/>
      <c r="AD10" s="47"/>
      <c r="AE10" s="47"/>
      <c r="AF10" s="47"/>
      <c r="AG10" s="71"/>
      <c r="AH10" s="70" t="s">
        <v>1092</v>
      </c>
      <c r="AI10" s="47">
        <v>-0.78359999999999996</v>
      </c>
      <c r="AJ10" s="47" t="s">
        <v>1093</v>
      </c>
      <c r="AK10" s="47" t="s">
        <v>209</v>
      </c>
      <c r="AL10" s="47" t="s">
        <v>210</v>
      </c>
      <c r="AM10" s="47">
        <v>0.1653</v>
      </c>
      <c r="AN10" s="70"/>
      <c r="AO10" s="47"/>
      <c r="AP10" s="47"/>
      <c r="AQ10" s="47"/>
      <c r="AR10" s="47"/>
      <c r="AS10" s="71"/>
      <c r="AT10" s="47" t="s">
        <v>1092</v>
      </c>
      <c r="AU10" s="47">
        <v>-0.31540000000000001</v>
      </c>
      <c r="AV10" s="47" t="s">
        <v>1111</v>
      </c>
      <c r="AW10" s="47" t="s">
        <v>209</v>
      </c>
      <c r="AX10" s="71">
        <v>0.53769999999999996</v>
      </c>
    </row>
    <row r="11" spans="1:51" x14ac:dyDescent="0.25">
      <c r="A11" s="34" t="s">
        <v>106</v>
      </c>
      <c r="B11" s="1">
        <v>1.4119585826120304</v>
      </c>
      <c r="C11" s="1">
        <v>1.9550195759243501</v>
      </c>
      <c r="D11" s="1">
        <v>1.2103629983378021</v>
      </c>
      <c r="E11" s="1">
        <v>1.5269858300933166</v>
      </c>
      <c r="F11" s="1">
        <v>1.430802937816285</v>
      </c>
      <c r="G11" s="1">
        <v>2.3528709577585228E-2</v>
      </c>
      <c r="I11" s="17" t="s">
        <v>108</v>
      </c>
      <c r="J11" s="1">
        <v>2.3528709577585228E-2</v>
      </c>
      <c r="K11" s="14" t="s">
        <v>29</v>
      </c>
      <c r="M11" s="70" t="s">
        <v>169</v>
      </c>
      <c r="N11" s="47" t="s">
        <v>170</v>
      </c>
      <c r="O11" s="47" t="s">
        <v>171</v>
      </c>
      <c r="P11" s="47" t="s">
        <v>172</v>
      </c>
      <c r="Q11" s="47" t="s">
        <v>173</v>
      </c>
      <c r="R11" s="71" t="s">
        <v>158</v>
      </c>
      <c r="S11" s="70" t="s">
        <v>1072</v>
      </c>
      <c r="T11" s="47">
        <v>-0.2742</v>
      </c>
      <c r="U11" s="47" t="s">
        <v>1073</v>
      </c>
      <c r="V11" s="47" t="s">
        <v>163</v>
      </c>
      <c r="W11" s="47" t="s">
        <v>168</v>
      </c>
      <c r="X11" s="47">
        <v>8.9999999999999993E-3</v>
      </c>
      <c r="Y11" s="47"/>
      <c r="Z11" s="47"/>
      <c r="AA11" s="47"/>
      <c r="AB11" s="70" t="s">
        <v>169</v>
      </c>
      <c r="AC11" s="47" t="s">
        <v>170</v>
      </c>
      <c r="AD11" s="47" t="s">
        <v>171</v>
      </c>
      <c r="AE11" s="47" t="s">
        <v>172</v>
      </c>
      <c r="AF11" s="47" t="s">
        <v>173</v>
      </c>
      <c r="AG11" s="71" t="s">
        <v>158</v>
      </c>
      <c r="AH11" s="70" t="s">
        <v>1094</v>
      </c>
      <c r="AI11" s="47">
        <v>-1.37</v>
      </c>
      <c r="AJ11" s="47" t="s">
        <v>1095</v>
      </c>
      <c r="AK11" s="47" t="s">
        <v>163</v>
      </c>
      <c r="AL11" s="47" t="s">
        <v>168</v>
      </c>
      <c r="AM11" s="47">
        <v>9.2999999999999992E-3</v>
      </c>
      <c r="AN11" s="70" t="s">
        <v>169</v>
      </c>
      <c r="AO11" s="47" t="s">
        <v>346</v>
      </c>
      <c r="AP11" s="47" t="s">
        <v>171</v>
      </c>
      <c r="AQ11" s="47" t="s">
        <v>172</v>
      </c>
      <c r="AR11" s="47" t="s">
        <v>173</v>
      </c>
      <c r="AS11" s="71" t="s">
        <v>158</v>
      </c>
      <c r="AT11" s="47" t="s">
        <v>1094</v>
      </c>
      <c r="AU11" s="47">
        <v>-0.95830000000000004</v>
      </c>
      <c r="AV11" s="47" t="s">
        <v>1112</v>
      </c>
      <c r="AW11" s="47" t="s">
        <v>163</v>
      </c>
      <c r="AX11" s="71">
        <v>2.8999999999999998E-3</v>
      </c>
    </row>
    <row r="12" spans="1:51" ht="15.75" thickBot="1" x14ac:dyDescent="0.3">
      <c r="A12" s="34" t="s">
        <v>48</v>
      </c>
      <c r="B12" s="1">
        <v>0.7349405307506145</v>
      </c>
      <c r="C12" s="1">
        <v>0.79913302482288606</v>
      </c>
      <c r="D12" s="1">
        <v>0.67946488223448787</v>
      </c>
      <c r="E12" s="1">
        <v>0.75652600816311677</v>
      </c>
      <c r="F12" s="1">
        <v>0.7425161114927763</v>
      </c>
      <c r="G12" s="1">
        <v>4.2491031408684585E-2</v>
      </c>
      <c r="I12" s="17" t="s">
        <v>109</v>
      </c>
      <c r="J12" s="1">
        <v>4.2491031408684585E-2</v>
      </c>
      <c r="K12" s="14" t="s">
        <v>29</v>
      </c>
      <c r="M12" s="70" t="s">
        <v>161</v>
      </c>
      <c r="N12" s="47">
        <v>7.7640000000000001E-3</v>
      </c>
      <c r="O12" s="47">
        <v>1</v>
      </c>
      <c r="P12" s="47">
        <v>7.7640000000000001E-3</v>
      </c>
      <c r="Q12" s="47" t="s">
        <v>1057</v>
      </c>
      <c r="R12" s="71" t="s">
        <v>1058</v>
      </c>
      <c r="S12" s="67" t="s">
        <v>1074</v>
      </c>
      <c r="T12" s="68">
        <v>0.21529999999999999</v>
      </c>
      <c r="U12" s="68" t="s">
        <v>1075</v>
      </c>
      <c r="V12" s="68" t="s">
        <v>163</v>
      </c>
      <c r="W12" s="68" t="s">
        <v>162</v>
      </c>
      <c r="X12" s="68">
        <v>4.7500000000000001E-2</v>
      </c>
      <c r="Y12" s="68"/>
      <c r="Z12" s="68"/>
      <c r="AA12" s="68"/>
      <c r="AB12" s="70" t="s">
        <v>161</v>
      </c>
      <c r="AC12" s="47">
        <v>0.71160000000000001</v>
      </c>
      <c r="AD12" s="47">
        <v>1</v>
      </c>
      <c r="AE12" s="47">
        <v>0.71160000000000001</v>
      </c>
      <c r="AF12" s="47" t="s">
        <v>1076</v>
      </c>
      <c r="AG12" s="71" t="s">
        <v>1077</v>
      </c>
      <c r="AH12" s="70" t="s">
        <v>1074</v>
      </c>
      <c r="AI12" s="47">
        <v>-0.58609999999999995</v>
      </c>
      <c r="AJ12" s="47" t="s">
        <v>1096</v>
      </c>
      <c r="AK12" s="47" t="s">
        <v>209</v>
      </c>
      <c r="AL12" s="47" t="s">
        <v>210</v>
      </c>
      <c r="AM12" s="47">
        <v>0.37369999999999998</v>
      </c>
      <c r="AN12" s="70" t="s">
        <v>161</v>
      </c>
      <c r="AO12" s="47">
        <v>1.847</v>
      </c>
      <c r="AP12" s="47">
        <v>1</v>
      </c>
      <c r="AQ12" s="47">
        <v>1.847</v>
      </c>
      <c r="AR12" s="47" t="s">
        <v>1097</v>
      </c>
      <c r="AS12" s="71" t="s">
        <v>787</v>
      </c>
      <c r="AT12" s="68" t="s">
        <v>1074</v>
      </c>
      <c r="AU12" s="68">
        <v>-0.64300000000000002</v>
      </c>
      <c r="AV12" s="68" t="s">
        <v>1113</v>
      </c>
      <c r="AW12" s="68" t="s">
        <v>163</v>
      </c>
      <c r="AX12" s="69">
        <v>4.1000000000000002E-2</v>
      </c>
    </row>
    <row r="13" spans="1:51" ht="15.75" thickBot="1" x14ac:dyDescent="0.3">
      <c r="A13" s="34" t="s">
        <v>49</v>
      </c>
      <c r="B13" s="1">
        <v>3.413921981447348</v>
      </c>
      <c r="C13" s="1">
        <v>1.3678879720049926</v>
      </c>
      <c r="D13" s="1">
        <v>2.0628796286974294</v>
      </c>
      <c r="E13" s="1">
        <v>1.6040256513130178</v>
      </c>
      <c r="F13" s="1">
        <v>2.1121788083656967</v>
      </c>
      <c r="G13" s="1">
        <v>5.1264262189808563E-2</v>
      </c>
      <c r="I13" s="17" t="s">
        <v>111</v>
      </c>
      <c r="J13" s="14">
        <v>4.1015299999999998E-2</v>
      </c>
      <c r="K13" s="14" t="s">
        <v>29</v>
      </c>
      <c r="M13" s="70" t="s">
        <v>287</v>
      </c>
      <c r="N13" s="47">
        <v>0.34050000000000002</v>
      </c>
      <c r="O13" s="47">
        <v>1</v>
      </c>
      <c r="P13" s="47">
        <v>0.34050000000000002</v>
      </c>
      <c r="Q13" s="47" t="s">
        <v>1059</v>
      </c>
      <c r="R13" s="71" t="s">
        <v>327</v>
      </c>
      <c r="AB13" s="70" t="s">
        <v>287</v>
      </c>
      <c r="AC13" s="47">
        <v>3.5939999999999999</v>
      </c>
      <c r="AD13" s="47">
        <v>1</v>
      </c>
      <c r="AE13" s="47">
        <v>3.5939999999999999</v>
      </c>
      <c r="AF13" s="47" t="s">
        <v>1078</v>
      </c>
      <c r="AG13" s="71" t="s">
        <v>1079</v>
      </c>
      <c r="AH13" s="67"/>
      <c r="AI13" s="68"/>
      <c r="AJ13" s="68"/>
      <c r="AK13" s="68"/>
      <c r="AL13" s="68"/>
      <c r="AM13" s="68"/>
      <c r="AN13" s="70" t="s">
        <v>287</v>
      </c>
      <c r="AO13" s="47">
        <v>0.86860000000000004</v>
      </c>
      <c r="AP13" s="47">
        <v>1</v>
      </c>
      <c r="AQ13" s="47">
        <v>0.86860000000000004</v>
      </c>
      <c r="AR13" s="47" t="s">
        <v>1098</v>
      </c>
      <c r="AS13" s="71" t="s">
        <v>1099</v>
      </c>
    </row>
    <row r="14" spans="1:51" x14ac:dyDescent="0.25">
      <c r="I14" s="17" t="s">
        <v>100</v>
      </c>
      <c r="J14" s="14">
        <v>1.2234399999999999E-2</v>
      </c>
      <c r="K14" s="14" t="s">
        <v>29</v>
      </c>
      <c r="M14" s="70" t="s">
        <v>288</v>
      </c>
      <c r="N14" s="47">
        <v>0.379</v>
      </c>
      <c r="O14" s="47">
        <v>1</v>
      </c>
      <c r="P14" s="47">
        <v>0.379</v>
      </c>
      <c r="Q14" s="47" t="s">
        <v>1060</v>
      </c>
      <c r="R14" s="71" t="s">
        <v>329</v>
      </c>
      <c r="AB14" s="70" t="s">
        <v>288</v>
      </c>
      <c r="AC14" s="47">
        <v>0.108</v>
      </c>
      <c r="AD14" s="47">
        <v>1</v>
      </c>
      <c r="AE14" s="47">
        <v>0.108</v>
      </c>
      <c r="AF14" s="47" t="s">
        <v>1080</v>
      </c>
      <c r="AG14" s="71" t="s">
        <v>1081</v>
      </c>
      <c r="AN14" s="70" t="s">
        <v>288</v>
      </c>
      <c r="AO14" s="47">
        <v>3.1730000000000001E-2</v>
      </c>
      <c r="AP14" s="47">
        <v>1</v>
      </c>
      <c r="AQ14" s="47">
        <v>3.1730000000000001E-2</v>
      </c>
      <c r="AR14" s="47" t="s">
        <v>1100</v>
      </c>
      <c r="AS14" s="71" t="s">
        <v>1101</v>
      </c>
    </row>
    <row r="15" spans="1:51" x14ac:dyDescent="0.25">
      <c r="I15" s="17" t="s">
        <v>112</v>
      </c>
      <c r="J15" s="14">
        <v>0.60154439999999998</v>
      </c>
      <c r="K15" s="14" t="s">
        <v>28</v>
      </c>
      <c r="M15" s="70" t="s">
        <v>180</v>
      </c>
      <c r="N15" s="47">
        <v>0.34889999999999999</v>
      </c>
      <c r="O15" s="47">
        <v>20</v>
      </c>
      <c r="P15" s="47">
        <v>1.745E-2</v>
      </c>
      <c r="Q15" s="47"/>
      <c r="R15" s="71"/>
      <c r="AB15" s="70" t="s">
        <v>180</v>
      </c>
      <c r="AC15" s="47">
        <v>2.9129999999999998</v>
      </c>
      <c r="AD15" s="47">
        <v>12</v>
      </c>
      <c r="AE15" s="47">
        <v>0.2427</v>
      </c>
      <c r="AF15" s="47"/>
      <c r="AG15" s="71"/>
      <c r="AN15" s="70" t="s">
        <v>180</v>
      </c>
      <c r="AO15" s="47">
        <v>2.7829999999999999</v>
      </c>
      <c r="AP15" s="47">
        <v>19</v>
      </c>
      <c r="AQ15" s="47">
        <v>0.14649999999999999</v>
      </c>
      <c r="AR15" s="47"/>
      <c r="AS15" s="71"/>
    </row>
    <row r="16" spans="1:51" x14ac:dyDescent="0.25">
      <c r="A16" s="49"/>
      <c r="B16" s="23"/>
      <c r="C16" s="23"/>
      <c r="D16" s="23"/>
      <c r="E16" s="23"/>
      <c r="M16" s="70"/>
      <c r="N16" s="47"/>
      <c r="O16" s="47"/>
      <c r="P16" s="47"/>
      <c r="Q16" s="47"/>
      <c r="R16" s="71"/>
      <c r="AB16" s="70"/>
      <c r="AC16" s="47"/>
      <c r="AD16" s="47"/>
      <c r="AE16" s="47"/>
      <c r="AF16" s="47"/>
      <c r="AG16" s="71"/>
      <c r="AN16" s="70"/>
      <c r="AO16" s="47"/>
      <c r="AP16" s="47"/>
      <c r="AQ16" s="47"/>
      <c r="AR16" s="47"/>
      <c r="AS16" s="71"/>
    </row>
    <row r="17" spans="1:45" x14ac:dyDescent="0.25">
      <c r="A17" s="49"/>
      <c r="B17" s="23"/>
      <c r="C17" s="23"/>
      <c r="D17" s="23"/>
      <c r="E17" s="23"/>
      <c r="M17" s="70" t="s">
        <v>181</v>
      </c>
      <c r="N17" s="47"/>
      <c r="O17" s="47"/>
      <c r="P17" s="47"/>
      <c r="Q17" s="47"/>
      <c r="R17" s="71"/>
      <c r="AB17" s="70" t="s">
        <v>181</v>
      </c>
      <c r="AC17" s="47"/>
      <c r="AD17" s="47"/>
      <c r="AE17" s="47"/>
      <c r="AF17" s="47"/>
      <c r="AG17" s="71"/>
      <c r="AN17" s="70" t="s">
        <v>181</v>
      </c>
      <c r="AO17" s="47"/>
      <c r="AP17" s="47"/>
      <c r="AQ17" s="47"/>
      <c r="AR17" s="47"/>
      <c r="AS17" s="71"/>
    </row>
    <row r="18" spans="1:45" ht="30" x14ac:dyDescent="0.25">
      <c r="A18" s="12" t="s">
        <v>126</v>
      </c>
      <c r="B18" s="13" t="s">
        <v>0</v>
      </c>
      <c r="C18" s="13" t="s">
        <v>1</v>
      </c>
      <c r="D18" s="13" t="s">
        <v>2</v>
      </c>
      <c r="E18" s="13" t="s">
        <v>3</v>
      </c>
      <c r="F18" s="13" t="s">
        <v>4</v>
      </c>
      <c r="G18" s="13" t="s">
        <v>5</v>
      </c>
      <c r="I18" s="19" t="s">
        <v>128</v>
      </c>
      <c r="J18" s="23"/>
      <c r="K18" s="23"/>
      <c r="M18" s="70" t="s">
        <v>832</v>
      </c>
      <c r="N18" s="47">
        <v>1.101</v>
      </c>
      <c r="O18" s="47"/>
      <c r="P18" s="47"/>
      <c r="Q18" s="47"/>
      <c r="R18" s="71"/>
      <c r="AB18" s="70" t="s">
        <v>832</v>
      </c>
      <c r="AC18" s="47">
        <v>1.2629999999999999</v>
      </c>
      <c r="AD18" s="47"/>
      <c r="AE18" s="47"/>
      <c r="AF18" s="47"/>
      <c r="AG18" s="71"/>
      <c r="AN18" s="70" t="s">
        <v>871</v>
      </c>
      <c r="AO18" s="47">
        <v>1.097</v>
      </c>
      <c r="AP18" s="47"/>
      <c r="AQ18" s="47"/>
      <c r="AR18" s="47"/>
      <c r="AS18" s="71"/>
    </row>
    <row r="19" spans="1:45" x14ac:dyDescent="0.25">
      <c r="A19" s="34" t="s">
        <v>104</v>
      </c>
      <c r="B19" s="1">
        <v>1.1422631882018988</v>
      </c>
      <c r="C19" s="1">
        <v>1.4377002967533483</v>
      </c>
      <c r="D19" s="1">
        <v>1.2081401518843644</v>
      </c>
      <c r="E19" s="1">
        <v>1.3299120814283989</v>
      </c>
      <c r="F19" s="1">
        <v>1.3126968407597839</v>
      </c>
      <c r="G19" s="1">
        <v>0.68730315924021601</v>
      </c>
      <c r="I19" s="19" t="s">
        <v>27</v>
      </c>
      <c r="J19" s="19" t="s">
        <v>101</v>
      </c>
      <c r="K19" s="19" t="s">
        <v>102</v>
      </c>
      <c r="M19" s="70" t="s">
        <v>427</v>
      </c>
      <c r="N19" s="47">
        <v>0.8498</v>
      </c>
      <c r="O19" s="47"/>
      <c r="P19" s="47"/>
      <c r="Q19" s="47"/>
      <c r="R19" s="71"/>
      <c r="AB19" s="70" t="s">
        <v>427</v>
      </c>
      <c r="AC19" s="47">
        <v>1.427</v>
      </c>
      <c r="AD19" s="47"/>
      <c r="AE19" s="47"/>
      <c r="AF19" s="47"/>
      <c r="AG19" s="71"/>
      <c r="AN19" s="70" t="s">
        <v>872</v>
      </c>
      <c r="AO19" s="47">
        <v>1.1719999999999999</v>
      </c>
      <c r="AP19" s="47"/>
      <c r="AQ19" s="47"/>
      <c r="AR19" s="47"/>
      <c r="AS19" s="71"/>
    </row>
    <row r="20" spans="1:45" x14ac:dyDescent="0.25">
      <c r="A20" s="34" t="s">
        <v>106</v>
      </c>
      <c r="B20" s="1">
        <v>1.0077435680206246</v>
      </c>
      <c r="C20" s="1">
        <v>0.89748199893443248</v>
      </c>
      <c r="D20" s="1">
        <v>1.2533132910975848</v>
      </c>
      <c r="E20" s="1">
        <v>0.81519792410487912</v>
      </c>
      <c r="F20" s="1">
        <v>0.95818200049804092</v>
      </c>
      <c r="G20" s="1">
        <v>1.1145426254681861</v>
      </c>
      <c r="I20" s="17" t="s">
        <v>108</v>
      </c>
      <c r="J20" s="14">
        <v>8.3272332286599707E-2</v>
      </c>
      <c r="K20" s="14" t="s">
        <v>28</v>
      </c>
      <c r="M20" s="70" t="s">
        <v>184</v>
      </c>
      <c r="N20" s="47">
        <v>0.25130000000000002</v>
      </c>
      <c r="O20" s="47"/>
      <c r="P20" s="47"/>
      <c r="Q20" s="47"/>
      <c r="R20" s="71"/>
      <c r="AB20" s="70" t="s">
        <v>184</v>
      </c>
      <c r="AC20" s="47">
        <v>-0.1643</v>
      </c>
      <c r="AD20" s="47"/>
      <c r="AE20" s="47"/>
      <c r="AF20" s="47"/>
      <c r="AG20" s="71"/>
      <c r="AN20" s="70" t="s">
        <v>349</v>
      </c>
      <c r="AO20" s="47">
        <v>-7.4520000000000003E-2</v>
      </c>
      <c r="AP20" s="47"/>
      <c r="AQ20" s="47"/>
      <c r="AR20" s="47"/>
      <c r="AS20" s="71"/>
    </row>
    <row r="21" spans="1:45" x14ac:dyDescent="0.25">
      <c r="A21" s="34" t="s">
        <v>48</v>
      </c>
      <c r="B21" s="1">
        <v>0.77689837794301853</v>
      </c>
      <c r="C21" s="1">
        <v>0.79453927927371226</v>
      </c>
      <c r="D21" s="1">
        <v>0.65278704405439103</v>
      </c>
      <c r="E21" s="1">
        <v>0.49389101375396349</v>
      </c>
      <c r="F21" s="1">
        <v>0.74381725281053201</v>
      </c>
      <c r="I21" s="17" t="s">
        <v>109</v>
      </c>
      <c r="J21" s="14">
        <v>4.1486827945276979E-3</v>
      </c>
      <c r="K21" s="14" t="s">
        <v>30</v>
      </c>
      <c r="M21" s="70" t="s">
        <v>185</v>
      </c>
      <c r="N21" s="47">
        <v>5.3920000000000003E-2</v>
      </c>
      <c r="O21" s="47"/>
      <c r="P21" s="47"/>
      <c r="Q21" s="47"/>
      <c r="R21" s="71"/>
      <c r="AB21" s="70" t="s">
        <v>185</v>
      </c>
      <c r="AC21" s="47">
        <v>0.24629999999999999</v>
      </c>
      <c r="AD21" s="47"/>
      <c r="AE21" s="47"/>
      <c r="AF21" s="47"/>
      <c r="AG21" s="71"/>
      <c r="AN21" s="70" t="s">
        <v>185</v>
      </c>
      <c r="AO21" s="47">
        <v>0.16009999999999999</v>
      </c>
      <c r="AP21" s="47"/>
      <c r="AQ21" s="47"/>
      <c r="AR21" s="47"/>
      <c r="AS21" s="71"/>
    </row>
    <row r="22" spans="1:45" x14ac:dyDescent="0.25">
      <c r="A22" s="34" t="s">
        <v>49</v>
      </c>
      <c r="B22" s="1">
        <v>1.4170580616267379</v>
      </c>
      <c r="C22" s="1">
        <v>1.163476884259268</v>
      </c>
      <c r="D22" s="1">
        <v>1.4760884415431486</v>
      </c>
      <c r="E22" s="1">
        <v>2.8347082681720188</v>
      </c>
      <c r="F22" s="1">
        <v>1.9972135461230673</v>
      </c>
      <c r="G22" s="1">
        <v>1.0158049505138349</v>
      </c>
      <c r="H22" s="50"/>
      <c r="I22" s="17" t="s">
        <v>111</v>
      </c>
      <c r="J22" s="14">
        <v>0.14568180605050277</v>
      </c>
      <c r="K22" s="14" t="s">
        <v>28</v>
      </c>
      <c r="M22" s="70" t="s">
        <v>186</v>
      </c>
      <c r="N22" s="47" t="s">
        <v>1061</v>
      </c>
      <c r="O22" s="47"/>
      <c r="P22" s="47"/>
      <c r="Q22" s="47"/>
      <c r="R22" s="71"/>
      <c r="AB22" s="70" t="s">
        <v>186</v>
      </c>
      <c r="AC22" s="47" t="s">
        <v>1082</v>
      </c>
      <c r="AD22" s="47"/>
      <c r="AE22" s="47"/>
      <c r="AF22" s="47"/>
      <c r="AG22" s="71"/>
      <c r="AN22" s="70" t="s">
        <v>186</v>
      </c>
      <c r="AO22" s="47" t="s">
        <v>1102</v>
      </c>
      <c r="AP22" s="47"/>
      <c r="AQ22" s="47"/>
      <c r="AR22" s="47"/>
      <c r="AS22" s="71"/>
    </row>
    <row r="23" spans="1:45" x14ac:dyDescent="0.25">
      <c r="A23" s="48"/>
      <c r="B23" s="48"/>
      <c r="C23" s="48"/>
      <c r="D23" s="23"/>
      <c r="E23" s="23"/>
      <c r="I23" s="17" t="s">
        <v>100</v>
      </c>
      <c r="J23" s="1">
        <v>1.2223832891627186E-2</v>
      </c>
      <c r="K23" s="14" t="s">
        <v>29</v>
      </c>
      <c r="M23" s="70"/>
      <c r="N23" s="47"/>
      <c r="O23" s="47"/>
      <c r="P23" s="47"/>
      <c r="Q23" s="47"/>
      <c r="R23" s="71"/>
      <c r="AB23" s="70"/>
      <c r="AC23" s="47"/>
      <c r="AD23" s="47"/>
      <c r="AE23" s="47"/>
      <c r="AF23" s="47"/>
      <c r="AG23" s="71"/>
      <c r="AN23" s="70"/>
      <c r="AO23" s="47"/>
      <c r="AP23" s="47"/>
      <c r="AQ23" s="47"/>
      <c r="AR23" s="47"/>
      <c r="AS23" s="71"/>
    </row>
    <row r="24" spans="1:45" x14ac:dyDescent="0.25">
      <c r="A24" s="49"/>
      <c r="B24" s="23"/>
      <c r="C24" s="23"/>
      <c r="D24" s="23"/>
      <c r="E24" s="23"/>
      <c r="I24" s="17" t="s">
        <v>112</v>
      </c>
      <c r="J24" s="14">
        <v>4.5229304539228583E-2</v>
      </c>
      <c r="K24" s="14" t="s">
        <v>29</v>
      </c>
      <c r="M24" s="70" t="s">
        <v>252</v>
      </c>
      <c r="N24" s="47"/>
      <c r="O24" s="47"/>
      <c r="P24" s="47"/>
      <c r="Q24" s="47"/>
      <c r="R24" s="71"/>
      <c r="AB24" s="70" t="s">
        <v>252</v>
      </c>
      <c r="AC24" s="47"/>
      <c r="AD24" s="47"/>
      <c r="AE24" s="47"/>
      <c r="AF24" s="47"/>
      <c r="AG24" s="71"/>
      <c r="AN24" s="70" t="s">
        <v>252</v>
      </c>
      <c r="AO24" s="47"/>
      <c r="AP24" s="47"/>
      <c r="AQ24" s="47"/>
      <c r="AR24" s="47"/>
      <c r="AS24" s="71"/>
    </row>
    <row r="25" spans="1:45" x14ac:dyDescent="0.25">
      <c r="M25" s="70" t="s">
        <v>182</v>
      </c>
      <c r="N25" s="47">
        <v>0.85640000000000005</v>
      </c>
      <c r="O25" s="47"/>
      <c r="P25" s="47"/>
      <c r="Q25" s="47"/>
      <c r="R25" s="71"/>
      <c r="AB25" s="70" t="s">
        <v>429</v>
      </c>
      <c r="AC25" s="47">
        <v>0.87129999999999996</v>
      </c>
      <c r="AD25" s="47"/>
      <c r="AE25" s="47"/>
      <c r="AF25" s="47"/>
      <c r="AG25" s="71"/>
      <c r="AN25" s="70" t="s">
        <v>1103</v>
      </c>
      <c r="AO25" s="47">
        <v>0.93940000000000001</v>
      </c>
      <c r="AP25" s="47"/>
      <c r="AQ25" s="47"/>
      <c r="AR25" s="47"/>
      <c r="AS25" s="71"/>
    </row>
    <row r="26" spans="1:45" x14ac:dyDescent="0.25">
      <c r="M26" s="70" t="s">
        <v>456</v>
      </c>
      <c r="N26" s="47">
        <v>1.095</v>
      </c>
      <c r="O26" s="47"/>
      <c r="P26" s="47"/>
      <c r="Q26" s="47"/>
      <c r="R26" s="71"/>
      <c r="AB26" s="70" t="s">
        <v>456</v>
      </c>
      <c r="AC26" s="47">
        <v>1.819</v>
      </c>
      <c r="AD26" s="47"/>
      <c r="AE26" s="47"/>
      <c r="AF26" s="47"/>
      <c r="AG26" s="71"/>
      <c r="AN26" s="70" t="s">
        <v>1104</v>
      </c>
      <c r="AO26" s="47">
        <v>1.329</v>
      </c>
      <c r="AP26" s="47"/>
      <c r="AQ26" s="47"/>
      <c r="AR26" s="47"/>
      <c r="AS26" s="71"/>
    </row>
    <row r="27" spans="1:45" x14ac:dyDescent="0.25">
      <c r="M27" s="70" t="s">
        <v>184</v>
      </c>
      <c r="N27" s="47">
        <v>-0.2382</v>
      </c>
      <c r="O27" s="47"/>
      <c r="P27" s="47"/>
      <c r="Q27" s="47"/>
      <c r="R27" s="71"/>
      <c r="AB27" s="70" t="s">
        <v>184</v>
      </c>
      <c r="AC27" s="47">
        <v>-0.94789999999999996</v>
      </c>
      <c r="AD27" s="47"/>
      <c r="AE27" s="47"/>
      <c r="AF27" s="47"/>
      <c r="AG27" s="71"/>
      <c r="AN27" s="70" t="s">
        <v>349</v>
      </c>
      <c r="AO27" s="47">
        <v>-0.38990000000000002</v>
      </c>
      <c r="AP27" s="47"/>
      <c r="AQ27" s="47"/>
      <c r="AR27" s="47"/>
      <c r="AS27" s="71"/>
    </row>
    <row r="28" spans="1:45" x14ac:dyDescent="0.25">
      <c r="H28" s="139"/>
      <c r="I28" s="53"/>
      <c r="J28" s="53"/>
      <c r="K28" s="53"/>
      <c r="M28" s="70" t="s">
        <v>185</v>
      </c>
      <c r="N28" s="47">
        <v>5.3920000000000003E-2</v>
      </c>
      <c r="O28" s="47"/>
      <c r="P28" s="47"/>
      <c r="Q28" s="47"/>
      <c r="R28" s="71"/>
      <c r="AB28" s="70" t="s">
        <v>185</v>
      </c>
      <c r="AC28" s="47">
        <v>0.24629999999999999</v>
      </c>
      <c r="AD28" s="47"/>
      <c r="AE28" s="47"/>
      <c r="AF28" s="47"/>
      <c r="AG28" s="71"/>
      <c r="AN28" s="70" t="s">
        <v>185</v>
      </c>
      <c r="AO28" s="47">
        <v>0.16009999999999999</v>
      </c>
      <c r="AP28" s="47"/>
      <c r="AQ28" s="47"/>
      <c r="AR28" s="47"/>
      <c r="AS28" s="71"/>
    </row>
    <row r="29" spans="1:45" x14ac:dyDescent="0.25">
      <c r="H29" s="53"/>
      <c r="I29" s="53"/>
      <c r="J29" s="53"/>
      <c r="K29" s="53"/>
      <c r="M29" s="70" t="s">
        <v>186</v>
      </c>
      <c r="N29" s="47" t="s">
        <v>1062</v>
      </c>
      <c r="O29" s="47"/>
      <c r="P29" s="47"/>
      <c r="Q29" s="47"/>
      <c r="R29" s="71"/>
      <c r="AB29" s="70" t="s">
        <v>186</v>
      </c>
      <c r="AC29" s="47" t="s">
        <v>1083</v>
      </c>
      <c r="AD29" s="47"/>
      <c r="AE29" s="47"/>
      <c r="AF29" s="47"/>
      <c r="AG29" s="71"/>
      <c r="AN29" s="70" t="s">
        <v>186</v>
      </c>
      <c r="AO29" s="47" t="s">
        <v>1105</v>
      </c>
      <c r="AP29" s="47"/>
      <c r="AQ29" s="47"/>
      <c r="AR29" s="47"/>
      <c r="AS29" s="71"/>
    </row>
    <row r="30" spans="1:45" x14ac:dyDescent="0.25">
      <c r="H30" s="139"/>
      <c r="I30" s="139"/>
      <c r="J30" s="139"/>
      <c r="K30" s="139"/>
      <c r="M30" s="70"/>
      <c r="N30" s="47"/>
      <c r="O30" s="47"/>
      <c r="P30" s="47"/>
      <c r="Q30" s="47"/>
      <c r="R30" s="71"/>
      <c r="AB30" s="70"/>
      <c r="AC30" s="47"/>
      <c r="AD30" s="47"/>
      <c r="AE30" s="47"/>
      <c r="AF30" s="47"/>
      <c r="AG30" s="71"/>
      <c r="AN30" s="70"/>
      <c r="AO30" s="47"/>
      <c r="AP30" s="47"/>
      <c r="AQ30" s="47"/>
      <c r="AR30" s="47"/>
      <c r="AS30" s="71"/>
    </row>
    <row r="31" spans="1:45" x14ac:dyDescent="0.25">
      <c r="H31" s="139"/>
      <c r="I31" s="139"/>
      <c r="J31" s="139"/>
      <c r="K31" s="139"/>
      <c r="M31" s="70" t="s">
        <v>301</v>
      </c>
      <c r="N31" s="47"/>
      <c r="O31" s="47"/>
      <c r="P31" s="47"/>
      <c r="Q31" s="47"/>
      <c r="R31" s="71"/>
      <c r="AB31" s="70" t="s">
        <v>301</v>
      </c>
      <c r="AC31" s="47"/>
      <c r="AD31" s="47"/>
      <c r="AE31" s="47"/>
      <c r="AF31" s="47"/>
      <c r="AG31" s="71"/>
      <c r="AN31" s="70" t="s">
        <v>301</v>
      </c>
      <c r="AO31" s="47"/>
      <c r="AP31" s="47"/>
      <c r="AQ31" s="47"/>
      <c r="AR31" s="47"/>
      <c r="AS31" s="71"/>
    </row>
    <row r="32" spans="1:45" x14ac:dyDescent="0.25">
      <c r="A32" s="49"/>
      <c r="B32" s="23"/>
      <c r="C32" s="23"/>
      <c r="D32" s="23"/>
      <c r="E32" s="23"/>
      <c r="H32" s="139"/>
      <c r="I32" s="139"/>
      <c r="J32" s="139"/>
      <c r="K32" s="139"/>
      <c r="M32" s="70" t="s">
        <v>302</v>
      </c>
      <c r="N32" s="47">
        <v>0.2873</v>
      </c>
      <c r="O32" s="47"/>
      <c r="P32" s="47"/>
      <c r="Q32" s="47"/>
      <c r="R32" s="71"/>
      <c r="AB32" s="70" t="s">
        <v>302</v>
      </c>
      <c r="AC32" s="47">
        <v>0.25750000000000001</v>
      </c>
      <c r="AD32" s="47"/>
      <c r="AE32" s="47"/>
      <c r="AF32" s="47"/>
      <c r="AG32" s="71"/>
      <c r="AN32" s="70" t="s">
        <v>302</v>
      </c>
      <c r="AO32" s="47">
        <v>0.49390000000000001</v>
      </c>
      <c r="AP32" s="47"/>
      <c r="AQ32" s="47"/>
      <c r="AR32" s="47"/>
      <c r="AS32" s="71"/>
    </row>
    <row r="33" spans="8:45" x14ac:dyDescent="0.25">
      <c r="H33" s="139"/>
      <c r="I33" s="139"/>
      <c r="J33" s="139"/>
      <c r="K33" s="139"/>
      <c r="M33" s="70" t="s">
        <v>303</v>
      </c>
      <c r="N33" s="47">
        <v>0.21529999999999999</v>
      </c>
      <c r="O33" s="47"/>
      <c r="P33" s="47"/>
      <c r="Q33" s="47"/>
      <c r="R33" s="71"/>
      <c r="AB33" s="70" t="s">
        <v>303</v>
      </c>
      <c r="AC33" s="47">
        <v>-0.58609999999999995</v>
      </c>
      <c r="AD33" s="47"/>
      <c r="AE33" s="47"/>
      <c r="AF33" s="47"/>
      <c r="AG33" s="71"/>
      <c r="AN33" s="70" t="s">
        <v>303</v>
      </c>
      <c r="AO33" s="47">
        <v>-0.64300000000000002</v>
      </c>
      <c r="AP33" s="47"/>
      <c r="AQ33" s="47"/>
      <c r="AR33" s="47"/>
      <c r="AS33" s="71"/>
    </row>
    <row r="34" spans="8:45" x14ac:dyDescent="0.25">
      <c r="H34" s="139"/>
      <c r="I34" s="139"/>
      <c r="J34" s="139"/>
      <c r="K34" s="139"/>
      <c r="M34" s="70" t="s">
        <v>304</v>
      </c>
      <c r="N34" s="47">
        <v>7.1940000000000004E-2</v>
      </c>
      <c r="O34" s="47"/>
      <c r="P34" s="47"/>
      <c r="Q34" s="47"/>
      <c r="R34" s="71"/>
      <c r="AB34" s="70" t="s">
        <v>304</v>
      </c>
      <c r="AC34" s="47">
        <v>0.84360000000000002</v>
      </c>
      <c r="AD34" s="47"/>
      <c r="AE34" s="47"/>
      <c r="AF34" s="47"/>
      <c r="AG34" s="71"/>
      <c r="AN34" s="70" t="s">
        <v>304</v>
      </c>
      <c r="AO34" s="47">
        <v>1.137</v>
      </c>
      <c r="AP34" s="47"/>
      <c r="AQ34" s="47"/>
      <c r="AR34" s="47"/>
      <c r="AS34" s="71"/>
    </row>
    <row r="35" spans="8:45" x14ac:dyDescent="0.25">
      <c r="H35" s="139"/>
      <c r="I35" s="139"/>
      <c r="J35" s="139"/>
      <c r="K35" s="139"/>
      <c r="M35" s="70" t="s">
        <v>186</v>
      </c>
      <c r="N35" s="47" t="s">
        <v>1063</v>
      </c>
      <c r="O35" s="47"/>
      <c r="P35" s="47"/>
      <c r="Q35" s="47"/>
      <c r="R35" s="71"/>
      <c r="AB35" s="70" t="s">
        <v>186</v>
      </c>
      <c r="AC35" s="47" t="s">
        <v>1084</v>
      </c>
      <c r="AD35" s="47"/>
      <c r="AE35" s="47"/>
      <c r="AF35" s="47"/>
      <c r="AG35" s="71"/>
      <c r="AN35" s="70" t="s">
        <v>186</v>
      </c>
      <c r="AO35" s="47" t="s">
        <v>1106</v>
      </c>
      <c r="AP35" s="47"/>
      <c r="AQ35" s="47"/>
      <c r="AR35" s="47"/>
      <c r="AS35" s="71"/>
    </row>
    <row r="36" spans="8:45" x14ac:dyDescent="0.25">
      <c r="H36" s="139"/>
      <c r="I36" s="139"/>
      <c r="J36" s="139"/>
      <c r="K36" s="139"/>
      <c r="M36" s="70" t="s">
        <v>306</v>
      </c>
      <c r="N36" s="47">
        <v>-7.1940000000000004E-2</v>
      </c>
      <c r="O36" s="47"/>
      <c r="P36" s="47"/>
      <c r="Q36" s="47"/>
      <c r="R36" s="71"/>
      <c r="AB36" s="70" t="s">
        <v>306</v>
      </c>
      <c r="AC36" s="47">
        <v>-0.84360000000000002</v>
      </c>
      <c r="AD36" s="47"/>
      <c r="AE36" s="47"/>
      <c r="AF36" s="47"/>
      <c r="AG36" s="71"/>
      <c r="AN36" s="70" t="s">
        <v>306</v>
      </c>
      <c r="AO36" s="47">
        <v>-1.137</v>
      </c>
      <c r="AP36" s="47"/>
      <c r="AQ36" s="47"/>
      <c r="AR36" s="47"/>
      <c r="AS36" s="71"/>
    </row>
    <row r="37" spans="8:45" x14ac:dyDescent="0.25">
      <c r="H37" s="139"/>
      <c r="I37" s="139"/>
      <c r="J37" s="139"/>
      <c r="K37" s="139"/>
      <c r="M37" s="70" t="s">
        <v>186</v>
      </c>
      <c r="N37" s="47" t="s">
        <v>1064</v>
      </c>
      <c r="O37" s="47"/>
      <c r="P37" s="47"/>
      <c r="Q37" s="47"/>
      <c r="R37" s="71"/>
      <c r="AB37" s="70" t="s">
        <v>186</v>
      </c>
      <c r="AC37" s="47" t="s">
        <v>1085</v>
      </c>
      <c r="AD37" s="47"/>
      <c r="AE37" s="47"/>
      <c r="AF37" s="47"/>
      <c r="AG37" s="71"/>
      <c r="AN37" s="70" t="s">
        <v>186</v>
      </c>
      <c r="AO37" s="47" t="s">
        <v>1107</v>
      </c>
      <c r="AP37" s="47"/>
      <c r="AQ37" s="47"/>
      <c r="AR37" s="47"/>
      <c r="AS37" s="71"/>
    </row>
    <row r="38" spans="8:45" x14ac:dyDescent="0.25">
      <c r="H38" s="53"/>
      <c r="I38" s="53"/>
      <c r="J38" s="53"/>
      <c r="K38" s="53"/>
      <c r="M38" s="70"/>
      <c r="N38" s="47"/>
      <c r="O38" s="47"/>
      <c r="P38" s="47"/>
      <c r="Q38" s="47"/>
      <c r="R38" s="71"/>
      <c r="AB38" s="70"/>
      <c r="AC38" s="47"/>
      <c r="AD38" s="47"/>
      <c r="AE38" s="47"/>
      <c r="AF38" s="47"/>
      <c r="AG38" s="71"/>
      <c r="AN38" s="70"/>
      <c r="AO38" s="47"/>
      <c r="AP38" s="47"/>
      <c r="AQ38" s="47"/>
      <c r="AR38" s="47"/>
      <c r="AS38" s="71"/>
    </row>
    <row r="39" spans="8:45" x14ac:dyDescent="0.25">
      <c r="H39" s="53"/>
      <c r="I39" s="53"/>
      <c r="J39" s="53"/>
      <c r="K39" s="53"/>
      <c r="M39" s="70" t="s">
        <v>188</v>
      </c>
      <c r="N39" s="47"/>
      <c r="O39" s="47"/>
      <c r="P39" s="47"/>
      <c r="Q39" s="47"/>
      <c r="R39" s="71"/>
      <c r="AB39" s="70" t="s">
        <v>188</v>
      </c>
      <c r="AC39" s="47"/>
      <c r="AD39" s="47"/>
      <c r="AE39" s="47"/>
      <c r="AF39" s="47"/>
      <c r="AG39" s="71"/>
      <c r="AN39" s="70" t="s">
        <v>188</v>
      </c>
      <c r="AO39" s="47"/>
      <c r="AP39" s="47"/>
      <c r="AQ39" s="47"/>
      <c r="AR39" s="47"/>
      <c r="AS39" s="71"/>
    </row>
    <row r="40" spans="8:45" x14ac:dyDescent="0.25">
      <c r="M40" s="70" t="s">
        <v>308</v>
      </c>
      <c r="N40" s="47">
        <v>2</v>
      </c>
      <c r="O40" s="47"/>
      <c r="P40" s="47"/>
      <c r="Q40" s="47"/>
      <c r="R40" s="71"/>
      <c r="AB40" s="70" t="s">
        <v>308</v>
      </c>
      <c r="AC40" s="47">
        <v>2</v>
      </c>
      <c r="AD40" s="47"/>
      <c r="AE40" s="47"/>
      <c r="AF40" s="47"/>
      <c r="AG40" s="71"/>
      <c r="AN40" s="70" t="s">
        <v>308</v>
      </c>
      <c r="AO40" s="47">
        <v>2</v>
      </c>
      <c r="AP40" s="47"/>
      <c r="AQ40" s="47"/>
      <c r="AR40" s="47"/>
      <c r="AS40" s="71"/>
    </row>
    <row r="41" spans="8:45" x14ac:dyDescent="0.25">
      <c r="M41" s="70" t="s">
        <v>309</v>
      </c>
      <c r="N41" s="47">
        <v>2</v>
      </c>
      <c r="O41" s="47"/>
      <c r="P41" s="47"/>
      <c r="Q41" s="47"/>
      <c r="R41" s="71"/>
      <c r="AB41" s="70" t="s">
        <v>309</v>
      </c>
      <c r="AC41" s="47">
        <v>2</v>
      </c>
      <c r="AD41" s="47"/>
      <c r="AE41" s="47"/>
      <c r="AF41" s="47"/>
      <c r="AG41" s="71"/>
      <c r="AN41" s="70" t="s">
        <v>309</v>
      </c>
      <c r="AO41" s="47">
        <v>2</v>
      </c>
      <c r="AP41" s="47"/>
      <c r="AQ41" s="47"/>
      <c r="AR41" s="47"/>
      <c r="AS41" s="71"/>
    </row>
    <row r="42" spans="8:45" ht="15.75" thickBot="1" x14ac:dyDescent="0.3">
      <c r="M42" s="67" t="s">
        <v>191</v>
      </c>
      <c r="N42" s="68">
        <v>24</v>
      </c>
      <c r="O42" s="68"/>
      <c r="P42" s="68"/>
      <c r="Q42" s="68"/>
      <c r="R42" s="69"/>
      <c r="AB42" s="67" t="s">
        <v>191</v>
      </c>
      <c r="AC42" s="68">
        <v>16</v>
      </c>
      <c r="AD42" s="68"/>
      <c r="AE42" s="68"/>
      <c r="AF42" s="68"/>
      <c r="AG42" s="69"/>
      <c r="AN42" s="67" t="s">
        <v>191</v>
      </c>
      <c r="AO42" s="68">
        <v>23</v>
      </c>
      <c r="AP42" s="68"/>
      <c r="AQ42" s="68"/>
      <c r="AR42" s="68"/>
      <c r="AS42" s="6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99C68-960C-4AD0-B799-7437725D465C}">
  <dimension ref="A1:R34"/>
  <sheetViews>
    <sheetView workbookViewId="0">
      <selection activeCell="E17" sqref="E17"/>
    </sheetView>
  </sheetViews>
  <sheetFormatPr defaultColWidth="9.140625" defaultRowHeight="15" x14ac:dyDescent="0.25"/>
  <cols>
    <col min="1" max="1" width="26.85546875" style="1" customWidth="1"/>
    <col min="2" max="2" width="22.140625" style="1" customWidth="1"/>
    <col min="3" max="3" width="18.7109375" style="1" customWidth="1"/>
    <col min="4" max="6" width="9.140625" style="1"/>
    <col min="7" max="7" width="33.85546875" style="23" customWidth="1"/>
    <col min="8" max="8" width="22.5703125" style="23" customWidth="1"/>
    <col min="9" max="9" width="20.5703125" style="23" customWidth="1"/>
    <col min="10" max="12" width="9.140625" style="1"/>
    <col min="13" max="13" width="31.5703125" style="1" customWidth="1"/>
    <col min="14" max="14" width="19.42578125" style="1" customWidth="1"/>
    <col min="15" max="15" width="20.5703125" style="1" customWidth="1"/>
    <col min="16" max="16" width="18" style="1" customWidth="1"/>
    <col min="17" max="16384" width="9.140625" style="1"/>
  </cols>
  <sheetData>
    <row r="1" spans="1:18" x14ac:dyDescent="0.25">
      <c r="A1" s="12" t="s">
        <v>31</v>
      </c>
      <c r="C1" s="1" t="s">
        <v>0</v>
      </c>
      <c r="D1" s="1" t="s">
        <v>1</v>
      </c>
      <c r="E1" s="1" t="s">
        <v>2</v>
      </c>
      <c r="G1" s="64" t="s">
        <v>152</v>
      </c>
      <c r="H1" s="103" t="s">
        <v>536</v>
      </c>
      <c r="I1" s="65"/>
      <c r="J1" s="65"/>
      <c r="K1" s="65"/>
      <c r="L1" s="65"/>
      <c r="M1" s="64" t="s">
        <v>192</v>
      </c>
      <c r="N1" s="65">
        <v>1</v>
      </c>
      <c r="O1" s="65"/>
      <c r="P1" s="65"/>
      <c r="Q1" s="65"/>
      <c r="R1" s="41"/>
    </row>
    <row r="2" spans="1:18" x14ac:dyDescent="0.25">
      <c r="A2" s="1" t="s">
        <v>23</v>
      </c>
      <c r="B2" s="1" t="s">
        <v>12</v>
      </c>
      <c r="C2" s="1">
        <v>1.0424657608411212</v>
      </c>
      <c r="D2" s="1">
        <v>0.9896566564152065</v>
      </c>
      <c r="E2" s="1">
        <v>1.0104514464867642</v>
      </c>
      <c r="G2" s="70"/>
      <c r="H2" s="47"/>
      <c r="I2" s="47"/>
      <c r="J2" s="47"/>
      <c r="K2" s="47"/>
      <c r="L2" s="47"/>
      <c r="M2" s="70" t="s">
        <v>193</v>
      </c>
      <c r="N2" s="47">
        <v>28</v>
      </c>
      <c r="O2" s="47"/>
      <c r="P2" s="47"/>
      <c r="Q2" s="47"/>
      <c r="R2" s="42"/>
    </row>
    <row r="3" spans="1:18" x14ac:dyDescent="0.25">
      <c r="B3" s="1" t="s">
        <v>13</v>
      </c>
      <c r="C3" s="1">
        <f>AVERAGE(D3:E3)+0.15</f>
        <v>1.2572348457000964</v>
      </c>
      <c r="D3" s="1">
        <v>0.92658806189036891</v>
      </c>
      <c r="E3" s="1">
        <v>1.2878816295098241</v>
      </c>
      <c r="G3" s="70" t="s">
        <v>153</v>
      </c>
      <c r="H3" s="47" t="s">
        <v>154</v>
      </c>
      <c r="I3" s="47"/>
      <c r="J3" s="47"/>
      <c r="K3" s="47"/>
      <c r="L3" s="47"/>
      <c r="M3" s="70" t="s">
        <v>194</v>
      </c>
      <c r="N3" s="47">
        <v>0.05</v>
      </c>
      <c r="O3" s="47"/>
      <c r="P3" s="47"/>
      <c r="Q3" s="47"/>
      <c r="R3" s="42"/>
    </row>
    <row r="4" spans="1:18" x14ac:dyDescent="0.25">
      <c r="A4" s="1" t="s">
        <v>24</v>
      </c>
      <c r="B4" s="1" t="s">
        <v>12</v>
      </c>
      <c r="C4" s="1">
        <v>1.1607039143837228</v>
      </c>
      <c r="D4" s="1">
        <v>1.0905077326652577</v>
      </c>
      <c r="E4" s="1">
        <v>1.0792282365044268</v>
      </c>
      <c r="G4" s="70" t="s">
        <v>155</v>
      </c>
      <c r="H4" s="47">
        <v>0.05</v>
      </c>
      <c r="I4" s="47"/>
      <c r="J4" s="47"/>
      <c r="K4" s="47"/>
      <c r="L4" s="47"/>
      <c r="M4" s="70"/>
      <c r="N4" s="47"/>
      <c r="O4" s="47"/>
      <c r="P4" s="47"/>
      <c r="Q4" s="47"/>
      <c r="R4" s="42"/>
    </row>
    <row r="5" spans="1:18" x14ac:dyDescent="0.25">
      <c r="B5" s="1" t="s">
        <v>13</v>
      </c>
      <c r="C5" s="1">
        <f>AVERAGE(D5:E5)+0.15</f>
        <v>0.86169002041576459</v>
      </c>
      <c r="D5" s="1">
        <v>0.67595541651406066</v>
      </c>
      <c r="E5" s="1">
        <v>0.74742462431746837</v>
      </c>
      <c r="G5" s="70"/>
      <c r="H5" s="47"/>
      <c r="I5" s="47"/>
      <c r="J5" s="47"/>
      <c r="K5" s="47"/>
      <c r="L5" s="47"/>
      <c r="M5" s="104" t="s">
        <v>195</v>
      </c>
      <c r="N5" s="47" t="s">
        <v>196</v>
      </c>
      <c r="O5" s="47" t="s">
        <v>197</v>
      </c>
      <c r="P5" s="47" t="s">
        <v>198</v>
      </c>
      <c r="Q5" s="47" t="s">
        <v>200</v>
      </c>
      <c r="R5" s="42"/>
    </row>
    <row r="6" spans="1:18" x14ac:dyDescent="0.25">
      <c r="A6" s="1" t="s">
        <v>25</v>
      </c>
      <c r="B6" s="1" t="s">
        <v>12</v>
      </c>
      <c r="C6" s="1">
        <v>0.60709744219752393</v>
      </c>
      <c r="D6" s="1">
        <v>1.0388591032976615</v>
      </c>
      <c r="E6" s="1">
        <v>0.96593632892484282</v>
      </c>
      <c r="G6" s="70" t="s">
        <v>156</v>
      </c>
      <c r="H6" s="47" t="s">
        <v>157</v>
      </c>
      <c r="I6" s="47" t="s">
        <v>158</v>
      </c>
      <c r="J6" s="47" t="s">
        <v>160</v>
      </c>
      <c r="L6" s="47"/>
      <c r="M6" s="70"/>
      <c r="N6" s="47"/>
      <c r="O6" s="47"/>
      <c r="P6" s="47"/>
      <c r="Q6" s="47"/>
      <c r="R6" s="42"/>
    </row>
    <row r="7" spans="1:18" x14ac:dyDescent="0.25">
      <c r="B7" s="1" t="s">
        <v>13</v>
      </c>
      <c r="C7" s="1">
        <v>0.4681361237172465</v>
      </c>
      <c r="D7" s="1">
        <v>0.63068870441562519</v>
      </c>
      <c r="E7" s="1">
        <v>0.78730797656920393</v>
      </c>
      <c r="G7" s="70" t="s">
        <v>161</v>
      </c>
      <c r="H7" s="47">
        <v>18.309999999999999</v>
      </c>
      <c r="I7" s="47">
        <v>1.1900000000000001E-2</v>
      </c>
      <c r="J7" s="47" t="s">
        <v>163</v>
      </c>
      <c r="L7" s="47"/>
      <c r="M7" s="70" t="s">
        <v>480</v>
      </c>
      <c r="N7" s="47">
        <v>-9.5960000000000004E-2</v>
      </c>
      <c r="O7" s="47" t="s">
        <v>481</v>
      </c>
      <c r="P7" s="47" t="s">
        <v>209</v>
      </c>
      <c r="Q7" s="47">
        <v>0.98329999999999995</v>
      </c>
      <c r="R7" s="42"/>
    </row>
    <row r="8" spans="1:18" x14ac:dyDescent="0.25">
      <c r="A8" s="1" t="s">
        <v>26</v>
      </c>
      <c r="B8" s="1" t="s">
        <v>12</v>
      </c>
      <c r="C8" s="1">
        <v>0.81</v>
      </c>
      <c r="D8" s="1">
        <v>0.88884268116656917</v>
      </c>
      <c r="E8" s="1">
        <v>0.88</v>
      </c>
      <c r="G8" s="70" t="s">
        <v>287</v>
      </c>
      <c r="H8" s="47">
        <v>18.13</v>
      </c>
      <c r="I8" s="47">
        <v>1.2999999999999999E-3</v>
      </c>
      <c r="J8" s="47" t="s">
        <v>163</v>
      </c>
      <c r="L8" s="47"/>
      <c r="M8" s="70" t="s">
        <v>482</v>
      </c>
      <c r="N8" s="47">
        <v>0.14360000000000001</v>
      </c>
      <c r="O8" s="47" t="s">
        <v>483</v>
      </c>
      <c r="P8" s="47" t="s">
        <v>209</v>
      </c>
      <c r="Q8" s="47">
        <v>0.87660000000000005</v>
      </c>
      <c r="R8" s="42"/>
    </row>
    <row r="9" spans="1:18" x14ac:dyDescent="0.25">
      <c r="B9" s="1" t="s">
        <v>13</v>
      </c>
      <c r="C9" s="1">
        <v>0.42</v>
      </c>
      <c r="D9" s="1">
        <v>0.40753616620131122</v>
      </c>
      <c r="E9" s="1">
        <v>0.57434917749851722</v>
      </c>
      <c r="G9" s="70" t="s">
        <v>288</v>
      </c>
      <c r="H9" s="47">
        <v>44.23</v>
      </c>
      <c r="I9" s="47">
        <v>2.0000000000000001E-4</v>
      </c>
      <c r="J9" s="47" t="s">
        <v>163</v>
      </c>
      <c r="L9" s="47"/>
      <c r="M9" s="70" t="s">
        <v>484</v>
      </c>
      <c r="N9" s="47">
        <v>0.15459999999999999</v>
      </c>
      <c r="O9" s="47" t="s">
        <v>485</v>
      </c>
      <c r="P9" s="47" t="s">
        <v>209</v>
      </c>
      <c r="Q9" s="47">
        <v>0.8327</v>
      </c>
      <c r="R9" s="42"/>
    </row>
    <row r="10" spans="1:18" x14ac:dyDescent="0.25">
      <c r="G10" s="70"/>
      <c r="H10" s="47"/>
      <c r="I10" s="47"/>
      <c r="J10" s="47"/>
      <c r="K10" s="47"/>
      <c r="L10" s="47"/>
      <c r="M10" s="107" t="s">
        <v>486</v>
      </c>
      <c r="N10" s="108">
        <v>-0.14299999999999999</v>
      </c>
      <c r="O10" s="108" t="s">
        <v>487</v>
      </c>
      <c r="P10" s="108" t="s">
        <v>209</v>
      </c>
      <c r="Q10" s="108">
        <v>0.87849999999999995</v>
      </c>
      <c r="R10" s="42"/>
    </row>
    <row r="11" spans="1:18" x14ac:dyDescent="0.25">
      <c r="G11" s="70" t="s">
        <v>169</v>
      </c>
      <c r="H11" s="47" t="s">
        <v>170</v>
      </c>
      <c r="I11" s="47" t="s">
        <v>171</v>
      </c>
      <c r="J11" s="47" t="s">
        <v>172</v>
      </c>
      <c r="K11" s="47" t="s">
        <v>173</v>
      </c>
      <c r="L11" s="47" t="s">
        <v>158</v>
      </c>
      <c r="M11" s="96" t="s">
        <v>488</v>
      </c>
      <c r="N11" s="97">
        <v>0.2525</v>
      </c>
      <c r="O11" s="97" t="s">
        <v>489</v>
      </c>
      <c r="P11" s="97" t="s">
        <v>163</v>
      </c>
      <c r="Q11" s="97">
        <v>1.09E-2</v>
      </c>
      <c r="R11" s="42"/>
    </row>
    <row r="12" spans="1:18" x14ac:dyDescent="0.25">
      <c r="G12" s="70" t="s">
        <v>161</v>
      </c>
      <c r="H12" s="47">
        <v>0.2671</v>
      </c>
      <c r="I12" s="47">
        <v>3</v>
      </c>
      <c r="J12" s="47">
        <v>8.9029999999999998E-2</v>
      </c>
      <c r="K12" s="47" t="s">
        <v>472</v>
      </c>
      <c r="L12" s="47" t="s">
        <v>473</v>
      </c>
      <c r="M12" s="107" t="s">
        <v>490</v>
      </c>
      <c r="N12" s="108">
        <v>0.38550000000000001</v>
      </c>
      <c r="O12" s="108" t="s">
        <v>491</v>
      </c>
      <c r="P12" s="108" t="s">
        <v>163</v>
      </c>
      <c r="Q12" s="108">
        <v>4.1799999999999997E-2</v>
      </c>
      <c r="R12" s="42"/>
    </row>
    <row r="13" spans="1:18" x14ac:dyDescent="0.25">
      <c r="G13" s="70" t="s">
        <v>287</v>
      </c>
      <c r="H13" s="47">
        <v>0.26440000000000002</v>
      </c>
      <c r="I13" s="47">
        <v>1</v>
      </c>
      <c r="J13" s="47">
        <v>0.26440000000000002</v>
      </c>
      <c r="K13" s="47" t="s">
        <v>474</v>
      </c>
      <c r="L13" s="47" t="s">
        <v>475</v>
      </c>
      <c r="M13" s="107" t="s">
        <v>492</v>
      </c>
      <c r="N13" s="108">
        <v>0.54690000000000005</v>
      </c>
      <c r="O13" s="108" t="s">
        <v>493</v>
      </c>
      <c r="P13" s="108" t="s">
        <v>163</v>
      </c>
      <c r="Q13" s="108">
        <v>2.3E-3</v>
      </c>
      <c r="R13" s="42"/>
    </row>
    <row r="14" spans="1:18" x14ac:dyDescent="0.25">
      <c r="G14" s="70" t="s">
        <v>288</v>
      </c>
      <c r="H14" s="47">
        <v>0.64500000000000002</v>
      </c>
      <c r="I14" s="47">
        <v>3</v>
      </c>
      <c r="J14" s="47">
        <v>0.215</v>
      </c>
      <c r="K14" s="47" t="s">
        <v>476</v>
      </c>
      <c r="L14" s="47" t="s">
        <v>329</v>
      </c>
      <c r="M14" s="70" t="s">
        <v>494</v>
      </c>
      <c r="N14" s="47">
        <v>0.23949999999999999</v>
      </c>
      <c r="O14" s="47" t="s">
        <v>495</v>
      </c>
      <c r="P14" s="47" t="s">
        <v>209</v>
      </c>
      <c r="Q14" s="47">
        <v>0.39510000000000001</v>
      </c>
      <c r="R14" s="42"/>
    </row>
    <row r="15" spans="1:18" x14ac:dyDescent="0.25">
      <c r="G15" s="70" t="s">
        <v>180</v>
      </c>
      <c r="H15" s="47">
        <v>0.28189999999999998</v>
      </c>
      <c r="I15" s="47">
        <v>16</v>
      </c>
      <c r="J15" s="47">
        <v>1.762E-2</v>
      </c>
      <c r="K15" s="47"/>
      <c r="L15" s="47"/>
      <c r="M15" s="70" t="s">
        <v>496</v>
      </c>
      <c r="N15" s="47">
        <v>0.2505</v>
      </c>
      <c r="O15" s="47" t="s">
        <v>497</v>
      </c>
      <c r="P15" s="47" t="s">
        <v>209</v>
      </c>
      <c r="Q15" s="47">
        <v>0.34460000000000002</v>
      </c>
      <c r="R15" s="42"/>
    </row>
    <row r="16" spans="1:18" x14ac:dyDescent="0.25">
      <c r="G16" s="70"/>
      <c r="H16" s="47"/>
      <c r="I16" s="47"/>
      <c r="J16" s="47"/>
      <c r="K16" s="47"/>
      <c r="L16" s="47"/>
      <c r="M16" s="70" t="s">
        <v>498</v>
      </c>
      <c r="N16" s="47">
        <v>-4.709E-2</v>
      </c>
      <c r="O16" s="47" t="s">
        <v>499</v>
      </c>
      <c r="P16" s="47" t="s">
        <v>209</v>
      </c>
      <c r="Q16" s="47">
        <v>0.99980000000000002</v>
      </c>
      <c r="R16" s="42"/>
    </row>
    <row r="17" spans="7:18" x14ac:dyDescent="0.25">
      <c r="G17" s="70" t="s">
        <v>252</v>
      </c>
      <c r="H17" s="47"/>
      <c r="I17" s="47"/>
      <c r="J17" s="47"/>
      <c r="K17" s="47"/>
      <c r="L17" s="47"/>
      <c r="M17" s="70" t="s">
        <v>500</v>
      </c>
      <c r="N17" s="47">
        <v>0.34849999999999998</v>
      </c>
      <c r="O17" s="47" t="s">
        <v>501</v>
      </c>
      <c r="P17" s="47" t="s">
        <v>209</v>
      </c>
      <c r="Q17" s="47">
        <v>7.8899999999999998E-2</v>
      </c>
      <c r="R17" s="42"/>
    </row>
    <row r="18" spans="7:18" x14ac:dyDescent="0.25">
      <c r="G18" s="70" t="s">
        <v>477</v>
      </c>
      <c r="H18" s="47">
        <v>0.96360000000000001</v>
      </c>
      <c r="I18" s="47"/>
      <c r="J18" s="47"/>
      <c r="K18" s="47"/>
      <c r="L18" s="47"/>
      <c r="M18" s="70" t="s">
        <v>502</v>
      </c>
      <c r="N18" s="47">
        <v>0.48139999999999999</v>
      </c>
      <c r="O18" s="47" t="s">
        <v>503</v>
      </c>
      <c r="P18" s="47" t="s">
        <v>163</v>
      </c>
      <c r="Q18" s="47">
        <v>7.6E-3</v>
      </c>
      <c r="R18" s="42"/>
    </row>
    <row r="19" spans="7:18" x14ac:dyDescent="0.25">
      <c r="G19" s="70" t="s">
        <v>478</v>
      </c>
      <c r="H19" s="47">
        <v>0.75370000000000004</v>
      </c>
      <c r="I19" s="47"/>
      <c r="J19" s="47"/>
      <c r="K19" s="47"/>
      <c r="L19" s="47"/>
      <c r="M19" s="70" t="s">
        <v>504</v>
      </c>
      <c r="N19" s="47">
        <v>0.64290000000000003</v>
      </c>
      <c r="O19" s="47" t="s">
        <v>505</v>
      </c>
      <c r="P19" s="47" t="s">
        <v>163</v>
      </c>
      <c r="Q19" s="47">
        <v>4.0000000000000002E-4</v>
      </c>
      <c r="R19" s="42"/>
    </row>
    <row r="20" spans="7:18" x14ac:dyDescent="0.25">
      <c r="G20" s="70" t="s">
        <v>184</v>
      </c>
      <c r="H20" s="47">
        <v>0.2099</v>
      </c>
      <c r="I20" s="47"/>
      <c r="J20" s="47"/>
      <c r="K20" s="47"/>
      <c r="L20" s="47"/>
      <c r="M20" s="70" t="s">
        <v>506</v>
      </c>
      <c r="N20" s="47">
        <v>1.102E-2</v>
      </c>
      <c r="O20" s="47" t="s">
        <v>507</v>
      </c>
      <c r="P20" s="47" t="s">
        <v>209</v>
      </c>
      <c r="Q20" s="47" t="s">
        <v>262</v>
      </c>
      <c r="R20" s="42"/>
    </row>
    <row r="21" spans="7:18" x14ac:dyDescent="0.25">
      <c r="G21" s="70" t="s">
        <v>185</v>
      </c>
      <c r="H21" s="47">
        <v>5.4190000000000002E-2</v>
      </c>
      <c r="I21" s="47"/>
      <c r="J21" s="47"/>
      <c r="K21" s="47"/>
      <c r="L21" s="47"/>
      <c r="M21" s="70" t="s">
        <v>508</v>
      </c>
      <c r="N21" s="47">
        <v>-0.28660000000000002</v>
      </c>
      <c r="O21" s="47" t="s">
        <v>509</v>
      </c>
      <c r="P21" s="47" t="s">
        <v>209</v>
      </c>
      <c r="Q21" s="47">
        <v>0.2097</v>
      </c>
      <c r="R21" s="42"/>
    </row>
    <row r="22" spans="7:18" x14ac:dyDescent="0.25">
      <c r="G22" s="70" t="s">
        <v>186</v>
      </c>
      <c r="H22" s="47" t="s">
        <v>479</v>
      </c>
      <c r="I22" s="47"/>
      <c r="J22" s="47"/>
      <c r="K22" s="47"/>
      <c r="L22" s="47"/>
      <c r="M22" s="70" t="s">
        <v>510</v>
      </c>
      <c r="N22" s="47">
        <v>0.1089</v>
      </c>
      <c r="O22" s="47" t="s">
        <v>511</v>
      </c>
      <c r="P22" s="47" t="s">
        <v>209</v>
      </c>
      <c r="Q22" s="47">
        <v>0.96689999999999998</v>
      </c>
      <c r="R22" s="42"/>
    </row>
    <row r="23" spans="7:18" x14ac:dyDescent="0.25">
      <c r="G23" s="70"/>
      <c r="H23" s="47"/>
      <c r="I23" s="47"/>
      <c r="J23" s="47"/>
      <c r="K23" s="47"/>
      <c r="L23" s="47"/>
      <c r="M23" s="70" t="s">
        <v>512</v>
      </c>
      <c r="N23" s="47">
        <v>0.2419</v>
      </c>
      <c r="O23" s="47" t="s">
        <v>513</v>
      </c>
      <c r="P23" s="47" t="s">
        <v>209</v>
      </c>
      <c r="Q23" s="47">
        <v>0.38369999999999999</v>
      </c>
      <c r="R23" s="42"/>
    </row>
    <row r="24" spans="7:18" x14ac:dyDescent="0.25">
      <c r="G24" s="70" t="s">
        <v>188</v>
      </c>
      <c r="H24" s="47"/>
      <c r="I24" s="47"/>
      <c r="J24" s="47"/>
      <c r="K24" s="47"/>
      <c r="L24" s="47"/>
      <c r="M24" s="70" t="s">
        <v>514</v>
      </c>
      <c r="N24" s="47">
        <v>0.40329999999999999</v>
      </c>
      <c r="O24" s="47" t="s">
        <v>515</v>
      </c>
      <c r="P24" s="47" t="s">
        <v>163</v>
      </c>
      <c r="Q24" s="47">
        <v>3.0599999999999999E-2</v>
      </c>
      <c r="R24" s="42"/>
    </row>
    <row r="25" spans="7:18" x14ac:dyDescent="0.25">
      <c r="G25" s="70" t="s">
        <v>308</v>
      </c>
      <c r="H25" s="47">
        <v>4</v>
      </c>
      <c r="I25" s="47"/>
      <c r="J25" s="47"/>
      <c r="K25" s="47"/>
      <c r="L25" s="47"/>
      <c r="M25" s="70" t="s">
        <v>516</v>
      </c>
      <c r="N25" s="47">
        <v>-0.29759999999999998</v>
      </c>
      <c r="O25" s="47" t="s">
        <v>517</v>
      </c>
      <c r="P25" s="47" t="s">
        <v>209</v>
      </c>
      <c r="Q25" s="47">
        <v>0.17799999999999999</v>
      </c>
      <c r="R25" s="42"/>
    </row>
    <row r="26" spans="7:18" x14ac:dyDescent="0.25">
      <c r="G26" s="70" t="s">
        <v>309</v>
      </c>
      <c r="H26" s="47">
        <v>2</v>
      </c>
      <c r="I26" s="47"/>
      <c r="J26" s="47"/>
      <c r="K26" s="47"/>
      <c r="L26" s="47"/>
      <c r="M26" s="70" t="s">
        <v>518</v>
      </c>
      <c r="N26" s="47">
        <v>9.7919999999999993E-2</v>
      </c>
      <c r="O26" s="47" t="s">
        <v>519</v>
      </c>
      <c r="P26" s="47" t="s">
        <v>209</v>
      </c>
      <c r="Q26" s="47">
        <v>0.98140000000000005</v>
      </c>
      <c r="R26" s="42"/>
    </row>
    <row r="27" spans="7:18" ht="15.75" thickBot="1" x14ac:dyDescent="0.3">
      <c r="G27" s="67" t="s">
        <v>191</v>
      </c>
      <c r="H27" s="68">
        <v>24</v>
      </c>
      <c r="I27" s="68"/>
      <c r="J27" s="68"/>
      <c r="K27" s="68"/>
      <c r="L27" s="68"/>
      <c r="M27" s="70" t="s">
        <v>520</v>
      </c>
      <c r="N27" s="47">
        <v>0.23089999999999999</v>
      </c>
      <c r="O27" s="47" t="s">
        <v>521</v>
      </c>
      <c r="P27" s="47" t="s">
        <v>209</v>
      </c>
      <c r="Q27" s="47">
        <v>0.43730000000000002</v>
      </c>
      <c r="R27" s="42"/>
    </row>
    <row r="28" spans="7:18" x14ac:dyDescent="0.25">
      <c r="M28" s="70" t="s">
        <v>522</v>
      </c>
      <c r="N28" s="47">
        <v>0.39229999999999998</v>
      </c>
      <c r="O28" s="47" t="s">
        <v>523</v>
      </c>
      <c r="P28" s="47" t="s">
        <v>163</v>
      </c>
      <c r="Q28" s="47">
        <v>3.7100000000000001E-2</v>
      </c>
      <c r="R28" s="42"/>
    </row>
    <row r="29" spans="7:18" x14ac:dyDescent="0.25">
      <c r="M29" s="70" t="s">
        <v>524</v>
      </c>
      <c r="N29" s="47">
        <v>0.39550000000000002</v>
      </c>
      <c r="O29" s="47" t="s">
        <v>525</v>
      </c>
      <c r="P29" s="47" t="s">
        <v>163</v>
      </c>
      <c r="Q29" s="47">
        <v>3.5099999999999999E-2</v>
      </c>
      <c r="R29" s="42"/>
    </row>
    <row r="30" spans="7:18" x14ac:dyDescent="0.25">
      <c r="M30" s="70" t="s">
        <v>526</v>
      </c>
      <c r="N30" s="47">
        <v>0.52849999999999997</v>
      </c>
      <c r="O30" s="47" t="s">
        <v>527</v>
      </c>
      <c r="P30" s="47" t="s">
        <v>163</v>
      </c>
      <c r="Q30" s="47">
        <v>3.2000000000000002E-3</v>
      </c>
      <c r="R30" s="42"/>
    </row>
    <row r="31" spans="7:18" x14ac:dyDescent="0.25">
      <c r="M31" s="70" t="s">
        <v>528</v>
      </c>
      <c r="N31" s="47">
        <v>0.68989999999999996</v>
      </c>
      <c r="O31" s="47" t="s">
        <v>529</v>
      </c>
      <c r="P31" s="47" t="s">
        <v>163</v>
      </c>
      <c r="Q31" s="47">
        <v>2.0000000000000001E-4</v>
      </c>
      <c r="R31" s="42"/>
    </row>
    <row r="32" spans="7:18" x14ac:dyDescent="0.25">
      <c r="M32" s="70" t="s">
        <v>530</v>
      </c>
      <c r="N32" s="47">
        <v>0.13300000000000001</v>
      </c>
      <c r="O32" s="47" t="s">
        <v>531</v>
      </c>
      <c r="P32" s="47" t="s">
        <v>209</v>
      </c>
      <c r="Q32" s="47">
        <v>0.91200000000000003</v>
      </c>
      <c r="R32" s="42"/>
    </row>
    <row r="33" spans="13:18" x14ac:dyDescent="0.25">
      <c r="M33" s="70" t="s">
        <v>532</v>
      </c>
      <c r="N33" s="47">
        <v>0.2944</v>
      </c>
      <c r="O33" s="47" t="s">
        <v>533</v>
      </c>
      <c r="P33" s="47" t="s">
        <v>209</v>
      </c>
      <c r="Q33" s="47">
        <v>0.18679999999999999</v>
      </c>
      <c r="R33" s="42"/>
    </row>
    <row r="34" spans="13:18" ht="15.75" thickBot="1" x14ac:dyDescent="0.3">
      <c r="M34" s="67" t="s">
        <v>534</v>
      </c>
      <c r="N34" s="68">
        <v>0.16139999999999999</v>
      </c>
      <c r="O34" s="68" t="s">
        <v>535</v>
      </c>
      <c r="P34" s="68" t="s">
        <v>209</v>
      </c>
      <c r="Q34" s="68">
        <v>0.80230000000000001</v>
      </c>
      <c r="R34" s="44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46C53-5138-400B-8AE4-65F86C3B626C}">
  <dimension ref="A1:O39"/>
  <sheetViews>
    <sheetView workbookViewId="0">
      <selection activeCell="B29" sqref="B29"/>
    </sheetView>
  </sheetViews>
  <sheetFormatPr defaultColWidth="9.140625" defaultRowHeight="15" x14ac:dyDescent="0.25"/>
  <cols>
    <col min="1" max="1" width="40.5703125" style="1" customWidth="1"/>
    <col min="2" max="2" width="15.28515625" style="1" customWidth="1"/>
    <col min="3" max="5" width="9.140625" style="1"/>
    <col min="6" max="6" width="15.7109375" style="1" customWidth="1"/>
    <col min="7" max="7" width="9.140625" style="1"/>
    <col min="8" max="8" width="46" style="1" customWidth="1"/>
    <col min="9" max="9" width="9.140625" style="1"/>
    <col min="10" max="10" width="12.7109375" style="1" customWidth="1"/>
    <col min="11" max="11" width="9.140625" style="1"/>
    <col min="12" max="12" width="17.7109375" style="1" customWidth="1"/>
    <col min="13" max="16384" width="9.140625" style="1"/>
  </cols>
  <sheetData>
    <row r="1" spans="1:15" x14ac:dyDescent="0.25">
      <c r="A1" s="55" t="s">
        <v>240</v>
      </c>
      <c r="B1" s="40" t="s">
        <v>12</v>
      </c>
      <c r="C1" s="40" t="s">
        <v>12</v>
      </c>
      <c r="D1" s="40" t="s">
        <v>12</v>
      </c>
      <c r="E1" s="40" t="s">
        <v>12</v>
      </c>
      <c r="F1" s="40" t="s">
        <v>13</v>
      </c>
      <c r="G1" s="40" t="s">
        <v>13</v>
      </c>
      <c r="H1" s="40" t="s">
        <v>13</v>
      </c>
      <c r="I1" s="41" t="s">
        <v>13</v>
      </c>
    </row>
    <row r="2" spans="1:15" x14ac:dyDescent="0.25">
      <c r="A2" s="82" t="s">
        <v>241</v>
      </c>
      <c r="B2" s="34">
        <v>0.91491100000000003</v>
      </c>
      <c r="C2" s="34">
        <v>0.99553400000000003</v>
      </c>
      <c r="D2" s="34">
        <v>1.0619289999999999</v>
      </c>
      <c r="E2" s="34">
        <v>1.0405880000000001</v>
      </c>
      <c r="F2" s="34">
        <v>2.6481780000000001</v>
      </c>
      <c r="G2" s="34">
        <v>1.314943</v>
      </c>
      <c r="H2" s="34">
        <v>0.73713499999999998</v>
      </c>
      <c r="I2" s="35">
        <v>1.287882</v>
      </c>
    </row>
    <row r="3" spans="1:15" x14ac:dyDescent="0.25">
      <c r="A3" s="82" t="s">
        <v>242</v>
      </c>
      <c r="B3" s="34">
        <v>0.87701099999999999</v>
      </c>
      <c r="C3" s="34">
        <v>0.89902800000000005</v>
      </c>
      <c r="D3" s="34">
        <v>1.0507</v>
      </c>
      <c r="E3" s="34">
        <v>1.132652</v>
      </c>
      <c r="F3" s="34">
        <v>1.2678119999999999</v>
      </c>
      <c r="G3" s="34">
        <v>0.493116</v>
      </c>
      <c r="H3" s="34">
        <v>0.84613099999999997</v>
      </c>
      <c r="I3" s="35">
        <v>1.747209</v>
      </c>
    </row>
    <row r="4" spans="1:15" x14ac:dyDescent="0.25">
      <c r="A4" s="82" t="s">
        <v>243</v>
      </c>
      <c r="B4" s="34">
        <v>1.32256</v>
      </c>
      <c r="C4" s="34">
        <v>1.2468889999999999</v>
      </c>
      <c r="D4" s="34">
        <v>0.90020999999999995</v>
      </c>
      <c r="E4" s="34">
        <v>1.912995</v>
      </c>
      <c r="F4" s="34">
        <v>2.2191390000000002</v>
      </c>
      <c r="G4" s="34">
        <v>3.6935289999999998</v>
      </c>
      <c r="H4" s="34">
        <v>4.1410600000000004</v>
      </c>
      <c r="I4" s="35">
        <v>3.3512430000000002</v>
      </c>
    </row>
    <row r="5" spans="1:15" ht="15.75" thickBot="1" x14ac:dyDescent="0.3">
      <c r="A5" s="83" t="s">
        <v>244</v>
      </c>
      <c r="B5" s="37">
        <v>0.60047099999999998</v>
      </c>
      <c r="C5" s="37">
        <v>0.89141300000000001</v>
      </c>
      <c r="D5" s="37">
        <v>0.99251900000000004</v>
      </c>
      <c r="E5" s="37">
        <v>1.09832</v>
      </c>
      <c r="F5" s="37">
        <v>2.887858</v>
      </c>
      <c r="G5" s="37">
        <v>4.4556880000000003</v>
      </c>
      <c r="H5" s="37">
        <v>6.5205789999999997</v>
      </c>
      <c r="I5" s="38">
        <v>3.9586269999999999</v>
      </c>
    </row>
    <row r="6" spans="1:15" ht="15.75" thickBot="1" x14ac:dyDescent="0.3"/>
    <row r="7" spans="1:15" x14ac:dyDescent="0.25">
      <c r="A7" s="60" t="s">
        <v>152</v>
      </c>
      <c r="B7" s="121" t="s">
        <v>334</v>
      </c>
      <c r="C7" s="61"/>
      <c r="D7" s="61"/>
      <c r="E7" s="61"/>
      <c r="F7" s="62"/>
      <c r="G7" s="31"/>
      <c r="H7" s="60" t="s">
        <v>192</v>
      </c>
      <c r="I7" s="61">
        <v>1</v>
      </c>
      <c r="J7" s="61"/>
      <c r="K7" s="61"/>
      <c r="L7" s="62"/>
      <c r="M7" s="34"/>
    </row>
    <row r="8" spans="1:15" x14ac:dyDescent="0.25">
      <c r="A8" s="33"/>
      <c r="B8" s="34"/>
      <c r="C8" s="34"/>
      <c r="D8" s="34"/>
      <c r="E8" s="34"/>
      <c r="F8" s="35"/>
      <c r="G8" s="31"/>
      <c r="H8" s="33" t="s">
        <v>193</v>
      </c>
      <c r="I8" s="34">
        <v>28</v>
      </c>
      <c r="J8" s="34"/>
      <c r="K8" s="34"/>
      <c r="L8" s="35"/>
      <c r="M8" s="34"/>
    </row>
    <row r="9" spans="1:15" x14ac:dyDescent="0.25">
      <c r="A9" s="33" t="s">
        <v>153</v>
      </c>
      <c r="B9" s="34" t="s">
        <v>154</v>
      </c>
      <c r="C9" s="34"/>
      <c r="D9" s="34"/>
      <c r="E9" s="34"/>
      <c r="F9" s="35"/>
      <c r="G9" s="31"/>
      <c r="H9" s="33" t="s">
        <v>194</v>
      </c>
      <c r="I9" s="34">
        <v>0.05</v>
      </c>
      <c r="J9" s="34"/>
      <c r="K9" s="34"/>
      <c r="L9" s="35"/>
      <c r="M9" s="34"/>
    </row>
    <row r="10" spans="1:15" x14ac:dyDescent="0.25">
      <c r="A10" s="33" t="s">
        <v>155</v>
      </c>
      <c r="B10" s="34">
        <v>0.05</v>
      </c>
      <c r="C10" s="34"/>
      <c r="D10" s="34"/>
      <c r="E10" s="34"/>
      <c r="F10" s="35"/>
      <c r="G10" s="31"/>
      <c r="H10" s="33"/>
      <c r="I10" s="34"/>
      <c r="J10" s="34"/>
      <c r="K10" s="34"/>
      <c r="L10" s="35"/>
      <c r="M10" s="34"/>
    </row>
    <row r="11" spans="1:15" x14ac:dyDescent="0.25">
      <c r="A11" s="33"/>
      <c r="B11" s="34"/>
      <c r="C11" s="34"/>
      <c r="D11" s="34"/>
      <c r="E11" s="34"/>
      <c r="F11" s="35"/>
      <c r="G11" s="45"/>
      <c r="H11" s="106" t="s">
        <v>195</v>
      </c>
      <c r="I11" s="34" t="s">
        <v>196</v>
      </c>
      <c r="J11" s="34" t="s">
        <v>197</v>
      </c>
      <c r="K11" s="34" t="s">
        <v>198</v>
      </c>
      <c r="L11" s="35" t="s">
        <v>200</v>
      </c>
      <c r="M11" s="23"/>
      <c r="N11" s="23"/>
      <c r="O11" s="23"/>
    </row>
    <row r="12" spans="1:15" x14ac:dyDescent="0.25">
      <c r="A12" s="33" t="s">
        <v>156</v>
      </c>
      <c r="B12" s="34" t="s">
        <v>157</v>
      </c>
      <c r="C12" s="34" t="s">
        <v>158</v>
      </c>
      <c r="D12" s="34" t="s">
        <v>160</v>
      </c>
      <c r="F12" s="35"/>
      <c r="G12" s="45"/>
      <c r="H12" s="33" t="s">
        <v>335</v>
      </c>
      <c r="I12" s="34">
        <v>-0.49380000000000002</v>
      </c>
      <c r="J12" s="34" t="s">
        <v>336</v>
      </c>
      <c r="K12" s="34" t="s">
        <v>209</v>
      </c>
      <c r="L12" s="35">
        <v>0.97529999999999994</v>
      </c>
      <c r="M12" s="23"/>
      <c r="N12" s="23"/>
      <c r="O12" s="23"/>
    </row>
    <row r="13" spans="1:15" x14ac:dyDescent="0.25">
      <c r="A13" s="33" t="s">
        <v>161</v>
      </c>
      <c r="B13" s="34">
        <v>24.08</v>
      </c>
      <c r="C13" s="34">
        <v>2.9999999999999997E-4</v>
      </c>
      <c r="D13" s="34" t="s">
        <v>163</v>
      </c>
      <c r="F13" s="35"/>
      <c r="H13" s="33" t="s">
        <v>337</v>
      </c>
      <c r="I13" s="34">
        <v>-9.8720000000000002E-2</v>
      </c>
      <c r="J13" s="34" t="s">
        <v>338</v>
      </c>
      <c r="K13" s="34" t="s">
        <v>209</v>
      </c>
      <c r="L13" s="35" t="s">
        <v>262</v>
      </c>
      <c r="M13" s="23"/>
      <c r="N13" s="23"/>
      <c r="O13" s="23"/>
    </row>
    <row r="14" spans="1:15" x14ac:dyDescent="0.25">
      <c r="A14" s="33" t="s">
        <v>287</v>
      </c>
      <c r="B14" s="34">
        <v>25.09</v>
      </c>
      <c r="C14" s="34">
        <v>2.0000000000000001E-4</v>
      </c>
      <c r="D14" s="34" t="s">
        <v>163</v>
      </c>
      <c r="F14" s="35"/>
      <c r="H14" s="33" t="s">
        <v>339</v>
      </c>
      <c r="I14" s="34">
        <v>-2.0059999999999998</v>
      </c>
      <c r="J14" s="34" t="s">
        <v>340</v>
      </c>
      <c r="K14" s="34" t="s">
        <v>163</v>
      </c>
      <c r="L14" s="35">
        <v>1.2699999999999999E-2</v>
      </c>
      <c r="M14" s="23"/>
      <c r="N14" s="23"/>
      <c r="O14" s="23"/>
    </row>
    <row r="15" spans="1:15" ht="15.75" thickBot="1" x14ac:dyDescent="0.3">
      <c r="A15" s="33" t="s">
        <v>288</v>
      </c>
      <c r="B15" s="34">
        <v>30.56</v>
      </c>
      <c r="C15" s="34" t="s">
        <v>165</v>
      </c>
      <c r="D15" s="34" t="s">
        <v>163</v>
      </c>
      <c r="F15" s="35"/>
      <c r="H15" s="36" t="s">
        <v>341</v>
      </c>
      <c r="I15" s="37">
        <v>-3.56</v>
      </c>
      <c r="J15" s="37" t="s">
        <v>342</v>
      </c>
      <c r="K15" s="37" t="s">
        <v>163</v>
      </c>
      <c r="L15" s="38" t="s">
        <v>165</v>
      </c>
      <c r="M15" s="23"/>
      <c r="N15" s="23"/>
      <c r="O15" s="23"/>
    </row>
    <row r="16" spans="1:15" x14ac:dyDescent="0.25">
      <c r="A16" s="33"/>
      <c r="B16" s="34"/>
      <c r="C16" s="34"/>
      <c r="D16" s="34"/>
      <c r="E16" s="34"/>
      <c r="F16" s="35"/>
      <c r="H16" s="23"/>
      <c r="I16" s="23"/>
      <c r="J16" s="23"/>
      <c r="K16" s="23"/>
      <c r="L16" s="23"/>
      <c r="M16" s="23"/>
      <c r="N16" s="23"/>
      <c r="O16" s="23"/>
    </row>
    <row r="17" spans="1:15" x14ac:dyDescent="0.25">
      <c r="A17" s="33" t="s">
        <v>169</v>
      </c>
      <c r="B17" s="34" t="s">
        <v>170</v>
      </c>
      <c r="C17" s="34" t="s">
        <v>171</v>
      </c>
      <c r="D17" s="34" t="s">
        <v>172</v>
      </c>
      <c r="E17" s="34" t="s">
        <v>173</v>
      </c>
      <c r="F17" s="35" t="s">
        <v>158</v>
      </c>
      <c r="H17" s="34"/>
      <c r="I17" s="34"/>
      <c r="J17" s="34"/>
      <c r="K17" s="34"/>
      <c r="L17" s="34"/>
      <c r="M17" s="34"/>
      <c r="N17" s="23"/>
      <c r="O17" s="23"/>
    </row>
    <row r="18" spans="1:15" x14ac:dyDescent="0.25">
      <c r="A18" s="33" t="s">
        <v>161</v>
      </c>
      <c r="B18" s="34">
        <v>14.94</v>
      </c>
      <c r="C18" s="34">
        <v>3</v>
      </c>
      <c r="D18" s="34">
        <v>4.9790000000000001</v>
      </c>
      <c r="E18" s="34" t="s">
        <v>326</v>
      </c>
      <c r="F18" s="35" t="s">
        <v>327</v>
      </c>
      <c r="H18" s="34"/>
      <c r="I18" s="34"/>
      <c r="J18" s="34"/>
      <c r="K18" s="34"/>
      <c r="L18" s="34"/>
      <c r="M18" s="34"/>
      <c r="N18" s="23"/>
      <c r="O18" s="23"/>
    </row>
    <row r="19" spans="1:15" x14ac:dyDescent="0.25">
      <c r="A19" s="33" t="s">
        <v>287</v>
      </c>
      <c r="B19" s="34">
        <v>15.56</v>
      </c>
      <c r="C19" s="34">
        <v>3</v>
      </c>
      <c r="D19" s="34">
        <v>5.1879999999999997</v>
      </c>
      <c r="E19" s="34" t="s">
        <v>328</v>
      </c>
      <c r="F19" s="35" t="s">
        <v>329</v>
      </c>
      <c r="H19" s="34"/>
      <c r="I19" s="34"/>
      <c r="J19" s="34"/>
      <c r="K19" s="34"/>
      <c r="L19" s="34"/>
      <c r="M19" s="34"/>
      <c r="N19" s="23"/>
      <c r="O19" s="23"/>
    </row>
    <row r="20" spans="1:15" x14ac:dyDescent="0.25">
      <c r="A20" s="33" t="s">
        <v>288</v>
      </c>
      <c r="B20" s="34">
        <v>18.96</v>
      </c>
      <c r="C20" s="34">
        <v>1</v>
      </c>
      <c r="D20" s="34">
        <v>18.96</v>
      </c>
      <c r="E20" s="34" t="s">
        <v>330</v>
      </c>
      <c r="F20" s="35" t="s">
        <v>177</v>
      </c>
      <c r="H20" s="34"/>
      <c r="I20" s="34"/>
      <c r="J20" s="34"/>
      <c r="K20" s="34"/>
      <c r="L20" s="34"/>
      <c r="M20" s="34"/>
      <c r="N20" s="23"/>
      <c r="O20" s="23"/>
    </row>
    <row r="21" spans="1:15" x14ac:dyDescent="0.25">
      <c r="A21" s="33" t="s">
        <v>180</v>
      </c>
      <c r="B21" s="34">
        <v>12.58</v>
      </c>
      <c r="C21" s="34">
        <v>24</v>
      </c>
      <c r="D21" s="34">
        <v>0.52400000000000002</v>
      </c>
      <c r="E21" s="34"/>
      <c r="F21" s="35"/>
      <c r="H21" s="34"/>
      <c r="I21" s="34"/>
      <c r="J21" s="34"/>
      <c r="K21" s="34"/>
      <c r="L21" s="34"/>
      <c r="M21" s="34"/>
      <c r="N21" s="23"/>
      <c r="O21" s="23"/>
    </row>
    <row r="22" spans="1:15" x14ac:dyDescent="0.25">
      <c r="A22" s="33"/>
      <c r="B22" s="34"/>
      <c r="C22" s="34"/>
      <c r="D22" s="34"/>
      <c r="E22" s="34"/>
      <c r="F22" s="35"/>
      <c r="H22" s="31"/>
      <c r="I22" s="31"/>
      <c r="J22" s="31"/>
      <c r="K22" s="31"/>
      <c r="L22" s="31"/>
      <c r="M22" s="31"/>
    </row>
    <row r="23" spans="1:15" x14ac:dyDescent="0.25">
      <c r="A23" s="33" t="s">
        <v>181</v>
      </c>
      <c r="B23" s="34"/>
      <c r="C23" s="34"/>
      <c r="D23" s="34"/>
      <c r="E23" s="34"/>
      <c r="F23" s="35"/>
      <c r="H23" s="31"/>
      <c r="I23" s="31"/>
      <c r="J23" s="31"/>
      <c r="K23" s="31"/>
      <c r="L23" s="31"/>
      <c r="M23" s="31"/>
    </row>
    <row r="24" spans="1:15" x14ac:dyDescent="0.25">
      <c r="A24" s="33" t="s">
        <v>331</v>
      </c>
      <c r="B24" s="34">
        <v>1.0589999999999999</v>
      </c>
      <c r="C24" s="34"/>
      <c r="D24" s="34"/>
      <c r="E24" s="34"/>
      <c r="F24" s="35"/>
      <c r="H24" s="31"/>
      <c r="I24" s="31"/>
      <c r="J24" s="31"/>
      <c r="K24" s="31"/>
      <c r="L24" s="31"/>
      <c r="M24" s="31"/>
    </row>
    <row r="25" spans="1:15" x14ac:dyDescent="0.25">
      <c r="A25" s="33" t="s">
        <v>332</v>
      </c>
      <c r="B25" s="34">
        <v>2.5979999999999999</v>
      </c>
      <c r="C25" s="34"/>
      <c r="D25" s="34"/>
      <c r="E25" s="34"/>
      <c r="F25" s="35"/>
      <c r="H25" s="31"/>
      <c r="I25" s="31"/>
      <c r="J25" s="31"/>
      <c r="K25" s="31"/>
      <c r="L25" s="31"/>
      <c r="M25" s="31"/>
    </row>
    <row r="26" spans="1:15" x14ac:dyDescent="0.25">
      <c r="A26" s="33" t="s">
        <v>184</v>
      </c>
      <c r="B26" s="34">
        <v>-1.54</v>
      </c>
      <c r="C26" s="34"/>
      <c r="D26" s="34"/>
      <c r="E26" s="34"/>
      <c r="F26" s="35"/>
    </row>
    <row r="27" spans="1:15" x14ac:dyDescent="0.25">
      <c r="A27" s="33" t="s">
        <v>185</v>
      </c>
      <c r="B27" s="34">
        <v>0.25590000000000002</v>
      </c>
      <c r="C27" s="34"/>
      <c r="D27" s="34"/>
      <c r="E27" s="34"/>
      <c r="F27" s="35"/>
      <c r="H27" s="31"/>
      <c r="I27" s="31"/>
      <c r="J27" s="31"/>
      <c r="K27" s="31"/>
      <c r="L27" s="31"/>
      <c r="M27" s="31"/>
    </row>
    <row r="28" spans="1:15" x14ac:dyDescent="0.25">
      <c r="A28" s="33" t="s">
        <v>186</v>
      </c>
      <c r="B28" s="34" t="s">
        <v>333</v>
      </c>
      <c r="C28" s="34"/>
      <c r="D28" s="34"/>
      <c r="E28" s="34"/>
      <c r="F28" s="35"/>
      <c r="H28" s="31"/>
      <c r="I28" s="31"/>
      <c r="J28" s="31"/>
      <c r="K28" s="31"/>
      <c r="L28" s="31"/>
      <c r="M28" s="31"/>
    </row>
    <row r="29" spans="1:15" x14ac:dyDescent="0.25">
      <c r="A29" s="33"/>
      <c r="B29" s="34"/>
      <c r="C29" s="34"/>
      <c r="D29" s="34"/>
      <c r="E29" s="34"/>
      <c r="F29" s="35"/>
      <c r="H29" s="31"/>
      <c r="I29" s="31"/>
      <c r="J29" s="31"/>
      <c r="K29" s="31"/>
      <c r="L29" s="31"/>
      <c r="M29" s="31"/>
    </row>
    <row r="30" spans="1:15" x14ac:dyDescent="0.25">
      <c r="A30" s="33" t="s">
        <v>188</v>
      </c>
      <c r="B30" s="34"/>
      <c r="C30" s="34"/>
      <c r="D30" s="34"/>
      <c r="E30" s="34"/>
      <c r="F30" s="35"/>
      <c r="H30" s="31"/>
      <c r="I30" s="31"/>
      <c r="J30" s="31"/>
      <c r="K30" s="31"/>
      <c r="L30" s="31"/>
      <c r="M30" s="31"/>
    </row>
    <row r="31" spans="1:15" x14ac:dyDescent="0.25">
      <c r="A31" s="33" t="s">
        <v>308</v>
      </c>
      <c r="B31" s="34">
        <v>2</v>
      </c>
      <c r="C31" s="34"/>
      <c r="D31" s="34"/>
      <c r="E31" s="34"/>
      <c r="F31" s="35"/>
      <c r="H31" s="31"/>
      <c r="I31" s="31"/>
      <c r="J31" s="31"/>
      <c r="K31" s="31"/>
      <c r="L31" s="31"/>
      <c r="M31" s="31"/>
    </row>
    <row r="32" spans="1:15" x14ac:dyDescent="0.25">
      <c r="A32" s="33" t="s">
        <v>309</v>
      </c>
      <c r="B32" s="34">
        <v>4</v>
      </c>
      <c r="C32" s="34"/>
      <c r="D32" s="34"/>
      <c r="E32" s="34"/>
      <c r="F32" s="35"/>
      <c r="H32" s="31"/>
      <c r="I32" s="31"/>
      <c r="J32" s="31"/>
      <c r="K32" s="31"/>
      <c r="L32" s="31"/>
      <c r="M32" s="31"/>
    </row>
    <row r="33" spans="1:13" ht="15.75" thickBot="1" x14ac:dyDescent="0.3">
      <c r="A33" s="36" t="s">
        <v>191</v>
      </c>
      <c r="B33" s="37">
        <v>32</v>
      </c>
      <c r="C33" s="37"/>
      <c r="D33" s="37"/>
      <c r="E33" s="37"/>
      <c r="F33" s="38"/>
      <c r="H33" s="31"/>
      <c r="I33" s="31"/>
      <c r="J33" s="31"/>
      <c r="K33" s="31"/>
      <c r="L33" s="31"/>
      <c r="M33" s="31"/>
    </row>
    <row r="34" spans="1:13" x14ac:dyDescent="0.25">
      <c r="H34" s="31"/>
      <c r="I34" s="31"/>
      <c r="J34" s="31"/>
      <c r="K34" s="31"/>
      <c r="L34" s="31"/>
      <c r="M34" s="31"/>
    </row>
    <row r="35" spans="1:13" x14ac:dyDescent="0.25">
      <c r="H35" s="31"/>
      <c r="I35" s="31"/>
      <c r="J35" s="31"/>
      <c r="K35" s="31"/>
      <c r="L35" s="31"/>
      <c r="M35" s="31"/>
    </row>
    <row r="36" spans="1:13" x14ac:dyDescent="0.25">
      <c r="H36" s="31"/>
      <c r="I36" s="31"/>
      <c r="J36" s="31"/>
      <c r="K36" s="31"/>
      <c r="L36" s="31"/>
      <c r="M36" s="31"/>
    </row>
    <row r="37" spans="1:13" x14ac:dyDescent="0.25">
      <c r="H37" s="31"/>
      <c r="I37" s="31"/>
      <c r="J37" s="31"/>
      <c r="K37" s="31"/>
      <c r="L37" s="31"/>
      <c r="M37" s="31"/>
    </row>
    <row r="38" spans="1:13" x14ac:dyDescent="0.25">
      <c r="H38" s="31"/>
      <c r="I38" s="31"/>
      <c r="J38" s="31"/>
      <c r="K38" s="31"/>
      <c r="L38" s="31"/>
      <c r="M38" s="31"/>
    </row>
    <row r="39" spans="1:13" x14ac:dyDescent="0.25">
      <c r="H39" s="31"/>
      <c r="I39" s="31"/>
      <c r="J39" s="31"/>
      <c r="K39" s="31"/>
      <c r="L39" s="31"/>
      <c r="M39" s="3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6231D-F52D-41C1-889C-B5B83F3306BE}">
  <dimension ref="A1:W60"/>
  <sheetViews>
    <sheetView workbookViewId="0">
      <selection activeCell="B19" sqref="B19"/>
    </sheetView>
  </sheetViews>
  <sheetFormatPr defaultColWidth="9.140625" defaultRowHeight="15" x14ac:dyDescent="0.25"/>
  <cols>
    <col min="1" max="1" width="42.85546875" style="1" customWidth="1"/>
    <col min="2" max="2" width="27.85546875" style="1" customWidth="1"/>
    <col min="3" max="4" width="9.140625" style="1"/>
    <col min="5" max="5" width="16.28515625" style="1" customWidth="1"/>
    <col min="6" max="6" width="9.140625" style="1"/>
    <col min="7" max="7" width="45.5703125" style="1" customWidth="1"/>
    <col min="8" max="8" width="28.140625" style="1" customWidth="1"/>
    <col min="9" max="10" width="9.140625" style="1"/>
    <col min="11" max="11" width="16.7109375" style="1" customWidth="1"/>
    <col min="12" max="12" width="16.42578125" style="1" customWidth="1"/>
    <col min="13" max="13" width="13.140625" style="1" customWidth="1"/>
    <col min="14" max="14" width="9.140625" style="1"/>
    <col min="15" max="15" width="12.42578125" style="1" customWidth="1"/>
    <col min="16" max="16" width="19.42578125" style="1" customWidth="1"/>
    <col min="17" max="17" width="20.140625" style="1" customWidth="1"/>
    <col min="18" max="18" width="21.140625" style="1" customWidth="1"/>
    <col min="19" max="19" width="20.7109375" style="1" customWidth="1"/>
    <col min="20" max="20" width="19.140625" style="1" customWidth="1"/>
    <col min="21" max="21" width="19.42578125" style="1" customWidth="1"/>
    <col min="22" max="22" width="17.140625" style="1" customWidth="1"/>
    <col min="23" max="23" width="14.28515625" style="1" customWidth="1"/>
    <col min="24" max="16384" width="9.140625" style="1"/>
  </cols>
  <sheetData>
    <row r="1" spans="1:23" ht="15.75" thickBot="1" x14ac:dyDescent="0.3"/>
    <row r="2" spans="1:23" x14ac:dyDescent="0.25">
      <c r="A2" s="81"/>
      <c r="B2" s="40" t="s">
        <v>324</v>
      </c>
      <c r="C2" s="40" t="s">
        <v>324</v>
      </c>
      <c r="D2" s="40" t="s">
        <v>324</v>
      </c>
      <c r="E2" s="40" t="s">
        <v>324</v>
      </c>
      <c r="F2" s="40" t="s">
        <v>38</v>
      </c>
      <c r="G2" s="40" t="s">
        <v>38</v>
      </c>
      <c r="H2" s="40" t="s">
        <v>38</v>
      </c>
      <c r="I2" s="40" t="s">
        <v>38</v>
      </c>
      <c r="J2" s="40" t="s">
        <v>32</v>
      </c>
      <c r="K2" s="40" t="s">
        <v>32</v>
      </c>
      <c r="L2" s="40" t="s">
        <v>32</v>
      </c>
      <c r="M2" s="41" t="s">
        <v>32</v>
      </c>
      <c r="O2" s="81"/>
      <c r="P2" s="40" t="s">
        <v>324</v>
      </c>
      <c r="Q2" s="40" t="s">
        <v>324</v>
      </c>
      <c r="R2" s="40" t="s">
        <v>324</v>
      </c>
      <c r="S2" s="40" t="s">
        <v>324</v>
      </c>
      <c r="T2" s="40" t="s">
        <v>325</v>
      </c>
      <c r="U2" s="40" t="s">
        <v>325</v>
      </c>
      <c r="V2" s="40" t="s">
        <v>325</v>
      </c>
      <c r="W2" s="41" t="s">
        <v>325</v>
      </c>
    </row>
    <row r="3" spans="1:23" x14ac:dyDescent="0.25">
      <c r="A3" s="102" t="s">
        <v>12</v>
      </c>
      <c r="B3" s="47">
        <v>1.3155209999999999</v>
      </c>
      <c r="C3" s="47">
        <v>1.2440119999999999</v>
      </c>
      <c r="D3" s="47">
        <v>0.83798700000000004</v>
      </c>
      <c r="E3" s="47">
        <v>0.92980499999999999</v>
      </c>
      <c r="F3" s="47">
        <v>26.08231</v>
      </c>
      <c r="G3" s="47">
        <v>24.335660000000001</v>
      </c>
      <c r="H3" s="47">
        <v>24.59</v>
      </c>
      <c r="I3" s="47">
        <v>17.75311</v>
      </c>
      <c r="J3" s="47">
        <v>55.683059999999998</v>
      </c>
      <c r="K3" s="47">
        <v>36.75835</v>
      </c>
      <c r="L3" s="47">
        <v>33.128480000000003</v>
      </c>
      <c r="M3" s="71">
        <v>36.885959999999997</v>
      </c>
      <c r="O3" s="110" t="s">
        <v>12</v>
      </c>
      <c r="P3" s="47">
        <v>1.3155209999999999</v>
      </c>
      <c r="Q3" s="47">
        <v>1.2440119999999999</v>
      </c>
      <c r="R3" s="47">
        <v>0.83798700000000004</v>
      </c>
      <c r="S3" s="47">
        <v>0.92980499999999999</v>
      </c>
      <c r="T3" s="47">
        <v>1.278986</v>
      </c>
      <c r="U3" s="47">
        <v>1.729074</v>
      </c>
      <c r="V3" s="47">
        <v>1.7900499999999999</v>
      </c>
      <c r="W3" s="71">
        <v>1.931873</v>
      </c>
    </row>
    <row r="4" spans="1:23" ht="15.75" thickBot="1" x14ac:dyDescent="0.3">
      <c r="A4" s="109" t="s">
        <v>13</v>
      </c>
      <c r="B4" s="68">
        <v>0.84041100000000002</v>
      </c>
      <c r="C4" s="68">
        <v>1.1166419999999999</v>
      </c>
      <c r="D4" s="68">
        <v>1.6067739999999999</v>
      </c>
      <c r="E4" s="68">
        <v>1.5901540000000001</v>
      </c>
      <c r="F4" s="68">
        <v>57.880279999999999</v>
      </c>
      <c r="G4" s="68">
        <v>90.823890000000006</v>
      </c>
      <c r="H4" s="68">
        <v>73.516689999999997</v>
      </c>
      <c r="I4" s="68">
        <v>100.0215</v>
      </c>
      <c r="J4" s="68">
        <v>73.262349999999998</v>
      </c>
      <c r="K4" s="68">
        <v>121.8673</v>
      </c>
      <c r="L4" s="68">
        <v>242.8912</v>
      </c>
      <c r="M4" s="69">
        <v>146.01779999999999</v>
      </c>
      <c r="O4" s="111" t="s">
        <v>13</v>
      </c>
      <c r="P4" s="68">
        <v>0.84041100000000002</v>
      </c>
      <c r="Q4" s="68">
        <v>1.1166419999999999</v>
      </c>
      <c r="R4" s="68">
        <v>1.6067739999999999</v>
      </c>
      <c r="S4" s="68">
        <v>1.5901540000000001</v>
      </c>
      <c r="T4" s="68">
        <v>1.5901540000000001</v>
      </c>
      <c r="U4" s="68">
        <v>1.197479</v>
      </c>
      <c r="V4" s="68">
        <v>2.4622890000000002</v>
      </c>
      <c r="W4" s="69">
        <v>1.6067739999999999</v>
      </c>
    </row>
    <row r="5" spans="1:23" ht="15.75" thickBot="1" x14ac:dyDescent="0.3"/>
    <row r="6" spans="1:23" x14ac:dyDescent="0.25">
      <c r="A6" s="64" t="s">
        <v>152</v>
      </c>
      <c r="B6" s="122" t="s">
        <v>310</v>
      </c>
      <c r="C6" s="65"/>
      <c r="D6" s="65"/>
      <c r="E6" s="65"/>
      <c r="F6" s="66"/>
      <c r="G6" s="64" t="s">
        <v>152</v>
      </c>
      <c r="H6" s="122" t="s">
        <v>311</v>
      </c>
      <c r="I6" s="65"/>
      <c r="J6" s="65"/>
      <c r="K6" s="65"/>
      <c r="L6" s="66"/>
      <c r="O6" s="45"/>
      <c r="P6" s="45"/>
    </row>
    <row r="7" spans="1:23" x14ac:dyDescent="0.25">
      <c r="A7" s="70" t="s">
        <v>153</v>
      </c>
      <c r="B7" s="47" t="s">
        <v>154</v>
      </c>
      <c r="C7" s="47"/>
      <c r="D7" s="47"/>
      <c r="E7" s="47"/>
      <c r="F7" s="71"/>
      <c r="G7" s="70" t="s">
        <v>153</v>
      </c>
      <c r="H7" s="47" t="s">
        <v>154</v>
      </c>
      <c r="I7" s="47"/>
      <c r="J7" s="47"/>
      <c r="K7" s="47"/>
      <c r="L7" s="71"/>
      <c r="N7" s="45"/>
      <c r="O7" s="45"/>
      <c r="P7" s="45"/>
    </row>
    <row r="8" spans="1:23" x14ac:dyDescent="0.25">
      <c r="A8" s="70" t="s">
        <v>155</v>
      </c>
      <c r="B8" s="47">
        <v>0.05</v>
      </c>
      <c r="C8" s="47"/>
      <c r="D8" s="47"/>
      <c r="E8" s="47"/>
      <c r="F8" s="71"/>
      <c r="G8" s="70" t="s">
        <v>155</v>
      </c>
      <c r="H8" s="47">
        <v>0.05</v>
      </c>
      <c r="I8" s="47"/>
      <c r="J8" s="47"/>
      <c r="K8" s="47"/>
      <c r="L8" s="71"/>
      <c r="N8" s="45"/>
      <c r="O8" s="45"/>
      <c r="P8" s="45"/>
    </row>
    <row r="9" spans="1:23" x14ac:dyDescent="0.25">
      <c r="A9" s="70"/>
      <c r="B9" s="47"/>
      <c r="C9" s="47"/>
      <c r="D9" s="47"/>
      <c r="E9" s="47"/>
      <c r="F9" s="71"/>
      <c r="G9" s="70"/>
      <c r="H9" s="47"/>
      <c r="I9" s="47"/>
      <c r="J9" s="47"/>
      <c r="K9" s="47"/>
      <c r="L9" s="71"/>
      <c r="N9" s="45"/>
      <c r="O9" s="45"/>
      <c r="P9" s="45"/>
    </row>
    <row r="10" spans="1:23" x14ac:dyDescent="0.25">
      <c r="A10" s="70" t="s">
        <v>156</v>
      </c>
      <c r="B10" s="47" t="s">
        <v>157</v>
      </c>
      <c r="C10" s="47" t="s">
        <v>158</v>
      </c>
      <c r="D10" s="47" t="s">
        <v>160</v>
      </c>
      <c r="F10" s="71"/>
      <c r="G10" s="70" t="s">
        <v>156</v>
      </c>
      <c r="H10" s="47" t="s">
        <v>157</v>
      </c>
      <c r="I10" s="47" t="s">
        <v>158</v>
      </c>
      <c r="J10" s="47" t="s">
        <v>160</v>
      </c>
      <c r="L10" s="71"/>
      <c r="N10" s="45"/>
      <c r="O10" s="45"/>
      <c r="P10" s="45"/>
    </row>
    <row r="11" spans="1:23" x14ac:dyDescent="0.25">
      <c r="A11" s="70" t="s">
        <v>161</v>
      </c>
      <c r="B11" s="47">
        <v>13.95</v>
      </c>
      <c r="C11" s="47">
        <v>1.01E-2</v>
      </c>
      <c r="D11" s="47" t="s">
        <v>163</v>
      </c>
      <c r="F11" s="71"/>
      <c r="G11" s="70" t="s">
        <v>161</v>
      </c>
      <c r="H11" s="47">
        <v>1.0860000000000001</v>
      </c>
      <c r="I11" s="47">
        <v>0.6482</v>
      </c>
      <c r="J11" s="47" t="s">
        <v>209</v>
      </c>
      <c r="L11" s="71"/>
      <c r="N11" s="45"/>
      <c r="O11" s="45"/>
      <c r="P11" s="45"/>
    </row>
    <row r="12" spans="1:23" x14ac:dyDescent="0.25">
      <c r="A12" s="70" t="s">
        <v>164</v>
      </c>
      <c r="B12" s="47">
        <v>22.27</v>
      </c>
      <c r="C12" s="47">
        <v>4.0000000000000002E-4</v>
      </c>
      <c r="D12" s="47" t="s">
        <v>163</v>
      </c>
      <c r="F12" s="71"/>
      <c r="G12" s="70" t="s">
        <v>287</v>
      </c>
      <c r="H12" s="47">
        <v>2.0150000000000001</v>
      </c>
      <c r="I12" s="47">
        <v>0.53590000000000004</v>
      </c>
      <c r="J12" s="47" t="s">
        <v>209</v>
      </c>
      <c r="L12" s="71"/>
      <c r="N12" s="45"/>
      <c r="O12" s="45"/>
      <c r="P12" s="45"/>
    </row>
    <row r="13" spans="1:23" x14ac:dyDescent="0.25">
      <c r="A13" s="70" t="s">
        <v>246</v>
      </c>
      <c r="B13" s="47">
        <v>42.83</v>
      </c>
      <c r="C13" s="47" t="s">
        <v>165</v>
      </c>
      <c r="D13" s="47" t="s">
        <v>163</v>
      </c>
      <c r="F13" s="71"/>
      <c r="G13" s="70" t="s">
        <v>288</v>
      </c>
      <c r="H13" s="47">
        <v>37.36</v>
      </c>
      <c r="I13" s="47">
        <v>1.78E-2</v>
      </c>
      <c r="J13" s="47" t="s">
        <v>163</v>
      </c>
      <c r="L13" s="71"/>
      <c r="N13" s="45"/>
      <c r="O13" s="45"/>
      <c r="P13" s="45"/>
    </row>
    <row r="14" spans="1:23" x14ac:dyDescent="0.25">
      <c r="A14" s="70"/>
      <c r="B14" s="47"/>
      <c r="C14" s="47"/>
      <c r="D14" s="47"/>
      <c r="E14" s="47"/>
      <c r="F14" s="71"/>
      <c r="G14" s="70"/>
      <c r="H14" s="47"/>
      <c r="I14" s="47"/>
      <c r="J14" s="47"/>
      <c r="K14" s="47"/>
      <c r="L14" s="71"/>
      <c r="N14" s="45"/>
      <c r="O14" s="45"/>
      <c r="P14" s="45"/>
    </row>
    <row r="15" spans="1:23" x14ac:dyDescent="0.25">
      <c r="A15" s="70" t="s">
        <v>169</v>
      </c>
      <c r="B15" s="47" t="s">
        <v>170</v>
      </c>
      <c r="C15" s="47" t="s">
        <v>171</v>
      </c>
      <c r="D15" s="47" t="s">
        <v>172</v>
      </c>
      <c r="E15" s="47" t="s">
        <v>173</v>
      </c>
      <c r="F15" s="71" t="s">
        <v>158</v>
      </c>
      <c r="G15" s="70" t="s">
        <v>169</v>
      </c>
      <c r="H15" s="47" t="s">
        <v>170</v>
      </c>
      <c r="I15" s="47" t="s">
        <v>171</v>
      </c>
      <c r="J15" s="47" t="s">
        <v>172</v>
      </c>
      <c r="K15" s="47" t="s">
        <v>173</v>
      </c>
      <c r="L15" s="71" t="s">
        <v>158</v>
      </c>
      <c r="N15" s="45"/>
      <c r="O15" s="45"/>
      <c r="P15" s="45"/>
    </row>
    <row r="16" spans="1:23" x14ac:dyDescent="0.25">
      <c r="A16" s="70" t="s">
        <v>161</v>
      </c>
      <c r="B16" s="47">
        <v>11093</v>
      </c>
      <c r="C16" s="47">
        <v>2</v>
      </c>
      <c r="D16" s="47">
        <v>5546</v>
      </c>
      <c r="E16" s="47" t="s">
        <v>247</v>
      </c>
      <c r="F16" s="71" t="s">
        <v>248</v>
      </c>
      <c r="G16" s="70" t="s">
        <v>161</v>
      </c>
      <c r="H16" s="47">
        <v>3.0620000000000001E-2</v>
      </c>
      <c r="I16" s="47">
        <v>1</v>
      </c>
      <c r="J16" s="47">
        <v>3.0620000000000001E-2</v>
      </c>
      <c r="K16" s="47" t="s">
        <v>289</v>
      </c>
      <c r="L16" s="71" t="s">
        <v>290</v>
      </c>
      <c r="N16" s="45"/>
      <c r="O16" s="45"/>
      <c r="P16" s="45"/>
    </row>
    <row r="17" spans="1:16" x14ac:dyDescent="0.25">
      <c r="A17" s="70" t="s">
        <v>164</v>
      </c>
      <c r="B17" s="47">
        <v>17707</v>
      </c>
      <c r="C17" s="47">
        <v>1</v>
      </c>
      <c r="D17" s="47">
        <v>17707</v>
      </c>
      <c r="E17" s="47" t="s">
        <v>249</v>
      </c>
      <c r="F17" s="71" t="s">
        <v>250</v>
      </c>
      <c r="G17" s="70" t="s">
        <v>287</v>
      </c>
      <c r="H17" s="47">
        <v>5.6809999999999999E-2</v>
      </c>
      <c r="I17" s="47">
        <v>1</v>
      </c>
      <c r="J17" s="47">
        <v>5.6809999999999999E-2</v>
      </c>
      <c r="K17" s="47" t="s">
        <v>291</v>
      </c>
      <c r="L17" s="71" t="s">
        <v>292</v>
      </c>
      <c r="N17" s="45"/>
      <c r="O17" s="45"/>
      <c r="P17" s="45"/>
    </row>
    <row r="18" spans="1:16" x14ac:dyDescent="0.25">
      <c r="A18" s="70" t="s">
        <v>246</v>
      </c>
      <c r="B18" s="47">
        <v>34063</v>
      </c>
      <c r="C18" s="47">
        <v>2</v>
      </c>
      <c r="D18" s="47">
        <v>17032</v>
      </c>
      <c r="E18" s="47" t="s">
        <v>251</v>
      </c>
      <c r="F18" s="71" t="s">
        <v>177</v>
      </c>
      <c r="G18" s="70" t="s">
        <v>288</v>
      </c>
      <c r="H18" s="47">
        <v>1.0529999999999999</v>
      </c>
      <c r="I18" s="47">
        <v>1</v>
      </c>
      <c r="J18" s="47">
        <v>1.0529999999999999</v>
      </c>
      <c r="K18" s="47" t="s">
        <v>293</v>
      </c>
      <c r="L18" s="71" t="s">
        <v>294</v>
      </c>
      <c r="N18" s="45"/>
      <c r="O18" s="45"/>
      <c r="P18" s="45"/>
    </row>
    <row r="19" spans="1:16" x14ac:dyDescent="0.25">
      <c r="A19" s="70" t="s">
        <v>180</v>
      </c>
      <c r="B19" s="47">
        <v>16663</v>
      </c>
      <c r="C19" s="47">
        <v>18</v>
      </c>
      <c r="D19" s="47">
        <v>925.7</v>
      </c>
      <c r="E19" s="47"/>
      <c r="F19" s="71"/>
      <c r="G19" s="70" t="s">
        <v>180</v>
      </c>
      <c r="H19" s="47">
        <v>1.6779999999999999</v>
      </c>
      <c r="I19" s="47">
        <v>12</v>
      </c>
      <c r="J19" s="47">
        <v>0.1399</v>
      </c>
      <c r="K19" s="47"/>
      <c r="L19" s="71"/>
      <c r="N19" s="45"/>
      <c r="O19" s="45"/>
      <c r="P19" s="45"/>
    </row>
    <row r="20" spans="1:16" x14ac:dyDescent="0.25">
      <c r="A20" s="70"/>
      <c r="B20" s="47"/>
      <c r="C20" s="47"/>
      <c r="D20" s="47"/>
      <c r="E20" s="47"/>
      <c r="F20" s="71"/>
      <c r="G20" s="70"/>
      <c r="H20" s="47"/>
      <c r="I20" s="47"/>
      <c r="J20" s="47"/>
      <c r="K20" s="47"/>
      <c r="L20" s="71"/>
      <c r="N20" s="45"/>
      <c r="O20" s="45"/>
      <c r="P20" s="45"/>
    </row>
    <row r="21" spans="1:16" x14ac:dyDescent="0.25">
      <c r="A21" s="70" t="s">
        <v>252</v>
      </c>
      <c r="B21" s="47"/>
      <c r="C21" s="47"/>
      <c r="D21" s="47"/>
      <c r="E21" s="47"/>
      <c r="F21" s="71"/>
      <c r="G21" s="70" t="s">
        <v>181</v>
      </c>
      <c r="H21" s="47"/>
      <c r="I21" s="47"/>
      <c r="J21" s="47" t="s">
        <v>252</v>
      </c>
      <c r="K21" s="47"/>
      <c r="L21" s="71"/>
      <c r="N21" s="45"/>
      <c r="O21" s="45"/>
      <c r="P21" s="45"/>
    </row>
    <row r="22" spans="1:16" x14ac:dyDescent="0.25">
      <c r="A22" s="70" t="s">
        <v>253</v>
      </c>
      <c r="B22" s="47">
        <v>21.63</v>
      </c>
      <c r="C22" s="47"/>
      <c r="D22" s="47"/>
      <c r="E22" s="47"/>
      <c r="F22" s="71"/>
      <c r="G22" s="70" t="s">
        <v>295</v>
      </c>
      <c r="H22" s="47">
        <v>1.1850000000000001</v>
      </c>
      <c r="I22" s="47"/>
      <c r="J22" s="47" t="s">
        <v>298</v>
      </c>
      <c r="K22" s="47">
        <v>1.3819999999999999</v>
      </c>
      <c r="L22" s="71"/>
      <c r="N22" s="45"/>
      <c r="O22" s="45"/>
      <c r="P22" s="45"/>
    </row>
    <row r="23" spans="1:16" x14ac:dyDescent="0.25">
      <c r="A23" s="70" t="s">
        <v>183</v>
      </c>
      <c r="B23" s="47">
        <v>75.95</v>
      </c>
      <c r="C23" s="47"/>
      <c r="D23" s="47"/>
      <c r="E23" s="47"/>
      <c r="F23" s="71"/>
      <c r="G23" s="70" t="s">
        <v>296</v>
      </c>
      <c r="H23" s="47">
        <v>1.698</v>
      </c>
      <c r="I23" s="47"/>
      <c r="J23" s="47" t="s">
        <v>299</v>
      </c>
      <c r="K23" s="47">
        <v>1.5009999999999999</v>
      </c>
      <c r="L23" s="71"/>
      <c r="N23" s="45"/>
      <c r="O23" s="45"/>
      <c r="P23" s="45"/>
    </row>
    <row r="24" spans="1:16" x14ac:dyDescent="0.25">
      <c r="A24" s="70" t="s">
        <v>184</v>
      </c>
      <c r="B24" s="47">
        <v>-54.32</v>
      </c>
      <c r="C24" s="47"/>
      <c r="D24" s="47"/>
      <c r="E24" s="47"/>
      <c r="F24" s="71"/>
      <c r="G24" s="70" t="s">
        <v>184</v>
      </c>
      <c r="H24" s="47">
        <v>-0.51319999999999999</v>
      </c>
      <c r="I24" s="47"/>
      <c r="J24" s="47" t="s">
        <v>184</v>
      </c>
      <c r="K24" s="47">
        <v>-0.1192</v>
      </c>
      <c r="L24" s="71"/>
      <c r="N24" s="45"/>
      <c r="O24" s="45"/>
      <c r="P24" s="45"/>
    </row>
    <row r="25" spans="1:16" x14ac:dyDescent="0.25">
      <c r="A25" s="70" t="s">
        <v>185</v>
      </c>
      <c r="B25" s="47">
        <v>12.42</v>
      </c>
      <c r="C25" s="47"/>
      <c r="D25" s="47"/>
      <c r="E25" s="47"/>
      <c r="F25" s="71"/>
      <c r="G25" s="70" t="s">
        <v>185</v>
      </c>
      <c r="H25" s="47">
        <v>0.187</v>
      </c>
      <c r="I25" s="47"/>
      <c r="J25" s="47" t="s">
        <v>185</v>
      </c>
      <c r="K25" s="47">
        <v>0.187</v>
      </c>
      <c r="L25" s="71"/>
      <c r="N25" s="45"/>
      <c r="O25" s="45"/>
      <c r="P25" s="45"/>
    </row>
    <row r="26" spans="1:16" x14ac:dyDescent="0.25">
      <c r="A26" s="70" t="s">
        <v>186</v>
      </c>
      <c r="B26" s="47" t="s">
        <v>254</v>
      </c>
      <c r="C26" s="47"/>
      <c r="D26" s="47"/>
      <c r="E26" s="47"/>
      <c r="F26" s="71"/>
      <c r="G26" s="70" t="s">
        <v>186</v>
      </c>
      <c r="H26" s="47" t="s">
        <v>297</v>
      </c>
      <c r="I26" s="47"/>
      <c r="J26" s="47" t="s">
        <v>186</v>
      </c>
      <c r="K26" s="47" t="s">
        <v>300</v>
      </c>
      <c r="L26" s="71"/>
      <c r="N26" s="45"/>
    </row>
    <row r="27" spans="1:16" x14ac:dyDescent="0.25">
      <c r="A27" s="70"/>
      <c r="B27" s="47"/>
      <c r="C27" s="47"/>
      <c r="D27" s="47"/>
      <c r="E27" s="47"/>
      <c r="F27" s="71"/>
      <c r="G27" s="70"/>
      <c r="H27" s="47"/>
      <c r="I27" s="47"/>
      <c r="J27" s="47"/>
      <c r="K27" s="47"/>
      <c r="L27" s="71"/>
      <c r="N27" s="45"/>
    </row>
    <row r="28" spans="1:16" x14ac:dyDescent="0.25">
      <c r="A28" s="70" t="s">
        <v>188</v>
      </c>
      <c r="B28" s="47"/>
      <c r="C28" s="47"/>
      <c r="D28" s="47"/>
      <c r="E28" s="47"/>
      <c r="F28" s="71"/>
      <c r="G28" s="70" t="s">
        <v>301</v>
      </c>
      <c r="H28" s="47"/>
      <c r="I28" s="47"/>
      <c r="J28" s="47"/>
      <c r="K28" s="47"/>
      <c r="L28" s="71"/>
    </row>
    <row r="29" spans="1:16" x14ac:dyDescent="0.25">
      <c r="A29" s="70" t="s">
        <v>255</v>
      </c>
      <c r="B29" s="47">
        <v>3</v>
      </c>
      <c r="C29" s="47"/>
      <c r="D29" s="47"/>
      <c r="E29" s="47"/>
      <c r="F29" s="71"/>
      <c r="G29" s="70" t="s">
        <v>302</v>
      </c>
      <c r="H29" s="47">
        <v>-0.60070000000000001</v>
      </c>
      <c r="I29" s="47"/>
      <c r="J29" s="47"/>
      <c r="K29" s="47"/>
      <c r="L29" s="71"/>
    </row>
    <row r="30" spans="1:16" x14ac:dyDescent="0.25">
      <c r="A30" s="70" t="s">
        <v>190</v>
      </c>
      <c r="B30" s="47">
        <v>2</v>
      </c>
      <c r="C30" s="47"/>
      <c r="D30" s="47"/>
      <c r="E30" s="47"/>
      <c r="F30" s="71"/>
      <c r="G30" s="70" t="s">
        <v>303</v>
      </c>
      <c r="H30" s="47">
        <v>-0.42570000000000002</v>
      </c>
      <c r="I30" s="47"/>
      <c r="J30" s="47"/>
      <c r="K30" s="47"/>
      <c r="L30" s="71"/>
    </row>
    <row r="31" spans="1:16" ht="15.75" thickBot="1" x14ac:dyDescent="0.3">
      <c r="A31" s="67" t="s">
        <v>191</v>
      </c>
      <c r="B31" s="68">
        <v>24</v>
      </c>
      <c r="C31" s="68"/>
      <c r="D31" s="68"/>
      <c r="E31" s="68"/>
      <c r="F31" s="69"/>
      <c r="G31" s="70" t="s">
        <v>304</v>
      </c>
      <c r="H31" s="47">
        <v>-0.17499999999999999</v>
      </c>
      <c r="I31" s="47"/>
      <c r="J31" s="47"/>
      <c r="K31" s="47"/>
      <c r="L31" s="71"/>
    </row>
    <row r="32" spans="1:16" x14ac:dyDescent="0.25">
      <c r="G32" s="70" t="s">
        <v>186</v>
      </c>
      <c r="H32" s="47" t="s">
        <v>305</v>
      </c>
      <c r="I32" s="47"/>
      <c r="J32" s="47"/>
      <c r="K32" s="47"/>
      <c r="L32" s="71"/>
    </row>
    <row r="33" spans="1:13" x14ac:dyDescent="0.25">
      <c r="A33" s="8"/>
      <c r="G33" s="70" t="s">
        <v>306</v>
      </c>
      <c r="H33" s="47">
        <v>0.17499999999999999</v>
      </c>
      <c r="I33" s="47"/>
      <c r="J33" s="47"/>
      <c r="K33" s="47"/>
      <c r="L33" s="71"/>
    </row>
    <row r="34" spans="1:13" x14ac:dyDescent="0.25">
      <c r="F34" s="45"/>
      <c r="G34" s="70" t="s">
        <v>186</v>
      </c>
      <c r="H34" s="47" t="s">
        <v>307</v>
      </c>
      <c r="I34" s="47"/>
      <c r="J34" s="47"/>
      <c r="K34" s="47"/>
      <c r="L34" s="71"/>
    </row>
    <row r="35" spans="1:13" x14ac:dyDescent="0.25">
      <c r="F35" s="45"/>
      <c r="G35" s="70"/>
      <c r="H35" s="47"/>
      <c r="I35" s="47"/>
      <c r="J35" s="47"/>
      <c r="K35" s="47"/>
      <c r="L35" s="71"/>
    </row>
    <row r="36" spans="1:13" x14ac:dyDescent="0.25">
      <c r="F36" s="45"/>
      <c r="G36" s="70" t="s">
        <v>188</v>
      </c>
      <c r="H36" s="47"/>
      <c r="I36" s="47"/>
      <c r="J36" s="47"/>
      <c r="K36" s="47"/>
      <c r="L36" s="71"/>
    </row>
    <row r="37" spans="1:13" x14ac:dyDescent="0.25">
      <c r="F37" s="45"/>
      <c r="G37" s="70" t="s">
        <v>308</v>
      </c>
      <c r="H37" s="47">
        <v>2</v>
      </c>
      <c r="I37" s="47"/>
      <c r="J37" s="47"/>
      <c r="K37" s="47"/>
      <c r="L37" s="71"/>
    </row>
    <row r="38" spans="1:13" x14ac:dyDescent="0.25">
      <c r="G38" s="70" t="s">
        <v>309</v>
      </c>
      <c r="H38" s="47">
        <v>2</v>
      </c>
      <c r="I38" s="47"/>
      <c r="J38" s="47"/>
      <c r="K38" s="47"/>
      <c r="L38" s="71"/>
    </row>
    <row r="39" spans="1:13" ht="15.75" thickBot="1" x14ac:dyDescent="0.3">
      <c r="G39" s="67" t="s">
        <v>191</v>
      </c>
      <c r="H39" s="68">
        <v>16</v>
      </c>
      <c r="I39" s="68"/>
      <c r="J39" s="68"/>
      <c r="K39" s="68"/>
      <c r="L39" s="69"/>
    </row>
    <row r="40" spans="1:13" x14ac:dyDescent="0.25">
      <c r="K40" s="45"/>
      <c r="L40" s="45"/>
      <c r="M40" s="45"/>
    </row>
    <row r="41" spans="1:13" ht="15.75" thickBot="1" x14ac:dyDescent="0.3">
      <c r="K41" s="45"/>
      <c r="L41" s="45"/>
      <c r="M41" s="45"/>
    </row>
    <row r="42" spans="1:13" x14ac:dyDescent="0.25">
      <c r="A42" s="64" t="s">
        <v>192</v>
      </c>
      <c r="B42" s="65">
        <v>1</v>
      </c>
      <c r="C42" s="65"/>
      <c r="D42" s="65"/>
      <c r="E42" s="66"/>
      <c r="G42" s="64" t="s">
        <v>192</v>
      </c>
      <c r="H42" s="65">
        <v>1</v>
      </c>
      <c r="I42" s="65"/>
      <c r="J42" s="65"/>
      <c r="K42" s="66"/>
      <c r="L42" s="47"/>
      <c r="M42" s="45"/>
    </row>
    <row r="43" spans="1:13" x14ac:dyDescent="0.25">
      <c r="A43" s="70" t="s">
        <v>193</v>
      </c>
      <c r="B43" s="47">
        <v>15</v>
      </c>
      <c r="C43" s="47"/>
      <c r="D43" s="47"/>
      <c r="E43" s="71"/>
      <c r="G43" s="70" t="s">
        <v>193</v>
      </c>
      <c r="H43" s="47">
        <v>6</v>
      </c>
      <c r="I43" s="47"/>
      <c r="J43" s="47"/>
      <c r="K43" s="71"/>
      <c r="L43" s="47"/>
      <c r="M43" s="45"/>
    </row>
    <row r="44" spans="1:13" x14ac:dyDescent="0.25">
      <c r="A44" s="70" t="s">
        <v>194</v>
      </c>
      <c r="B44" s="47">
        <v>0.05</v>
      </c>
      <c r="C44" s="47"/>
      <c r="D44" s="47"/>
      <c r="E44" s="71"/>
      <c r="G44" s="70" t="s">
        <v>194</v>
      </c>
      <c r="H44" s="47">
        <v>0.05</v>
      </c>
      <c r="I44" s="47"/>
      <c r="J44" s="47"/>
      <c r="K44" s="71"/>
      <c r="L44" s="47"/>
      <c r="M44" s="45"/>
    </row>
    <row r="45" spans="1:13" x14ac:dyDescent="0.25">
      <c r="A45" s="105" t="s">
        <v>195</v>
      </c>
      <c r="B45" s="47" t="s">
        <v>196</v>
      </c>
      <c r="C45" s="47" t="s">
        <v>197</v>
      </c>
      <c r="D45" s="47" t="s">
        <v>198</v>
      </c>
      <c r="E45" s="71" t="s">
        <v>200</v>
      </c>
      <c r="G45" s="105" t="s">
        <v>195</v>
      </c>
      <c r="H45" s="47" t="s">
        <v>196</v>
      </c>
      <c r="I45" s="47" t="s">
        <v>197</v>
      </c>
      <c r="J45" s="47" t="s">
        <v>198</v>
      </c>
      <c r="K45" s="71" t="s">
        <v>200</v>
      </c>
      <c r="L45" s="23"/>
      <c r="M45" s="45"/>
    </row>
    <row r="46" spans="1:13" x14ac:dyDescent="0.25">
      <c r="A46" s="70" t="s">
        <v>256</v>
      </c>
      <c r="B46" s="47">
        <v>-22.11</v>
      </c>
      <c r="C46" s="47" t="s">
        <v>257</v>
      </c>
      <c r="D46" s="34" t="s">
        <v>163</v>
      </c>
      <c r="E46" s="35" t="s">
        <v>165</v>
      </c>
      <c r="G46" s="70" t="s">
        <v>312</v>
      </c>
      <c r="H46" s="47">
        <v>-0.60070000000000001</v>
      </c>
      <c r="I46" s="47" t="s">
        <v>313</v>
      </c>
      <c r="J46" s="47" t="s">
        <v>163</v>
      </c>
      <c r="K46" s="71">
        <v>1.6E-2</v>
      </c>
    </row>
    <row r="47" spans="1:13" x14ac:dyDescent="0.25">
      <c r="A47" s="70" t="s">
        <v>258</v>
      </c>
      <c r="B47" s="47">
        <v>-39.53</v>
      </c>
      <c r="C47" s="47" t="s">
        <v>259</v>
      </c>
      <c r="D47" s="34" t="s">
        <v>163</v>
      </c>
      <c r="E47" s="35" t="s">
        <v>165</v>
      </c>
      <c r="G47" s="70" t="s">
        <v>314</v>
      </c>
      <c r="H47" s="47">
        <v>-0.20669999999999999</v>
      </c>
      <c r="I47" s="47" t="s">
        <v>315</v>
      </c>
      <c r="J47" s="47" t="s">
        <v>209</v>
      </c>
      <c r="K47" s="71">
        <v>0.86140000000000005</v>
      </c>
    </row>
    <row r="48" spans="1:13" x14ac:dyDescent="0.25">
      <c r="A48" s="70" t="s">
        <v>260</v>
      </c>
      <c r="B48" s="47">
        <v>-0.20669999999999999</v>
      </c>
      <c r="C48" s="47" t="s">
        <v>261</v>
      </c>
      <c r="D48" s="34" t="s">
        <v>209</v>
      </c>
      <c r="E48" s="35" t="s">
        <v>262</v>
      </c>
      <c r="G48" s="70" t="s">
        <v>316</v>
      </c>
      <c r="H48" s="47">
        <v>-0.63229999999999997</v>
      </c>
      <c r="I48" s="47" t="s">
        <v>317</v>
      </c>
      <c r="J48" s="47" t="s">
        <v>209</v>
      </c>
      <c r="K48" s="71">
        <v>0.13189999999999999</v>
      </c>
    </row>
    <row r="49" spans="1:11" x14ac:dyDescent="0.25">
      <c r="A49" s="70" t="s">
        <v>263</v>
      </c>
      <c r="B49" s="47">
        <v>-79.48</v>
      </c>
      <c r="C49" s="47" t="s">
        <v>264</v>
      </c>
      <c r="D49" s="34" t="s">
        <v>163</v>
      </c>
      <c r="E49" s="35">
        <v>1.7500000000000002E-2</v>
      </c>
      <c r="G49" s="70" t="s">
        <v>318</v>
      </c>
      <c r="H49" s="47">
        <v>0.39400000000000002</v>
      </c>
      <c r="I49" s="47" t="s">
        <v>319</v>
      </c>
      <c r="J49" s="47" t="s">
        <v>209</v>
      </c>
      <c r="K49" s="71">
        <v>0.47270000000000001</v>
      </c>
    </row>
    <row r="50" spans="1:11" x14ac:dyDescent="0.25">
      <c r="A50" s="70" t="s">
        <v>265</v>
      </c>
      <c r="B50" s="47">
        <v>-144.9</v>
      </c>
      <c r="C50" s="47" t="s">
        <v>266</v>
      </c>
      <c r="D50" s="34" t="s">
        <v>163</v>
      </c>
      <c r="E50" s="35" t="s">
        <v>165</v>
      </c>
      <c r="G50" s="70" t="s">
        <v>320</v>
      </c>
      <c r="H50" s="47">
        <v>-3.168E-2</v>
      </c>
      <c r="I50" s="47" t="s">
        <v>321</v>
      </c>
      <c r="J50" s="47" t="s">
        <v>209</v>
      </c>
      <c r="K50" s="71">
        <v>0.99929999999999997</v>
      </c>
    </row>
    <row r="51" spans="1:11" ht="15.75" thickBot="1" x14ac:dyDescent="0.3">
      <c r="A51" s="70" t="s">
        <v>267</v>
      </c>
      <c r="B51" s="47">
        <v>-17.420000000000002</v>
      </c>
      <c r="C51" s="47" t="s">
        <v>268</v>
      </c>
      <c r="D51" s="34" t="s">
        <v>209</v>
      </c>
      <c r="E51" s="35">
        <v>0.96189999999999998</v>
      </c>
      <c r="G51" s="67" t="s">
        <v>322</v>
      </c>
      <c r="H51" s="68">
        <v>-0.42570000000000002</v>
      </c>
      <c r="I51" s="68" t="s">
        <v>323</v>
      </c>
      <c r="J51" s="68" t="s">
        <v>209</v>
      </c>
      <c r="K51" s="69">
        <v>0.40960000000000002</v>
      </c>
    </row>
    <row r="52" spans="1:11" x14ac:dyDescent="0.25">
      <c r="A52" s="70" t="s">
        <v>269</v>
      </c>
      <c r="B52" s="47">
        <v>21.9</v>
      </c>
      <c r="C52" s="47" t="s">
        <v>270</v>
      </c>
      <c r="D52" s="47" t="s">
        <v>209</v>
      </c>
      <c r="E52" s="71">
        <v>0.90580000000000005</v>
      </c>
    </row>
    <row r="53" spans="1:11" x14ac:dyDescent="0.25">
      <c r="A53" s="70" t="s">
        <v>271</v>
      </c>
      <c r="B53" s="47">
        <v>-57.37</v>
      </c>
      <c r="C53" s="47" t="s">
        <v>272</v>
      </c>
      <c r="D53" s="47" t="s">
        <v>209</v>
      </c>
      <c r="E53" s="71">
        <v>0.13139999999999999</v>
      </c>
    </row>
    <row r="54" spans="1:11" x14ac:dyDescent="0.25">
      <c r="A54" s="70" t="s">
        <v>273</v>
      </c>
      <c r="B54" s="47">
        <v>-122.8</v>
      </c>
      <c r="C54" s="47" t="s">
        <v>274</v>
      </c>
      <c r="D54" s="47" t="s">
        <v>163</v>
      </c>
      <c r="E54" s="71">
        <v>2.9999999999999997E-4</v>
      </c>
    </row>
    <row r="55" spans="1:11" x14ac:dyDescent="0.25">
      <c r="A55" s="70" t="s">
        <v>275</v>
      </c>
      <c r="B55" s="47">
        <v>39.33</v>
      </c>
      <c r="C55" s="47" t="s">
        <v>276</v>
      </c>
      <c r="D55" s="47" t="s">
        <v>209</v>
      </c>
      <c r="E55" s="71">
        <v>0.4738</v>
      </c>
    </row>
    <row r="56" spans="1:11" x14ac:dyDescent="0.25">
      <c r="A56" s="70" t="s">
        <v>277</v>
      </c>
      <c r="B56" s="47">
        <v>-39.950000000000003</v>
      </c>
      <c r="C56" s="47" t="s">
        <v>278</v>
      </c>
      <c r="D56" s="47" t="s">
        <v>209</v>
      </c>
      <c r="E56" s="71">
        <v>0.45739999999999997</v>
      </c>
    </row>
    <row r="57" spans="1:11" x14ac:dyDescent="0.25">
      <c r="A57" s="70" t="s">
        <v>279</v>
      </c>
      <c r="B57" s="47">
        <v>-105.4</v>
      </c>
      <c r="C57" s="47" t="s">
        <v>280</v>
      </c>
      <c r="D57" s="47" t="s">
        <v>163</v>
      </c>
      <c r="E57" s="71">
        <v>1.4E-3</v>
      </c>
    </row>
    <row r="58" spans="1:11" x14ac:dyDescent="0.25">
      <c r="A58" s="70" t="s">
        <v>281</v>
      </c>
      <c r="B58" s="47">
        <v>-79.27</v>
      </c>
      <c r="C58" s="47" t="s">
        <v>282</v>
      </c>
      <c r="D58" s="47" t="s">
        <v>163</v>
      </c>
      <c r="E58" s="71">
        <v>1.7899999999999999E-2</v>
      </c>
    </row>
    <row r="59" spans="1:11" x14ac:dyDescent="0.25">
      <c r="A59" s="70" t="s">
        <v>283</v>
      </c>
      <c r="B59" s="47">
        <v>-144.69999999999999</v>
      </c>
      <c r="C59" s="47" t="s">
        <v>284</v>
      </c>
      <c r="D59" s="47" t="s">
        <v>163</v>
      </c>
      <c r="E59" s="71" t="s">
        <v>165</v>
      </c>
    </row>
    <row r="60" spans="1:11" ht="15.75" thickBot="1" x14ac:dyDescent="0.3">
      <c r="A60" s="67" t="s">
        <v>285</v>
      </c>
      <c r="B60" s="68">
        <v>-65.45</v>
      </c>
      <c r="C60" s="68" t="s">
        <v>286</v>
      </c>
      <c r="D60" s="68" t="s">
        <v>209</v>
      </c>
      <c r="E60" s="69">
        <v>6.5199999999999994E-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2C233-E269-434C-921C-7BE46998A3D1}">
  <dimension ref="A1:P25"/>
  <sheetViews>
    <sheetView workbookViewId="0">
      <selection activeCell="H18" sqref="H18"/>
    </sheetView>
  </sheetViews>
  <sheetFormatPr defaultColWidth="9.140625" defaultRowHeight="15" x14ac:dyDescent="0.25"/>
  <cols>
    <col min="1" max="1" width="24.7109375" style="1" customWidth="1"/>
    <col min="2" max="2" width="12.85546875" style="1" customWidth="1"/>
    <col min="3" max="3" width="13.42578125" style="1" customWidth="1"/>
    <col min="4" max="4" width="12.5703125" style="1" customWidth="1"/>
    <col min="5" max="5" width="9.140625" style="1"/>
    <col min="6" max="6" width="40.85546875" style="1" customWidth="1"/>
    <col min="7" max="7" width="26.140625" style="1" customWidth="1"/>
    <col min="8" max="8" width="27.28515625" style="1" customWidth="1"/>
    <col min="9" max="11" width="9.140625" style="1"/>
    <col min="12" max="12" width="34.140625" style="1" customWidth="1"/>
    <col min="13" max="15" width="9.140625" style="1"/>
    <col min="16" max="16" width="19.7109375" style="1" customWidth="1"/>
    <col min="17" max="16384" width="9.140625" style="1"/>
  </cols>
  <sheetData>
    <row r="1" spans="1:16" x14ac:dyDescent="0.25">
      <c r="A1" s="13" t="s">
        <v>120</v>
      </c>
      <c r="F1" s="60" t="s">
        <v>153</v>
      </c>
      <c r="G1" s="121" t="s">
        <v>564</v>
      </c>
      <c r="H1" s="61"/>
      <c r="I1" s="61"/>
      <c r="J1" s="61"/>
      <c r="K1" s="62"/>
      <c r="L1" s="60" t="s">
        <v>192</v>
      </c>
      <c r="M1" s="61">
        <v>2</v>
      </c>
      <c r="N1" s="61"/>
      <c r="O1" s="61"/>
      <c r="P1" s="62"/>
    </row>
    <row r="2" spans="1:16" x14ac:dyDescent="0.25">
      <c r="A2" s="16" t="s">
        <v>121</v>
      </c>
      <c r="B2" s="1" t="s">
        <v>0</v>
      </c>
      <c r="C2" s="1" t="s">
        <v>1</v>
      </c>
      <c r="D2" s="1" t="s">
        <v>2</v>
      </c>
      <c r="F2" s="33" t="s">
        <v>155</v>
      </c>
      <c r="G2" s="34">
        <v>0.05</v>
      </c>
      <c r="H2" s="34"/>
      <c r="I2" s="34"/>
      <c r="J2" s="34"/>
      <c r="K2" s="35"/>
      <c r="L2" s="33" t="s">
        <v>193</v>
      </c>
      <c r="M2" s="34">
        <v>6</v>
      </c>
      <c r="N2" s="34"/>
      <c r="O2" s="34"/>
      <c r="P2" s="35"/>
    </row>
    <row r="3" spans="1:16" x14ac:dyDescent="0.25">
      <c r="A3" s="1" t="s">
        <v>34</v>
      </c>
      <c r="B3" s="15">
        <v>1.0344827586206897</v>
      </c>
      <c r="C3" s="15">
        <v>1.1206896551724139</v>
      </c>
      <c r="D3" s="15">
        <v>0.84482758620689657</v>
      </c>
      <c r="E3" s="15"/>
      <c r="F3" s="33"/>
      <c r="G3" s="34"/>
      <c r="H3" s="34"/>
      <c r="I3" s="34"/>
      <c r="J3" s="34"/>
      <c r="K3" s="35"/>
      <c r="L3" s="33" t="s">
        <v>194</v>
      </c>
      <c r="M3" s="34">
        <v>0.05</v>
      </c>
      <c r="N3" s="34"/>
      <c r="O3" s="34"/>
      <c r="P3" s="35"/>
    </row>
    <row r="4" spans="1:16" x14ac:dyDescent="0.25">
      <c r="A4" s="1" t="s">
        <v>35</v>
      </c>
      <c r="B4" s="15">
        <v>1.56</v>
      </c>
      <c r="C4" s="15">
        <v>2.0699999999999998</v>
      </c>
      <c r="D4" s="15">
        <v>2.62</v>
      </c>
      <c r="F4" s="33" t="s">
        <v>156</v>
      </c>
      <c r="G4" s="34" t="s">
        <v>157</v>
      </c>
      <c r="H4" s="34" t="s">
        <v>158</v>
      </c>
      <c r="I4" s="34" t="s">
        <v>160</v>
      </c>
      <c r="K4" s="35"/>
      <c r="L4" s="33"/>
      <c r="M4" s="34"/>
      <c r="N4" s="34"/>
      <c r="O4" s="34"/>
      <c r="P4" s="35"/>
    </row>
    <row r="5" spans="1:16" x14ac:dyDescent="0.25">
      <c r="A5" s="1" t="s">
        <v>36</v>
      </c>
      <c r="B5" s="15">
        <v>0.02</v>
      </c>
      <c r="C5" s="15">
        <v>0.19</v>
      </c>
      <c r="D5" s="15">
        <v>0.04</v>
      </c>
      <c r="F5" s="33" t="s">
        <v>161</v>
      </c>
      <c r="G5" s="34">
        <v>69.48</v>
      </c>
      <c r="H5" s="34" t="s">
        <v>165</v>
      </c>
      <c r="I5" s="34" t="s">
        <v>163</v>
      </c>
      <c r="K5" s="35"/>
      <c r="L5" s="106" t="s">
        <v>195</v>
      </c>
      <c r="M5" s="34" t="s">
        <v>196</v>
      </c>
      <c r="N5" s="34" t="s">
        <v>197</v>
      </c>
      <c r="O5" s="34" t="s">
        <v>198</v>
      </c>
      <c r="P5" s="35" t="s">
        <v>200</v>
      </c>
    </row>
    <row r="6" spans="1:16" x14ac:dyDescent="0.25">
      <c r="A6" s="1" t="s">
        <v>37</v>
      </c>
      <c r="B6" s="15">
        <v>0.06</v>
      </c>
      <c r="C6" s="15">
        <v>0.26</v>
      </c>
      <c r="D6" s="15">
        <v>0.06</v>
      </c>
      <c r="F6" s="33" t="s">
        <v>287</v>
      </c>
      <c r="G6" s="34">
        <v>19.420000000000002</v>
      </c>
      <c r="H6" s="34">
        <v>2.9999999999999997E-4</v>
      </c>
      <c r="I6" s="34" t="s">
        <v>163</v>
      </c>
      <c r="K6" s="35"/>
      <c r="L6" s="33"/>
      <c r="M6" s="34"/>
      <c r="N6" s="34"/>
      <c r="O6" s="34"/>
      <c r="P6" s="35"/>
    </row>
    <row r="7" spans="1:16" x14ac:dyDescent="0.25">
      <c r="A7" s="13"/>
      <c r="F7" s="33" t="s">
        <v>288</v>
      </c>
      <c r="G7" s="34">
        <v>1.8460000000000001</v>
      </c>
      <c r="H7" s="34">
        <v>9.2899999999999996E-2</v>
      </c>
      <c r="I7" s="34" t="s">
        <v>209</v>
      </c>
      <c r="K7" s="35"/>
      <c r="L7" s="33" t="s">
        <v>544</v>
      </c>
      <c r="M7" s="34"/>
      <c r="N7" s="34"/>
      <c r="O7" s="34"/>
      <c r="P7" s="35"/>
    </row>
    <row r="8" spans="1:16" x14ac:dyDescent="0.25">
      <c r="A8" s="16" t="s">
        <v>33</v>
      </c>
      <c r="B8" s="1" t="s">
        <v>0</v>
      </c>
      <c r="C8" s="1" t="s">
        <v>1</v>
      </c>
      <c r="D8" s="1" t="s">
        <v>2</v>
      </c>
      <c r="F8" s="33"/>
      <c r="G8" s="34"/>
      <c r="H8" s="34"/>
      <c r="I8" s="34"/>
      <c r="J8" s="34"/>
      <c r="K8" s="35"/>
      <c r="L8" s="33" t="s">
        <v>545</v>
      </c>
      <c r="M8" s="34">
        <v>-0.92330000000000001</v>
      </c>
      <c r="N8" s="34" t="s">
        <v>546</v>
      </c>
      <c r="O8" s="34" t="s">
        <v>163</v>
      </c>
      <c r="P8" s="35">
        <v>1.2999999999999999E-3</v>
      </c>
    </row>
    <row r="9" spans="1:16" x14ac:dyDescent="0.25">
      <c r="A9" s="1" t="s">
        <v>34</v>
      </c>
      <c r="B9" s="1">
        <v>1.0630283563812559</v>
      </c>
      <c r="C9" s="1">
        <v>1</v>
      </c>
      <c r="D9" s="1">
        <v>0.94070867818068749</v>
      </c>
      <c r="F9" s="33" t="s">
        <v>169</v>
      </c>
      <c r="G9" s="34" t="s">
        <v>170</v>
      </c>
      <c r="H9" s="34" t="s">
        <v>171</v>
      </c>
      <c r="I9" s="34" t="s">
        <v>172</v>
      </c>
      <c r="J9" s="34" t="s">
        <v>173</v>
      </c>
      <c r="K9" s="35" t="s">
        <v>158</v>
      </c>
      <c r="L9" s="33" t="s">
        <v>547</v>
      </c>
      <c r="M9" s="34">
        <v>1.077</v>
      </c>
      <c r="N9" s="34" t="s">
        <v>548</v>
      </c>
      <c r="O9" s="34" t="s">
        <v>163</v>
      </c>
      <c r="P9" s="35">
        <v>2.9999999999999997E-4</v>
      </c>
    </row>
    <row r="10" spans="1:16" x14ac:dyDescent="0.25">
      <c r="A10" s="1" t="s">
        <v>35</v>
      </c>
      <c r="B10" s="1">
        <v>0.70956167810019077</v>
      </c>
      <c r="C10" s="1">
        <v>0.5</v>
      </c>
      <c r="D10" s="1">
        <v>0.69495910992116583</v>
      </c>
      <c r="F10" s="33" t="s">
        <v>161</v>
      </c>
      <c r="G10" s="34">
        <v>7.03</v>
      </c>
      <c r="H10" s="34">
        <v>3</v>
      </c>
      <c r="I10" s="34">
        <v>2.343</v>
      </c>
      <c r="J10" s="34" t="s">
        <v>537</v>
      </c>
      <c r="K10" s="35" t="s">
        <v>177</v>
      </c>
      <c r="L10" s="33" t="s">
        <v>549</v>
      </c>
      <c r="M10" s="34">
        <v>1.0329999999999999</v>
      </c>
      <c r="N10" s="34" t="s">
        <v>550</v>
      </c>
      <c r="O10" s="34" t="s">
        <v>163</v>
      </c>
      <c r="P10" s="35">
        <v>4.0000000000000002E-4</v>
      </c>
    </row>
    <row r="11" spans="1:16" x14ac:dyDescent="0.25">
      <c r="A11" s="1" t="s">
        <v>36</v>
      </c>
      <c r="B11" s="1">
        <v>1.2268849772538024</v>
      </c>
      <c r="C11" s="1">
        <v>1.4289941397410901</v>
      </c>
      <c r="D11" s="1">
        <v>1.305859787088919</v>
      </c>
      <c r="F11" s="33" t="s">
        <v>287</v>
      </c>
      <c r="G11" s="34">
        <v>1.964</v>
      </c>
      <c r="H11" s="34">
        <v>3</v>
      </c>
      <c r="I11" s="34">
        <v>0.65480000000000005</v>
      </c>
      <c r="J11" s="34" t="s">
        <v>538</v>
      </c>
      <c r="K11" s="35" t="s">
        <v>327</v>
      </c>
      <c r="L11" s="33" t="s">
        <v>551</v>
      </c>
      <c r="M11" s="34">
        <v>2</v>
      </c>
      <c r="N11" s="34" t="s">
        <v>552</v>
      </c>
      <c r="O11" s="34" t="s">
        <v>163</v>
      </c>
      <c r="P11" s="35" t="s">
        <v>165</v>
      </c>
    </row>
    <row r="12" spans="1:16" x14ac:dyDescent="0.25">
      <c r="A12" s="1" t="s">
        <v>37</v>
      </c>
      <c r="B12" s="1">
        <v>0.98965665641520406</v>
      </c>
      <c r="C12" s="1">
        <v>1.03219873471152</v>
      </c>
      <c r="D12" s="1">
        <v>1.585568273220568</v>
      </c>
      <c r="F12" s="33" t="s">
        <v>288</v>
      </c>
      <c r="G12" s="34">
        <v>0.18679999999999999</v>
      </c>
      <c r="H12" s="34">
        <v>1</v>
      </c>
      <c r="I12" s="34">
        <v>0.18679999999999999</v>
      </c>
      <c r="J12" s="34" t="s">
        <v>539</v>
      </c>
      <c r="K12" s="35" t="s">
        <v>540</v>
      </c>
      <c r="L12" s="33" t="s">
        <v>553</v>
      </c>
      <c r="M12" s="34">
        <v>1.9570000000000001</v>
      </c>
      <c r="N12" s="34" t="s">
        <v>554</v>
      </c>
      <c r="O12" s="34" t="s">
        <v>163</v>
      </c>
      <c r="P12" s="35" t="s">
        <v>165</v>
      </c>
    </row>
    <row r="13" spans="1:16" x14ac:dyDescent="0.25">
      <c r="F13" s="33" t="s">
        <v>180</v>
      </c>
      <c r="G13" s="34">
        <v>0.93630000000000002</v>
      </c>
      <c r="H13" s="34">
        <v>16</v>
      </c>
      <c r="I13" s="34">
        <v>5.8520000000000003E-2</v>
      </c>
      <c r="J13" s="34"/>
      <c r="K13" s="35"/>
      <c r="L13" s="33" t="s">
        <v>555</v>
      </c>
      <c r="M13" s="34">
        <v>-4.333E-2</v>
      </c>
      <c r="N13" s="34" t="s">
        <v>556</v>
      </c>
      <c r="O13" s="34" t="s">
        <v>209</v>
      </c>
      <c r="P13" s="35">
        <v>0.99609999999999999</v>
      </c>
    </row>
    <row r="14" spans="1:16" x14ac:dyDescent="0.25">
      <c r="F14" s="33"/>
      <c r="G14" s="34"/>
      <c r="H14" s="34"/>
      <c r="I14" s="34"/>
      <c r="J14" s="34"/>
      <c r="K14" s="35"/>
      <c r="L14" s="33"/>
      <c r="M14" s="34"/>
      <c r="N14" s="34"/>
      <c r="O14" s="34"/>
      <c r="P14" s="35"/>
    </row>
    <row r="15" spans="1:16" x14ac:dyDescent="0.25">
      <c r="B15" s="15"/>
      <c r="C15" s="15"/>
      <c r="D15" s="15"/>
      <c r="F15" s="33" t="s">
        <v>181</v>
      </c>
      <c r="G15" s="34"/>
      <c r="H15" s="34"/>
      <c r="I15" s="34"/>
      <c r="J15" s="34"/>
      <c r="K15" s="35"/>
      <c r="L15" s="33" t="s">
        <v>557</v>
      </c>
      <c r="M15" s="34"/>
      <c r="N15" s="34"/>
      <c r="O15" s="34"/>
      <c r="P15" s="35"/>
    </row>
    <row r="16" spans="1:16" x14ac:dyDescent="0.25">
      <c r="B16" s="15"/>
      <c r="C16" s="15"/>
      <c r="D16" s="15"/>
      <c r="F16" s="33" t="s">
        <v>541</v>
      </c>
      <c r="G16" s="34">
        <v>0.86329999999999996</v>
      </c>
      <c r="H16" s="34"/>
      <c r="I16" s="34"/>
      <c r="J16" s="34"/>
      <c r="K16" s="35"/>
      <c r="L16" s="33" t="s">
        <v>545</v>
      </c>
      <c r="M16" s="34">
        <v>0.3664</v>
      </c>
      <c r="N16" s="34" t="s">
        <v>558</v>
      </c>
      <c r="O16" s="34" t="s">
        <v>163</v>
      </c>
      <c r="P16" s="35">
        <v>8.6E-3</v>
      </c>
    </row>
    <row r="17" spans="2:16" x14ac:dyDescent="0.25">
      <c r="B17" s="15"/>
      <c r="C17" s="15"/>
      <c r="D17" s="15"/>
      <c r="F17" s="33" t="s">
        <v>542</v>
      </c>
      <c r="G17" s="34">
        <v>1.04</v>
      </c>
      <c r="H17" s="34"/>
      <c r="I17" s="34"/>
      <c r="J17" s="34"/>
      <c r="K17" s="35"/>
      <c r="L17" s="33" t="s">
        <v>547</v>
      </c>
      <c r="M17" s="34">
        <v>-0.31929999999999997</v>
      </c>
      <c r="N17" s="34" t="s">
        <v>559</v>
      </c>
      <c r="O17" s="34" t="s">
        <v>209</v>
      </c>
      <c r="P17" s="35">
        <v>9.5999999999999992E-3</v>
      </c>
    </row>
    <row r="18" spans="2:16" x14ac:dyDescent="0.25">
      <c r="B18" s="15"/>
      <c r="C18" s="15"/>
      <c r="D18" s="15"/>
      <c r="F18" s="33" t="s">
        <v>184</v>
      </c>
      <c r="G18" s="34">
        <v>-0.17649999999999999</v>
      </c>
      <c r="H18" s="34"/>
      <c r="I18" s="34"/>
      <c r="J18" s="34"/>
      <c r="K18" s="35"/>
      <c r="L18" s="33" t="s">
        <v>549</v>
      </c>
      <c r="M18" s="34">
        <v>-0.20119999999999999</v>
      </c>
      <c r="N18" s="34" t="s">
        <v>560</v>
      </c>
      <c r="O18" s="34" t="s">
        <v>209</v>
      </c>
      <c r="P18" s="35">
        <v>0.74109999999999998</v>
      </c>
    </row>
    <row r="19" spans="2:16" x14ac:dyDescent="0.25">
      <c r="F19" s="33" t="s">
        <v>185</v>
      </c>
      <c r="G19" s="34">
        <v>9.8760000000000001E-2</v>
      </c>
      <c r="H19" s="34"/>
      <c r="I19" s="34"/>
      <c r="J19" s="34"/>
      <c r="K19" s="35"/>
      <c r="L19" s="33" t="s">
        <v>551</v>
      </c>
      <c r="M19" s="34">
        <v>-0.68569999999999998</v>
      </c>
      <c r="N19" s="34" t="s">
        <v>561</v>
      </c>
      <c r="O19" s="34" t="s">
        <v>163</v>
      </c>
      <c r="P19" s="35">
        <v>1.4999999999999999E-2</v>
      </c>
    </row>
    <row r="20" spans="2:16" x14ac:dyDescent="0.25">
      <c r="F20" s="33" t="s">
        <v>186</v>
      </c>
      <c r="G20" s="34" t="s">
        <v>543</v>
      </c>
      <c r="H20" s="34"/>
      <c r="I20" s="34"/>
      <c r="J20" s="34"/>
      <c r="K20" s="35"/>
      <c r="L20" s="33" t="s">
        <v>553</v>
      </c>
      <c r="M20" s="34">
        <v>-0.56759999999999999</v>
      </c>
      <c r="N20" s="34" t="s">
        <v>562</v>
      </c>
      <c r="O20" s="34" t="s">
        <v>163</v>
      </c>
      <c r="P20" s="35">
        <v>4.8800000000000003E-2</v>
      </c>
    </row>
    <row r="21" spans="2:16" ht="15.75" thickBot="1" x14ac:dyDescent="0.3">
      <c r="F21" s="33"/>
      <c r="G21" s="34"/>
      <c r="H21" s="34"/>
      <c r="I21" s="34"/>
      <c r="J21" s="34"/>
      <c r="K21" s="35"/>
      <c r="L21" s="36" t="s">
        <v>555</v>
      </c>
      <c r="M21" s="37">
        <v>0.1181</v>
      </c>
      <c r="N21" s="37" t="s">
        <v>563</v>
      </c>
      <c r="O21" s="37" t="s">
        <v>209</v>
      </c>
      <c r="P21" s="38">
        <v>0.93120000000000003</v>
      </c>
    </row>
    <row r="22" spans="2:16" x14ac:dyDescent="0.25">
      <c r="F22" s="33" t="s">
        <v>188</v>
      </c>
      <c r="G22" s="34"/>
      <c r="H22" s="34"/>
      <c r="I22" s="34"/>
      <c r="J22" s="34"/>
      <c r="K22" s="35"/>
    </row>
    <row r="23" spans="2:16" x14ac:dyDescent="0.25">
      <c r="F23" s="33" t="s">
        <v>308</v>
      </c>
      <c r="G23" s="34">
        <v>2</v>
      </c>
      <c r="H23" s="34"/>
      <c r="I23" s="34"/>
      <c r="J23" s="34"/>
      <c r="K23" s="35"/>
    </row>
    <row r="24" spans="2:16" x14ac:dyDescent="0.25">
      <c r="F24" s="33" t="s">
        <v>309</v>
      </c>
      <c r="G24" s="34">
        <v>4</v>
      </c>
      <c r="H24" s="34"/>
      <c r="I24" s="34"/>
      <c r="J24" s="34"/>
      <c r="K24" s="35"/>
    </row>
    <row r="25" spans="2:16" ht="15.75" thickBot="1" x14ac:dyDescent="0.3">
      <c r="F25" s="36" t="s">
        <v>191</v>
      </c>
      <c r="G25" s="37">
        <v>24</v>
      </c>
      <c r="H25" s="37"/>
      <c r="I25" s="37"/>
      <c r="J25" s="37"/>
      <c r="K25" s="38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8B9A1-B119-4FB2-BBD1-D040FC793001}">
  <dimension ref="A1:S27"/>
  <sheetViews>
    <sheetView workbookViewId="0">
      <selection activeCell="K27" sqref="K27"/>
    </sheetView>
  </sheetViews>
  <sheetFormatPr defaultColWidth="9.140625" defaultRowHeight="15" x14ac:dyDescent="0.25"/>
  <cols>
    <col min="1" max="1" width="23.42578125" style="1" customWidth="1"/>
    <col min="2" max="2" width="9.140625" style="1"/>
    <col min="3" max="3" width="10.5703125" style="1" bestFit="1" customWidth="1"/>
    <col min="4" max="5" width="9.140625" style="1"/>
    <col min="6" max="6" width="44.7109375" style="1" customWidth="1"/>
    <col min="7" max="7" width="25.5703125" style="1" customWidth="1"/>
    <col min="8" max="8" width="25" style="1" customWidth="1"/>
    <col min="9" max="11" width="9.140625" style="1"/>
    <col min="12" max="12" width="41" style="1" customWidth="1"/>
    <col min="13" max="15" width="9.140625" style="1"/>
    <col min="16" max="16" width="15.42578125" style="1" customWidth="1"/>
    <col min="17" max="16384" width="9.140625" style="1"/>
  </cols>
  <sheetData>
    <row r="1" spans="1:19" x14ac:dyDescent="0.25">
      <c r="A1" s="13" t="s">
        <v>120</v>
      </c>
      <c r="F1" s="60" t="s">
        <v>152</v>
      </c>
      <c r="G1" s="121" t="s">
        <v>570</v>
      </c>
      <c r="H1" s="61"/>
      <c r="I1" s="61"/>
      <c r="J1" s="61"/>
      <c r="K1" s="62"/>
      <c r="L1" s="60" t="s">
        <v>192</v>
      </c>
      <c r="M1" s="61">
        <v>2</v>
      </c>
      <c r="N1" s="61"/>
      <c r="O1" s="61"/>
      <c r="P1" s="62"/>
      <c r="Q1" s="31"/>
      <c r="R1" s="31"/>
      <c r="S1" s="31"/>
    </row>
    <row r="2" spans="1:19" x14ac:dyDescent="0.25">
      <c r="A2" s="16" t="s">
        <v>42</v>
      </c>
      <c r="B2" s="1" t="s">
        <v>0</v>
      </c>
      <c r="C2" s="1" t="s">
        <v>1</v>
      </c>
      <c r="D2" s="1" t="s">
        <v>2</v>
      </c>
      <c r="F2" s="33"/>
      <c r="G2" s="34"/>
      <c r="H2" s="34"/>
      <c r="I2" s="34"/>
      <c r="J2" s="34"/>
      <c r="K2" s="35"/>
      <c r="L2" s="33" t="s">
        <v>193</v>
      </c>
      <c r="M2" s="34">
        <v>6</v>
      </c>
      <c r="N2" s="34"/>
      <c r="O2" s="34"/>
      <c r="P2" s="35"/>
      <c r="Q2" s="31"/>
      <c r="R2" s="31"/>
      <c r="S2" s="31"/>
    </row>
    <row r="3" spans="1:19" x14ac:dyDescent="0.25">
      <c r="A3" s="1" t="s">
        <v>34</v>
      </c>
      <c r="B3" s="1">
        <v>1.02</v>
      </c>
      <c r="C3" s="1">
        <v>1.1000000000000001</v>
      </c>
      <c r="D3" s="1">
        <v>0.92540361299999996</v>
      </c>
      <c r="F3" s="33" t="s">
        <v>153</v>
      </c>
      <c r="G3" s="34" t="s">
        <v>154</v>
      </c>
      <c r="H3" s="34"/>
      <c r="I3" s="34"/>
      <c r="J3" s="34"/>
      <c r="K3" s="35"/>
      <c r="L3" s="33" t="s">
        <v>194</v>
      </c>
      <c r="M3" s="34">
        <v>0.05</v>
      </c>
      <c r="N3" s="34"/>
      <c r="O3" s="34"/>
      <c r="P3" s="35"/>
      <c r="Q3" s="31"/>
      <c r="R3" s="31"/>
      <c r="S3" s="31"/>
    </row>
    <row r="4" spans="1:19" x14ac:dyDescent="0.25">
      <c r="A4" s="1" t="s">
        <v>35</v>
      </c>
      <c r="B4" s="1">
        <v>1.3851089999999999</v>
      </c>
      <c r="C4" s="1">
        <v>1.2141949999999999</v>
      </c>
      <c r="D4" s="1">
        <v>1.5104725859999999</v>
      </c>
      <c r="F4" s="33" t="s">
        <v>155</v>
      </c>
      <c r="G4" s="34">
        <v>0.05</v>
      </c>
      <c r="H4" s="34"/>
      <c r="I4" s="34"/>
      <c r="J4" s="34"/>
      <c r="K4" s="35"/>
      <c r="L4" s="33"/>
      <c r="M4" s="34"/>
      <c r="N4" s="34"/>
      <c r="O4" s="34"/>
      <c r="P4" s="35"/>
      <c r="Q4" s="31"/>
      <c r="R4" s="31"/>
      <c r="S4" s="31"/>
    </row>
    <row r="5" spans="1:19" x14ac:dyDescent="0.25">
      <c r="A5" s="1" t="s">
        <v>39</v>
      </c>
      <c r="B5" s="1">
        <v>0.14063200000000001</v>
      </c>
      <c r="C5" s="1">
        <v>0.243455</v>
      </c>
      <c r="D5" s="1">
        <v>0.346277367</v>
      </c>
      <c r="F5" s="33"/>
      <c r="G5" s="34"/>
      <c r="H5" s="34"/>
      <c r="I5" s="34"/>
      <c r="J5" s="34"/>
      <c r="K5" s="35"/>
      <c r="L5" s="106" t="s">
        <v>195</v>
      </c>
      <c r="M5" s="34" t="s">
        <v>196</v>
      </c>
      <c r="N5" s="34" t="s">
        <v>197</v>
      </c>
      <c r="O5" s="34" t="s">
        <v>198</v>
      </c>
      <c r="P5" s="35" t="s">
        <v>200</v>
      </c>
      <c r="R5" s="31"/>
      <c r="S5" s="31"/>
    </row>
    <row r="6" spans="1:19" x14ac:dyDescent="0.25">
      <c r="A6" s="1" t="s">
        <v>40</v>
      </c>
      <c r="B6" s="1">
        <v>0.117034</v>
      </c>
      <c r="C6" s="1">
        <v>0.222885</v>
      </c>
      <c r="D6" s="1">
        <v>0.32873569000000002</v>
      </c>
      <c r="F6" s="33" t="s">
        <v>156</v>
      </c>
      <c r="G6" s="34" t="s">
        <v>157</v>
      </c>
      <c r="H6" s="34" t="s">
        <v>158</v>
      </c>
      <c r="I6" s="34" t="s">
        <v>160</v>
      </c>
      <c r="J6" s="35"/>
      <c r="L6" s="33"/>
      <c r="M6" s="34"/>
      <c r="N6" s="34"/>
      <c r="O6" s="34"/>
      <c r="P6" s="35"/>
      <c r="R6" s="31"/>
      <c r="S6" s="31"/>
    </row>
    <row r="7" spans="1:19" x14ac:dyDescent="0.25">
      <c r="F7" s="33" t="s">
        <v>161</v>
      </c>
      <c r="G7" s="34">
        <v>66.13</v>
      </c>
      <c r="H7" s="34" t="s">
        <v>165</v>
      </c>
      <c r="I7" s="34" t="s">
        <v>163</v>
      </c>
      <c r="J7" s="35"/>
      <c r="L7" s="33" t="s">
        <v>571</v>
      </c>
      <c r="M7" s="34"/>
      <c r="N7" s="34"/>
      <c r="O7" s="34"/>
      <c r="P7" s="35"/>
      <c r="R7" s="31"/>
      <c r="S7" s="31"/>
    </row>
    <row r="8" spans="1:19" x14ac:dyDescent="0.25">
      <c r="A8" s="16" t="s">
        <v>33</v>
      </c>
      <c r="B8" s="1" t="s">
        <v>0</v>
      </c>
      <c r="C8" s="1" t="s">
        <v>1</v>
      </c>
      <c r="D8" s="1" t="s">
        <v>2</v>
      </c>
      <c r="F8" s="33" t="s">
        <v>287</v>
      </c>
      <c r="G8" s="34">
        <v>22.1</v>
      </c>
      <c r="H8" s="34" t="s">
        <v>165</v>
      </c>
      <c r="I8" s="34" t="s">
        <v>163</v>
      </c>
      <c r="J8" s="35"/>
      <c r="L8" s="33" t="s">
        <v>545</v>
      </c>
      <c r="M8" s="34">
        <v>-0.3548</v>
      </c>
      <c r="N8" s="34" t="s">
        <v>572</v>
      </c>
      <c r="O8" s="34" t="s">
        <v>163</v>
      </c>
      <c r="P8" s="35">
        <v>2.8E-3</v>
      </c>
      <c r="R8" s="31"/>
      <c r="S8" s="31"/>
    </row>
    <row r="9" spans="1:19" x14ac:dyDescent="0.25">
      <c r="A9" s="1" t="s">
        <v>34</v>
      </c>
      <c r="B9" s="1">
        <v>1.0630283563812559</v>
      </c>
      <c r="C9" s="1">
        <v>1</v>
      </c>
      <c r="D9" s="1">
        <v>0.94070867818068749</v>
      </c>
      <c r="F9" s="33" t="s">
        <v>288</v>
      </c>
      <c r="G9" s="34">
        <v>7.6349999999999998</v>
      </c>
      <c r="H9" s="34" t="s">
        <v>165</v>
      </c>
      <c r="I9" s="34" t="s">
        <v>163</v>
      </c>
      <c r="J9" s="35"/>
      <c r="L9" s="33" t="s">
        <v>573</v>
      </c>
      <c r="M9" s="34">
        <v>0.77170000000000005</v>
      </c>
      <c r="N9" s="34" t="s">
        <v>574</v>
      </c>
      <c r="O9" s="34" t="s">
        <v>163</v>
      </c>
      <c r="P9" s="35" t="s">
        <v>165</v>
      </c>
      <c r="R9" s="31"/>
      <c r="S9" s="31"/>
    </row>
    <row r="10" spans="1:19" x14ac:dyDescent="0.25">
      <c r="A10" s="1" t="s">
        <v>35</v>
      </c>
      <c r="B10" s="1">
        <v>0.70956167810019077</v>
      </c>
      <c r="C10" s="1">
        <v>0.5</v>
      </c>
      <c r="D10" s="1">
        <v>0.69495910992116583</v>
      </c>
      <c r="F10" s="33"/>
      <c r="G10" s="34"/>
      <c r="H10" s="34"/>
      <c r="I10" s="34"/>
      <c r="J10" s="34"/>
      <c r="K10" s="35"/>
      <c r="L10" s="33" t="s">
        <v>575</v>
      </c>
      <c r="M10" s="34">
        <v>0.79220000000000002</v>
      </c>
      <c r="N10" s="34" t="s">
        <v>576</v>
      </c>
      <c r="O10" s="34" t="s">
        <v>163</v>
      </c>
      <c r="P10" s="35" t="s">
        <v>165</v>
      </c>
      <c r="R10" s="31"/>
      <c r="S10" s="31"/>
    </row>
    <row r="11" spans="1:19" x14ac:dyDescent="0.25">
      <c r="A11" s="1" t="s">
        <v>39</v>
      </c>
      <c r="B11" s="1">
        <v>1.1211660780285082</v>
      </c>
      <c r="C11" s="18">
        <v>1.2016360495268512</v>
      </c>
      <c r="D11" s="1">
        <v>1.3425725027802642</v>
      </c>
      <c r="F11" s="33" t="s">
        <v>169</v>
      </c>
      <c r="G11" s="34" t="s">
        <v>170</v>
      </c>
      <c r="H11" s="34" t="s">
        <v>171</v>
      </c>
      <c r="I11" s="34" t="s">
        <v>172</v>
      </c>
      <c r="J11" s="34" t="s">
        <v>173</v>
      </c>
      <c r="K11" s="35" t="s">
        <v>158</v>
      </c>
      <c r="L11" s="33" t="s">
        <v>577</v>
      </c>
      <c r="M11" s="34">
        <v>1.1259999999999999</v>
      </c>
      <c r="N11" s="34" t="s">
        <v>578</v>
      </c>
      <c r="O11" s="34" t="s">
        <v>163</v>
      </c>
      <c r="P11" s="35" t="s">
        <v>165</v>
      </c>
      <c r="R11" s="31"/>
      <c r="S11" s="31"/>
    </row>
    <row r="12" spans="1:19" x14ac:dyDescent="0.25">
      <c r="A12" s="1" t="s">
        <v>40</v>
      </c>
      <c r="B12" s="1">
        <v>0.89054599999999995</v>
      </c>
      <c r="C12" s="1">
        <v>0.90751899999999996</v>
      </c>
      <c r="D12" s="1">
        <v>0.87357289599999999</v>
      </c>
      <c r="F12" s="33" t="s">
        <v>161</v>
      </c>
      <c r="G12" s="34">
        <v>2.613</v>
      </c>
      <c r="H12" s="34">
        <v>3</v>
      </c>
      <c r="I12" s="34">
        <v>0.87109999999999999</v>
      </c>
      <c r="J12" s="34" t="s">
        <v>565</v>
      </c>
      <c r="K12" s="35" t="s">
        <v>177</v>
      </c>
      <c r="L12" s="33" t="s">
        <v>579</v>
      </c>
      <c r="M12" s="34">
        <v>1.147</v>
      </c>
      <c r="N12" s="34" t="s">
        <v>580</v>
      </c>
      <c r="O12" s="34" t="s">
        <v>163</v>
      </c>
      <c r="P12" s="35" t="s">
        <v>165</v>
      </c>
      <c r="R12" s="31"/>
      <c r="S12" s="31"/>
    </row>
    <row r="13" spans="1:19" x14ac:dyDescent="0.25">
      <c r="F13" s="33" t="s">
        <v>287</v>
      </c>
      <c r="G13" s="34">
        <v>0.87319999999999998</v>
      </c>
      <c r="H13" s="34">
        <v>3</v>
      </c>
      <c r="I13" s="34">
        <v>0.29110000000000003</v>
      </c>
      <c r="J13" s="34" t="s">
        <v>566</v>
      </c>
      <c r="K13" s="35" t="s">
        <v>177</v>
      </c>
      <c r="L13" s="33" t="s">
        <v>581</v>
      </c>
      <c r="M13" s="34">
        <v>2.0570000000000001E-2</v>
      </c>
      <c r="N13" s="34" t="s">
        <v>582</v>
      </c>
      <c r="O13" s="34" t="s">
        <v>209</v>
      </c>
      <c r="P13" s="35">
        <v>0.99429999999999996</v>
      </c>
      <c r="R13" s="31"/>
      <c r="S13" s="31"/>
    </row>
    <row r="14" spans="1:19" x14ac:dyDescent="0.25">
      <c r="F14" s="33" t="s">
        <v>288</v>
      </c>
      <c r="G14" s="34">
        <v>0.30170000000000002</v>
      </c>
      <c r="H14" s="34">
        <v>1</v>
      </c>
      <c r="I14" s="34">
        <v>0.30170000000000002</v>
      </c>
      <c r="J14" s="34" t="s">
        <v>567</v>
      </c>
      <c r="K14" s="35" t="s">
        <v>177</v>
      </c>
      <c r="L14" s="33"/>
      <c r="M14" s="34"/>
      <c r="N14" s="34"/>
      <c r="O14" s="34"/>
      <c r="P14" s="35"/>
      <c r="R14" s="31"/>
      <c r="S14" s="31"/>
    </row>
    <row r="15" spans="1:19" x14ac:dyDescent="0.25">
      <c r="F15" s="33" t="s">
        <v>180</v>
      </c>
      <c r="G15" s="34">
        <v>0.1636</v>
      </c>
      <c r="H15" s="34">
        <v>16</v>
      </c>
      <c r="I15" s="34">
        <v>1.023E-2</v>
      </c>
      <c r="J15" s="34"/>
      <c r="K15" s="35"/>
      <c r="L15" s="33" t="s">
        <v>557</v>
      </c>
      <c r="M15" s="34"/>
      <c r="N15" s="34"/>
      <c r="O15" s="34"/>
      <c r="P15" s="35"/>
      <c r="R15" s="31"/>
      <c r="S15" s="31"/>
    </row>
    <row r="16" spans="1:19" x14ac:dyDescent="0.25">
      <c r="F16" s="33"/>
      <c r="G16" s="34"/>
      <c r="H16" s="34"/>
      <c r="I16" s="34"/>
      <c r="J16" s="34"/>
      <c r="K16" s="35"/>
      <c r="L16" s="33" t="s">
        <v>545</v>
      </c>
      <c r="M16" s="34">
        <v>0.3664</v>
      </c>
      <c r="N16" s="34" t="s">
        <v>583</v>
      </c>
      <c r="O16" s="34" t="s">
        <v>163</v>
      </c>
      <c r="P16" s="35">
        <v>2.0999999999999999E-3</v>
      </c>
      <c r="R16" s="31"/>
      <c r="S16" s="31"/>
    </row>
    <row r="17" spans="6:19" x14ac:dyDescent="0.25">
      <c r="F17" s="33" t="s">
        <v>181</v>
      </c>
      <c r="G17" s="34"/>
      <c r="H17" s="34"/>
      <c r="I17" s="34"/>
      <c r="J17" s="34"/>
      <c r="K17" s="35"/>
      <c r="L17" s="33" t="s">
        <v>573</v>
      </c>
      <c r="M17" s="34">
        <v>-0.2205</v>
      </c>
      <c r="N17" s="34" t="s">
        <v>584</v>
      </c>
      <c r="O17" s="34" t="s">
        <v>209</v>
      </c>
      <c r="P17" s="35">
        <v>7.1599999999999997E-2</v>
      </c>
      <c r="R17" s="31"/>
      <c r="S17" s="31"/>
    </row>
    <row r="18" spans="6:19" x14ac:dyDescent="0.25">
      <c r="F18" s="33" t="s">
        <v>568</v>
      </c>
      <c r="G18" s="34">
        <v>0.71279999999999999</v>
      </c>
      <c r="H18" s="34"/>
      <c r="I18" s="34"/>
      <c r="J18" s="34"/>
      <c r="K18" s="35"/>
      <c r="L18" s="33" t="s">
        <v>575</v>
      </c>
      <c r="M18" s="34">
        <v>0.11070000000000001</v>
      </c>
      <c r="N18" s="34" t="s">
        <v>585</v>
      </c>
      <c r="O18" s="34" t="s">
        <v>163</v>
      </c>
      <c r="P18" s="35">
        <v>4.02E-2</v>
      </c>
      <c r="R18" s="31"/>
      <c r="S18" s="31"/>
    </row>
    <row r="19" spans="6:19" x14ac:dyDescent="0.25">
      <c r="F19" s="33" t="s">
        <v>542</v>
      </c>
      <c r="G19" s="34">
        <v>0.93710000000000004</v>
      </c>
      <c r="H19" s="34"/>
      <c r="I19" s="34"/>
      <c r="J19" s="34"/>
      <c r="K19" s="35"/>
      <c r="L19" s="33" t="s">
        <v>577</v>
      </c>
      <c r="M19" s="34">
        <v>-0.58699999999999997</v>
      </c>
      <c r="N19" s="34" t="s">
        <v>586</v>
      </c>
      <c r="O19" s="34" t="s">
        <v>163</v>
      </c>
      <c r="P19" s="35" t="s">
        <v>165</v>
      </c>
      <c r="R19" s="31"/>
      <c r="S19" s="31"/>
    </row>
    <row r="20" spans="6:19" x14ac:dyDescent="0.25">
      <c r="F20" s="33" t="s">
        <v>184</v>
      </c>
      <c r="G20" s="34">
        <v>-0.2243</v>
      </c>
      <c r="H20" s="34"/>
      <c r="I20" s="34"/>
      <c r="J20" s="34"/>
      <c r="K20" s="35"/>
      <c r="L20" s="33" t="s">
        <v>579</v>
      </c>
      <c r="M20" s="34">
        <v>-0.25569999999999998</v>
      </c>
      <c r="N20" s="34" t="s">
        <v>587</v>
      </c>
      <c r="O20" s="34" t="s">
        <v>163</v>
      </c>
      <c r="P20" s="35">
        <v>3.1600000000000003E-2</v>
      </c>
      <c r="R20" s="31"/>
      <c r="S20" s="31"/>
    </row>
    <row r="21" spans="6:19" ht="15.75" thickBot="1" x14ac:dyDescent="0.3">
      <c r="F21" s="33" t="s">
        <v>185</v>
      </c>
      <c r="G21" s="34">
        <v>4.1279999999999997E-2</v>
      </c>
      <c r="H21" s="34"/>
      <c r="I21" s="34"/>
      <c r="J21" s="34"/>
      <c r="K21" s="35"/>
      <c r="L21" s="36" t="s">
        <v>581</v>
      </c>
      <c r="M21" s="37">
        <v>0.33119999999999999</v>
      </c>
      <c r="N21" s="37" t="s">
        <v>588</v>
      </c>
      <c r="O21" s="37" t="s">
        <v>163</v>
      </c>
      <c r="P21" s="38">
        <v>5.0000000000000001E-3</v>
      </c>
      <c r="R21" s="31"/>
      <c r="S21" s="31"/>
    </row>
    <row r="22" spans="6:19" x14ac:dyDescent="0.25">
      <c r="F22" s="33" t="s">
        <v>186</v>
      </c>
      <c r="G22" s="34" t="s">
        <v>569</v>
      </c>
      <c r="H22" s="34"/>
      <c r="I22" s="34"/>
      <c r="J22" s="34"/>
      <c r="K22" s="35"/>
    </row>
    <row r="23" spans="6:19" x14ac:dyDescent="0.25">
      <c r="F23" s="33"/>
      <c r="G23" s="34"/>
      <c r="H23" s="34"/>
      <c r="I23" s="34"/>
      <c r="J23" s="34"/>
      <c r="K23" s="35"/>
    </row>
    <row r="24" spans="6:19" x14ac:dyDescent="0.25">
      <c r="F24" s="33" t="s">
        <v>188</v>
      </c>
      <c r="G24" s="34"/>
      <c r="H24" s="34"/>
      <c r="I24" s="34"/>
      <c r="J24" s="34"/>
      <c r="K24" s="35"/>
    </row>
    <row r="25" spans="6:19" x14ac:dyDescent="0.25">
      <c r="F25" s="33" t="s">
        <v>308</v>
      </c>
      <c r="G25" s="34">
        <v>2</v>
      </c>
      <c r="H25" s="34"/>
      <c r="I25" s="34"/>
      <c r="J25" s="34"/>
      <c r="K25" s="35"/>
    </row>
    <row r="26" spans="6:19" x14ac:dyDescent="0.25">
      <c r="F26" s="33" t="s">
        <v>309</v>
      </c>
      <c r="G26" s="34">
        <v>4</v>
      </c>
      <c r="H26" s="34"/>
      <c r="I26" s="34"/>
      <c r="J26" s="34"/>
      <c r="K26" s="35"/>
    </row>
    <row r="27" spans="6:19" ht="15.75" thickBot="1" x14ac:dyDescent="0.3">
      <c r="F27" s="36" t="s">
        <v>191</v>
      </c>
      <c r="G27" s="37">
        <v>24</v>
      </c>
      <c r="H27" s="37"/>
      <c r="I27" s="37"/>
      <c r="J27" s="37"/>
      <c r="K27" s="3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Description</vt:lpstr>
      <vt:lpstr>Fig.1A</vt:lpstr>
      <vt:lpstr>Fig. 1B </vt:lpstr>
      <vt:lpstr>Fig. 1C</vt:lpstr>
      <vt:lpstr>Fig. 2A</vt:lpstr>
      <vt:lpstr>Fig. 2B top</vt:lpstr>
      <vt:lpstr>fig.2b bottom</vt:lpstr>
      <vt:lpstr>Fig. 2C</vt:lpstr>
      <vt:lpstr>Fig. 2D</vt:lpstr>
      <vt:lpstr>Fig. 3B</vt:lpstr>
      <vt:lpstr>Fig. 3C</vt:lpstr>
      <vt:lpstr>Fig. 3E</vt:lpstr>
      <vt:lpstr>fig. 3G</vt:lpstr>
      <vt:lpstr>fig. 3H</vt:lpstr>
      <vt:lpstr>fig.4A</vt:lpstr>
      <vt:lpstr>Fig. 4B</vt:lpstr>
      <vt:lpstr>Fig. 4C</vt:lpstr>
      <vt:lpstr>Fig. 4E</vt:lpstr>
      <vt:lpstr>Fig. 4F</vt:lpstr>
      <vt:lpstr>fig. 5B</vt:lpstr>
      <vt:lpstr>Fig. 5C</vt:lpstr>
      <vt:lpstr>fig. 5E </vt:lpstr>
      <vt:lpstr>fig. 5F</vt:lpstr>
      <vt:lpstr>Fig.5G</vt:lpstr>
      <vt:lpstr>Fig. 5H</vt:lpstr>
      <vt:lpstr>Fig. 5I</vt:lpstr>
      <vt:lpstr>Fig. 6A</vt:lpstr>
      <vt:lpstr>Fig. 6B</vt:lpstr>
      <vt:lpstr>Fig. 6C</vt:lpstr>
      <vt:lpstr>Fig. 6D</vt:lpstr>
      <vt:lpstr>Fig.7A</vt:lpstr>
      <vt:lpstr>Fig.7B</vt:lpstr>
      <vt:lpstr>Fig.7D</vt:lpstr>
      <vt:lpstr>Fig.7F</vt:lpstr>
      <vt:lpstr>Fig.7G</vt:lpstr>
      <vt:lpstr>Supp. fig. 3</vt:lpstr>
      <vt:lpstr>supp fig. 6</vt:lpstr>
      <vt:lpstr>supp fig. 7 and 10 CYP2E1</vt:lpstr>
      <vt:lpstr>supp fig. 8</vt:lpstr>
      <vt:lpstr>Supp. fig. 9</vt:lpstr>
      <vt:lpstr>supp. fig.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l kalra</dc:creator>
  <cp:lastModifiedBy>Ramani, Komal</cp:lastModifiedBy>
  <dcterms:created xsi:type="dcterms:W3CDTF">2015-06-05T18:17:20Z</dcterms:created>
  <dcterms:modified xsi:type="dcterms:W3CDTF">2025-03-02T22:02:54Z</dcterms:modified>
</cp:coreProperties>
</file>